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meyers\Dropbox\Blake's papers - Dropbox\-- Suresh's eudicot phasiRNA analysis\version 4\"/>
    </mc:Choice>
  </mc:AlternateContent>
  <bookViews>
    <workbookView xWindow="0" yWindow="0" windowWidth="29775" windowHeight="14003" activeTab="10"/>
  </bookViews>
  <sheets>
    <sheet name="TableS1" sheetId="2" r:id="rId1"/>
    <sheet name="TableS2" sheetId="13" r:id="rId2"/>
    <sheet name="TableS3" sheetId="5" r:id="rId3"/>
    <sheet name="TableS4" sheetId="4" r:id="rId4"/>
    <sheet name="TableS5" sheetId="6" r:id="rId5"/>
    <sheet name="TableS6" sheetId="7" r:id="rId6"/>
    <sheet name="TableS7" sheetId="8" r:id="rId7"/>
    <sheet name="TableS8" sheetId="9" r:id="rId8"/>
    <sheet name="TableS9" sheetId="10" r:id="rId9"/>
    <sheet name="TableS10" sheetId="12" r:id="rId10"/>
    <sheet name="TableS11" sheetId="11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" i="2" l="1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AA6" i="2"/>
  <c r="AA7" i="2"/>
  <c r="AA8" i="2"/>
  <c r="AA9" i="2"/>
  <c r="AA10" i="2"/>
  <c r="AA11" i="2"/>
  <c r="AA12" i="2"/>
  <c r="AA13" i="2"/>
  <c r="AB13" i="2" s="1"/>
  <c r="AA14" i="2"/>
  <c r="AB14" i="2" s="1"/>
  <c r="AA15" i="2"/>
  <c r="AB15" i="2" s="1"/>
  <c r="AA16" i="2"/>
  <c r="AA17" i="2"/>
  <c r="AB17" i="2" s="1"/>
  <c r="AA18" i="2"/>
  <c r="AA19" i="2"/>
  <c r="AB19" i="2" s="1"/>
  <c r="AA20" i="2"/>
  <c r="AB20" i="2" s="1"/>
  <c r="AA21" i="2"/>
  <c r="AB21" i="2" s="1"/>
  <c r="AA22" i="2"/>
  <c r="AB22" i="2" s="1"/>
  <c r="AA23" i="2"/>
  <c r="AB23" i="2" s="1"/>
  <c r="AA24" i="2"/>
  <c r="AB24" i="2" s="1"/>
  <c r="AA25" i="2"/>
  <c r="AB25" i="2" s="1"/>
  <c r="AA26" i="2"/>
  <c r="AB26" i="2" s="1"/>
  <c r="AA27" i="2"/>
  <c r="AB27" i="2" s="1"/>
  <c r="AA28" i="2"/>
  <c r="AB28" i="2" s="1"/>
  <c r="AA29" i="2"/>
  <c r="AB29" i="2" s="1"/>
  <c r="AA30" i="2"/>
  <c r="AA31" i="2"/>
  <c r="AA32" i="2"/>
  <c r="AA33" i="2"/>
  <c r="AA34" i="2"/>
  <c r="AA35" i="2"/>
  <c r="AA36" i="2"/>
  <c r="AA5" i="2"/>
  <c r="AB5" i="2" s="1"/>
  <c r="Z5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AB10" i="2" l="1"/>
  <c r="K83" i="7"/>
  <c r="K84" i="7"/>
  <c r="K67" i="7"/>
  <c r="J94" i="10" l="1"/>
  <c r="J95" i="10"/>
  <c r="J93" i="10"/>
  <c r="J92" i="10"/>
  <c r="J102" i="10"/>
  <c r="J101" i="10"/>
  <c r="J100" i="10"/>
  <c r="J99" i="10"/>
  <c r="J98" i="10"/>
  <c r="J97" i="10"/>
  <c r="J91" i="10"/>
  <c r="J96" i="10"/>
  <c r="J68" i="9"/>
  <c r="J69" i="9"/>
  <c r="J67" i="9"/>
  <c r="J177" i="8"/>
  <c r="J176" i="8"/>
  <c r="J182" i="8"/>
  <c r="J183" i="8"/>
  <c r="J178" i="8"/>
  <c r="J180" i="8"/>
  <c r="J179" i="8"/>
  <c r="J174" i="8"/>
  <c r="O28" i="7" l="1"/>
  <c r="N28" i="7"/>
  <c r="M28" i="7"/>
  <c r="L28" i="7"/>
  <c r="O27" i="7"/>
  <c r="N27" i="7"/>
  <c r="M27" i="7"/>
  <c r="L27" i="7"/>
  <c r="O26" i="7"/>
  <c r="N26" i="7"/>
  <c r="M26" i="7"/>
  <c r="L26" i="7"/>
  <c r="O25" i="7"/>
  <c r="N25" i="7"/>
  <c r="M25" i="7"/>
  <c r="L25" i="7"/>
  <c r="O24" i="7"/>
  <c r="N24" i="7"/>
  <c r="M24" i="7"/>
  <c r="L24" i="7"/>
  <c r="O23" i="7"/>
  <c r="N23" i="7"/>
  <c r="M23" i="7"/>
  <c r="L23" i="7"/>
  <c r="O22" i="7"/>
  <c r="N22" i="7"/>
  <c r="M22" i="7"/>
  <c r="L22" i="7"/>
  <c r="O21" i="7"/>
  <c r="N21" i="7"/>
  <c r="M21" i="7"/>
  <c r="L21" i="7"/>
  <c r="O20" i="7"/>
  <c r="N20" i="7"/>
  <c r="M20" i="7"/>
  <c r="L20" i="7"/>
  <c r="O19" i="7"/>
  <c r="N19" i="7"/>
  <c r="M19" i="7"/>
  <c r="L19" i="7"/>
  <c r="O18" i="7"/>
  <c r="N18" i="7"/>
  <c r="M18" i="7"/>
  <c r="L18" i="7"/>
  <c r="O17" i="7"/>
  <c r="N17" i="7"/>
  <c r="M17" i="7"/>
  <c r="L17" i="7"/>
  <c r="O14" i="7"/>
  <c r="N14" i="7"/>
  <c r="M14" i="7"/>
  <c r="L14" i="7"/>
  <c r="O13" i="7"/>
  <c r="N13" i="7"/>
  <c r="M13" i="7"/>
  <c r="L13" i="7"/>
  <c r="O12" i="7"/>
  <c r="N12" i="7"/>
  <c r="M12" i="7"/>
  <c r="L12" i="7"/>
  <c r="O11" i="7"/>
  <c r="N11" i="7"/>
  <c r="M11" i="7"/>
  <c r="L11" i="7"/>
  <c r="O8" i="7"/>
  <c r="N8" i="7"/>
  <c r="M8" i="7"/>
  <c r="L8" i="7"/>
  <c r="O16" i="7"/>
  <c r="N16" i="7"/>
  <c r="M16" i="7"/>
  <c r="L16" i="7"/>
  <c r="O10" i="7"/>
  <c r="N10" i="7"/>
  <c r="M10" i="7"/>
  <c r="L10" i="7"/>
  <c r="O9" i="7"/>
  <c r="N9" i="7"/>
  <c r="M9" i="7"/>
  <c r="L9" i="7"/>
  <c r="O7" i="7"/>
  <c r="N7" i="7"/>
  <c r="M7" i="7"/>
  <c r="L7" i="7"/>
  <c r="O6" i="7"/>
  <c r="N6" i="7"/>
  <c r="M6" i="7"/>
  <c r="L6" i="7"/>
  <c r="O5" i="7"/>
  <c r="N5" i="7"/>
  <c r="M5" i="7"/>
  <c r="L5" i="7"/>
  <c r="L33" i="7" l="1"/>
  <c r="M33" i="7"/>
  <c r="N33" i="7"/>
  <c r="O33" i="7"/>
  <c r="L34" i="7"/>
  <c r="M34" i="7"/>
  <c r="N34" i="7"/>
  <c r="O34" i="7"/>
  <c r="L35" i="7"/>
  <c r="M35" i="7"/>
  <c r="N35" i="7"/>
  <c r="O35" i="7"/>
  <c r="L36" i="7"/>
  <c r="M36" i="7"/>
  <c r="N36" i="7"/>
  <c r="O36" i="7"/>
  <c r="L37" i="7"/>
  <c r="M37" i="7"/>
  <c r="N37" i="7"/>
  <c r="O37" i="7"/>
  <c r="L38" i="7"/>
  <c r="M38" i="7"/>
  <c r="N38" i="7"/>
  <c r="O38" i="7"/>
  <c r="L39" i="7"/>
  <c r="M39" i="7"/>
  <c r="N39" i="7"/>
  <c r="O39" i="7"/>
  <c r="L40" i="7"/>
  <c r="M40" i="7"/>
  <c r="N40" i="7"/>
  <c r="O40" i="7"/>
  <c r="L41" i="7"/>
  <c r="M41" i="7"/>
  <c r="N41" i="7"/>
  <c r="O41" i="7"/>
  <c r="L42" i="7"/>
  <c r="M42" i="7"/>
  <c r="N42" i="7"/>
  <c r="O42" i="7"/>
  <c r="L43" i="7"/>
  <c r="M43" i="7"/>
  <c r="N43" i="7"/>
  <c r="O43" i="7"/>
  <c r="L44" i="7"/>
  <c r="M44" i="7"/>
  <c r="N44" i="7"/>
  <c r="O44" i="7"/>
  <c r="L45" i="7"/>
  <c r="M45" i="7"/>
  <c r="N45" i="7"/>
  <c r="O45" i="7"/>
  <c r="L46" i="7"/>
  <c r="M46" i="7"/>
  <c r="N46" i="7"/>
  <c r="O46" i="7"/>
  <c r="L47" i="7"/>
  <c r="M47" i="7"/>
  <c r="N47" i="7"/>
  <c r="O47" i="7"/>
  <c r="L48" i="7"/>
  <c r="M48" i="7"/>
  <c r="N48" i="7"/>
  <c r="O48" i="7"/>
  <c r="L49" i="7"/>
  <c r="M49" i="7"/>
  <c r="N49" i="7"/>
  <c r="O49" i="7"/>
  <c r="L50" i="7"/>
  <c r="M50" i="7"/>
  <c r="N50" i="7"/>
  <c r="O50" i="7"/>
  <c r="L51" i="7"/>
  <c r="M51" i="7"/>
  <c r="N51" i="7"/>
  <c r="O51" i="7"/>
  <c r="L52" i="7"/>
  <c r="M52" i="7"/>
  <c r="N52" i="7"/>
  <c r="O52" i="7"/>
  <c r="L53" i="7"/>
  <c r="M53" i="7"/>
  <c r="N53" i="7"/>
  <c r="O53" i="7"/>
  <c r="L54" i="7"/>
  <c r="M54" i="7"/>
  <c r="N54" i="7"/>
  <c r="O54" i="7"/>
  <c r="L55" i="7"/>
  <c r="M55" i="7"/>
  <c r="N55" i="7"/>
  <c r="O55" i="7"/>
  <c r="L56" i="7"/>
  <c r="M56" i="7"/>
  <c r="N56" i="7"/>
  <c r="O56" i="7"/>
  <c r="L57" i="7"/>
  <c r="M57" i="7"/>
  <c r="N57" i="7"/>
  <c r="O57" i="7"/>
  <c r="L58" i="7"/>
  <c r="M58" i="7"/>
  <c r="N58" i="7"/>
  <c r="O58" i="7"/>
  <c r="L59" i="7"/>
  <c r="M59" i="7"/>
  <c r="N59" i="7"/>
  <c r="O59" i="7"/>
  <c r="L61" i="7"/>
  <c r="M61" i="7"/>
  <c r="N61" i="7"/>
  <c r="O61" i="7"/>
  <c r="L62" i="7"/>
  <c r="M62" i="7"/>
  <c r="N62" i="7"/>
  <c r="O62" i="7"/>
  <c r="L63" i="7"/>
  <c r="M63" i="7"/>
  <c r="N63" i="7"/>
  <c r="O63" i="7"/>
  <c r="O32" i="7"/>
  <c r="N32" i="7"/>
  <c r="M32" i="7"/>
  <c r="L32" i="7"/>
  <c r="K80" i="7"/>
  <c r="L80" i="7"/>
  <c r="M80" i="7"/>
  <c r="K81" i="7"/>
  <c r="L81" i="7"/>
  <c r="M81" i="7"/>
  <c r="K82" i="7"/>
  <c r="L82" i="7"/>
  <c r="M82" i="7"/>
  <c r="L83" i="7"/>
  <c r="M83" i="7"/>
  <c r="L84" i="7"/>
  <c r="M84" i="7"/>
  <c r="K85" i="7"/>
  <c r="L85" i="7"/>
  <c r="M85" i="7"/>
  <c r="K86" i="7"/>
  <c r="L86" i="7"/>
  <c r="M86" i="7"/>
  <c r="K87" i="7"/>
  <c r="L87" i="7"/>
  <c r="M87" i="7"/>
  <c r="K88" i="7"/>
  <c r="L88" i="7"/>
  <c r="M88" i="7"/>
  <c r="K89" i="7"/>
  <c r="L89" i="7"/>
  <c r="M89" i="7"/>
  <c r="K90" i="7"/>
  <c r="L90" i="7"/>
  <c r="M90" i="7"/>
  <c r="K91" i="7"/>
  <c r="L91" i="7"/>
  <c r="M91" i="7"/>
  <c r="K92" i="7"/>
  <c r="L92" i="7"/>
  <c r="M92" i="7"/>
  <c r="K93" i="7"/>
  <c r="L93" i="7"/>
  <c r="M93" i="7"/>
  <c r="K94" i="7"/>
  <c r="L94" i="7"/>
  <c r="M94" i="7"/>
  <c r="K95" i="7"/>
  <c r="L95" i="7"/>
  <c r="M95" i="7"/>
  <c r="K96" i="7"/>
  <c r="L96" i="7"/>
  <c r="M96" i="7"/>
  <c r="K97" i="7"/>
  <c r="L97" i="7"/>
  <c r="M97" i="7"/>
  <c r="K68" i="7"/>
  <c r="L68" i="7"/>
  <c r="M68" i="7"/>
  <c r="K69" i="7"/>
  <c r="L69" i="7"/>
  <c r="M69" i="7"/>
  <c r="K70" i="7"/>
  <c r="L70" i="7"/>
  <c r="M70" i="7"/>
  <c r="K71" i="7"/>
  <c r="L71" i="7"/>
  <c r="M71" i="7"/>
  <c r="K72" i="7"/>
  <c r="L72" i="7"/>
  <c r="M72" i="7"/>
  <c r="K73" i="7"/>
  <c r="L73" i="7"/>
  <c r="M73" i="7"/>
  <c r="K74" i="7"/>
  <c r="L74" i="7"/>
  <c r="M74" i="7"/>
  <c r="K75" i="7"/>
  <c r="L75" i="7"/>
  <c r="M75" i="7"/>
  <c r="K76" i="7"/>
  <c r="L76" i="7"/>
  <c r="M76" i="7"/>
  <c r="K77" i="7"/>
  <c r="L77" i="7"/>
  <c r="M77" i="7"/>
  <c r="K78" i="7"/>
  <c r="L78" i="7"/>
  <c r="M78" i="7"/>
  <c r="M67" i="7"/>
  <c r="L67" i="7"/>
  <c r="M130" i="7"/>
  <c r="L130" i="7"/>
  <c r="K130" i="7"/>
  <c r="M129" i="7"/>
  <c r="L129" i="7"/>
  <c r="K129" i="7"/>
  <c r="M128" i="7"/>
  <c r="L128" i="7"/>
  <c r="K128" i="7"/>
  <c r="M127" i="7"/>
  <c r="L127" i="7"/>
  <c r="K127" i="7"/>
  <c r="M126" i="7"/>
  <c r="L126" i="7"/>
  <c r="K126" i="7"/>
  <c r="M125" i="7"/>
  <c r="L125" i="7"/>
  <c r="K125" i="7"/>
  <c r="M124" i="7"/>
  <c r="L124" i="7"/>
  <c r="K124" i="7"/>
  <c r="M123" i="7"/>
  <c r="L123" i="7"/>
  <c r="K123" i="7"/>
  <c r="M122" i="7"/>
  <c r="L122" i="7"/>
  <c r="K122" i="7"/>
  <c r="M121" i="7"/>
  <c r="L121" i="7"/>
  <c r="K121" i="7"/>
  <c r="M120" i="7"/>
  <c r="L120" i="7"/>
  <c r="K120" i="7"/>
  <c r="M119" i="7"/>
  <c r="L119" i="7"/>
  <c r="K119" i="7"/>
  <c r="M118" i="7"/>
  <c r="L118" i="7"/>
  <c r="K118" i="7"/>
  <c r="M117" i="7"/>
  <c r="L117" i="7"/>
  <c r="K117" i="7"/>
  <c r="M116" i="7"/>
  <c r="L116" i="7"/>
  <c r="K116" i="7"/>
  <c r="M115" i="7"/>
  <c r="L115" i="7"/>
  <c r="K115" i="7"/>
  <c r="M114" i="7"/>
  <c r="L114" i="7"/>
  <c r="K114" i="7"/>
  <c r="M113" i="7"/>
  <c r="L113" i="7"/>
  <c r="K113" i="7"/>
  <c r="M112" i="7"/>
  <c r="L112" i="7"/>
  <c r="K112" i="7"/>
  <c r="M111" i="7"/>
  <c r="L111" i="7"/>
  <c r="K111" i="7"/>
  <c r="M110" i="7"/>
  <c r="L110" i="7"/>
  <c r="K110" i="7"/>
  <c r="M109" i="7"/>
  <c r="L109" i="7"/>
  <c r="K109" i="7"/>
  <c r="M107" i="7"/>
  <c r="L107" i="7"/>
  <c r="K107" i="7"/>
  <c r="M106" i="7"/>
  <c r="L106" i="7"/>
  <c r="K106" i="7"/>
  <c r="M105" i="7"/>
  <c r="L105" i="7"/>
  <c r="K105" i="7"/>
  <c r="M104" i="7"/>
  <c r="L104" i="7"/>
  <c r="K104" i="7"/>
  <c r="M103" i="7"/>
  <c r="L103" i="7"/>
  <c r="K103" i="7"/>
  <c r="V95" i="4" l="1"/>
  <c r="U95" i="4"/>
  <c r="T95" i="4"/>
  <c r="V94" i="4"/>
  <c r="U94" i="4"/>
  <c r="T94" i="4"/>
  <c r="V93" i="4"/>
  <c r="U93" i="4"/>
  <c r="T93" i="4"/>
  <c r="V92" i="4"/>
  <c r="U92" i="4"/>
  <c r="T92" i="4"/>
  <c r="V91" i="4"/>
  <c r="U91" i="4"/>
  <c r="T91" i="4"/>
  <c r="V90" i="4"/>
  <c r="U90" i="4"/>
  <c r="T90" i="4"/>
  <c r="V89" i="4"/>
  <c r="U89" i="4"/>
  <c r="T89" i="4"/>
  <c r="V88" i="4"/>
  <c r="U88" i="4"/>
  <c r="T88" i="4"/>
  <c r="V87" i="4"/>
  <c r="U87" i="4"/>
  <c r="T87" i="4"/>
  <c r="V86" i="4"/>
  <c r="U86" i="4"/>
  <c r="T86" i="4"/>
  <c r="V85" i="4"/>
  <c r="U85" i="4"/>
  <c r="T85" i="4"/>
  <c r="V84" i="4"/>
  <c r="U84" i="4"/>
  <c r="T84" i="4"/>
  <c r="V83" i="4"/>
  <c r="U83" i="4"/>
  <c r="T83" i="4"/>
  <c r="V82" i="4"/>
  <c r="U82" i="4"/>
  <c r="T82" i="4"/>
  <c r="V81" i="4"/>
  <c r="U81" i="4"/>
  <c r="T81" i="4"/>
  <c r="V80" i="4"/>
  <c r="U80" i="4"/>
  <c r="T80" i="4"/>
  <c r="V79" i="4"/>
  <c r="U79" i="4"/>
  <c r="T79" i="4"/>
  <c r="V78" i="4"/>
  <c r="U78" i="4"/>
  <c r="T78" i="4"/>
  <c r="V77" i="4"/>
  <c r="U77" i="4"/>
  <c r="T77" i="4"/>
  <c r="V76" i="4"/>
  <c r="U76" i="4"/>
  <c r="T76" i="4"/>
  <c r="V75" i="4"/>
  <c r="U75" i="4"/>
  <c r="T75" i="4"/>
  <c r="V74" i="4"/>
  <c r="U74" i="4"/>
  <c r="T74" i="4"/>
  <c r="V73" i="4"/>
  <c r="U73" i="4"/>
  <c r="T73" i="4"/>
  <c r="V72" i="4"/>
  <c r="U72" i="4"/>
  <c r="T72" i="4"/>
  <c r="V71" i="4"/>
  <c r="U71" i="4"/>
  <c r="T71" i="4"/>
  <c r="V70" i="4"/>
  <c r="U70" i="4"/>
  <c r="T70" i="4"/>
  <c r="V69" i="4"/>
  <c r="U69" i="4"/>
  <c r="T69" i="4"/>
  <c r="V68" i="4"/>
  <c r="U68" i="4"/>
  <c r="T68" i="4"/>
  <c r="V67" i="4"/>
  <c r="U67" i="4"/>
  <c r="T67" i="4"/>
  <c r="V66" i="4"/>
  <c r="U66" i="4"/>
  <c r="T66" i="4"/>
  <c r="V65" i="4"/>
  <c r="U65" i="4"/>
  <c r="T65" i="4"/>
  <c r="V64" i="4"/>
  <c r="U64" i="4"/>
  <c r="T64" i="4"/>
  <c r="V63" i="4"/>
  <c r="U63" i="4"/>
  <c r="T63" i="4"/>
  <c r="V62" i="4"/>
  <c r="U62" i="4"/>
  <c r="T62" i="4"/>
  <c r="V61" i="4"/>
  <c r="U61" i="4"/>
  <c r="T61" i="4"/>
  <c r="V60" i="4"/>
  <c r="U60" i="4"/>
  <c r="T60" i="4"/>
  <c r="V59" i="4"/>
  <c r="U59" i="4"/>
  <c r="T59" i="4"/>
  <c r="V58" i="4"/>
  <c r="U58" i="4"/>
  <c r="T58" i="4"/>
  <c r="V57" i="4"/>
  <c r="U57" i="4"/>
  <c r="T57" i="4"/>
  <c r="V56" i="4"/>
  <c r="U56" i="4"/>
  <c r="T56" i="4"/>
  <c r="V55" i="4"/>
  <c r="U55" i="4"/>
  <c r="T55" i="4"/>
  <c r="V54" i="4"/>
  <c r="U54" i="4"/>
  <c r="T54" i="4"/>
  <c r="V53" i="4"/>
  <c r="U53" i="4"/>
  <c r="T53" i="4"/>
  <c r="V52" i="4"/>
  <c r="U52" i="4"/>
  <c r="T52" i="4"/>
  <c r="V51" i="4"/>
  <c r="U51" i="4"/>
  <c r="T51" i="4"/>
  <c r="V50" i="4"/>
  <c r="U50" i="4"/>
  <c r="T50" i="4"/>
  <c r="V49" i="4"/>
  <c r="U49" i="4"/>
  <c r="T49" i="4"/>
  <c r="V48" i="4"/>
  <c r="U48" i="4"/>
  <c r="T48" i="4"/>
  <c r="V47" i="4"/>
  <c r="U47" i="4"/>
  <c r="T47" i="4"/>
  <c r="V46" i="4"/>
  <c r="U46" i="4"/>
  <c r="T46" i="4"/>
  <c r="V45" i="4"/>
  <c r="U45" i="4"/>
  <c r="T45" i="4"/>
  <c r="V44" i="4"/>
  <c r="U44" i="4"/>
  <c r="T44" i="4"/>
  <c r="V43" i="4"/>
  <c r="U43" i="4"/>
  <c r="T43" i="4"/>
  <c r="V42" i="4"/>
  <c r="U42" i="4"/>
  <c r="T42" i="4"/>
  <c r="V41" i="4"/>
  <c r="U41" i="4"/>
  <c r="T41" i="4"/>
  <c r="V40" i="4"/>
  <c r="U40" i="4"/>
  <c r="T40" i="4"/>
  <c r="V39" i="4"/>
  <c r="U39" i="4"/>
  <c r="T39" i="4"/>
  <c r="V38" i="4"/>
  <c r="U38" i="4"/>
  <c r="T38" i="4"/>
  <c r="V37" i="4"/>
  <c r="U37" i="4"/>
  <c r="T37" i="4"/>
  <c r="V36" i="4"/>
  <c r="U36" i="4"/>
  <c r="T36" i="4"/>
  <c r="V35" i="4"/>
  <c r="U35" i="4"/>
  <c r="T35" i="4"/>
  <c r="V34" i="4"/>
  <c r="U34" i="4"/>
  <c r="T34" i="4"/>
  <c r="V33" i="4"/>
  <c r="U33" i="4"/>
  <c r="T33" i="4"/>
  <c r="V32" i="4"/>
  <c r="U32" i="4"/>
  <c r="T32" i="4"/>
  <c r="V31" i="4"/>
  <c r="U31" i="4"/>
  <c r="T31" i="4"/>
  <c r="V30" i="4"/>
  <c r="W30" i="4" s="1"/>
  <c r="U30" i="4"/>
  <c r="T30" i="4"/>
  <c r="V29" i="4"/>
  <c r="U29" i="4"/>
  <c r="T29" i="4"/>
  <c r="V28" i="4"/>
  <c r="U28" i="4"/>
  <c r="T28" i="4"/>
  <c r="V27" i="4"/>
  <c r="U27" i="4"/>
  <c r="T27" i="4"/>
  <c r="V26" i="4"/>
  <c r="U26" i="4"/>
  <c r="T26" i="4"/>
  <c r="V25" i="4"/>
  <c r="U25" i="4"/>
  <c r="T25" i="4"/>
  <c r="V24" i="4"/>
  <c r="U24" i="4"/>
  <c r="T24" i="4"/>
  <c r="V23" i="4"/>
  <c r="U23" i="4"/>
  <c r="T23" i="4"/>
  <c r="V22" i="4"/>
  <c r="U22" i="4"/>
  <c r="T22" i="4"/>
  <c r="V21" i="4"/>
  <c r="U21" i="4"/>
  <c r="T21" i="4"/>
  <c r="V20" i="4"/>
  <c r="U20" i="4"/>
  <c r="T20" i="4"/>
  <c r="V19" i="4"/>
  <c r="U19" i="4"/>
  <c r="T19" i="4"/>
  <c r="V18" i="4"/>
  <c r="U18" i="4"/>
  <c r="T18" i="4"/>
  <c r="V17" i="4"/>
  <c r="U17" i="4"/>
  <c r="T17" i="4"/>
  <c r="V16" i="4"/>
  <c r="U16" i="4"/>
  <c r="T16" i="4"/>
  <c r="V15" i="4"/>
  <c r="U15" i="4"/>
  <c r="T15" i="4"/>
  <c r="V14" i="4"/>
  <c r="U14" i="4"/>
  <c r="T14" i="4"/>
  <c r="V13" i="4"/>
  <c r="U13" i="4"/>
  <c r="T13" i="4"/>
  <c r="V12" i="4"/>
  <c r="U12" i="4"/>
  <c r="T12" i="4"/>
  <c r="V11" i="4"/>
  <c r="U11" i="4"/>
  <c r="T11" i="4"/>
  <c r="V10" i="4"/>
  <c r="U10" i="4"/>
  <c r="T10" i="4"/>
  <c r="V9" i="4"/>
  <c r="U9" i="4"/>
  <c r="T9" i="4"/>
  <c r="V8" i="4"/>
  <c r="U8" i="4"/>
  <c r="T8" i="4"/>
  <c r="V7" i="4"/>
  <c r="U7" i="4"/>
  <c r="T7" i="4"/>
  <c r="V6" i="4"/>
  <c r="U6" i="4"/>
  <c r="T6" i="4"/>
  <c r="V5" i="4"/>
  <c r="U5" i="4"/>
  <c r="T5" i="4"/>
  <c r="V116" i="4"/>
  <c r="U116" i="4"/>
  <c r="T116" i="4"/>
  <c r="V115" i="4"/>
  <c r="U115" i="4"/>
  <c r="T115" i="4"/>
  <c r="V114" i="4"/>
  <c r="U114" i="4"/>
  <c r="T114" i="4"/>
  <c r="V113" i="4"/>
  <c r="U113" i="4"/>
  <c r="T113" i="4"/>
  <c r="V112" i="4"/>
  <c r="U112" i="4"/>
  <c r="T112" i="4"/>
  <c r="V111" i="4"/>
  <c r="U111" i="4"/>
  <c r="T111" i="4"/>
  <c r="V110" i="4"/>
  <c r="U110" i="4"/>
  <c r="T110" i="4"/>
  <c r="V109" i="4"/>
  <c r="U109" i="4"/>
  <c r="T109" i="4"/>
  <c r="V108" i="4"/>
  <c r="U108" i="4"/>
  <c r="T108" i="4"/>
  <c r="V107" i="4"/>
  <c r="U107" i="4"/>
  <c r="T107" i="4"/>
  <c r="V106" i="4"/>
  <c r="U106" i="4"/>
  <c r="T106" i="4"/>
  <c r="V105" i="4"/>
  <c r="U105" i="4"/>
  <c r="T105" i="4"/>
  <c r="V104" i="4"/>
  <c r="U104" i="4"/>
  <c r="T104" i="4"/>
  <c r="V103" i="4"/>
  <c r="U103" i="4"/>
  <c r="T103" i="4"/>
  <c r="V102" i="4"/>
  <c r="U102" i="4"/>
  <c r="T102" i="4"/>
  <c r="V101" i="4"/>
  <c r="U101" i="4"/>
  <c r="T101" i="4"/>
  <c r="V100" i="4"/>
  <c r="U100" i="4"/>
  <c r="T100" i="4"/>
  <c r="V99" i="4"/>
  <c r="U99" i="4"/>
  <c r="W99" i="4" s="1"/>
  <c r="T99" i="4"/>
  <c r="V98" i="4"/>
  <c r="U98" i="4"/>
  <c r="T98" i="4"/>
  <c r="V97" i="4"/>
  <c r="U97" i="4"/>
  <c r="T97" i="4"/>
  <c r="V96" i="4"/>
  <c r="U96" i="4"/>
  <c r="T96" i="4"/>
  <c r="W96" i="4" l="1"/>
  <c r="W98" i="4"/>
  <c r="W114" i="4"/>
  <c r="W42" i="4"/>
  <c r="W107" i="4"/>
  <c r="W11" i="4"/>
  <c r="W10" i="4"/>
  <c r="W18" i="4"/>
  <c r="W31" i="4"/>
  <c r="W15" i="4"/>
  <c r="W101" i="4"/>
  <c r="W109" i="4"/>
  <c r="W9" i="4"/>
  <c r="W13" i="4"/>
  <c r="W17" i="4"/>
  <c r="W25" i="4"/>
  <c r="W29" i="4"/>
  <c r="W33" i="4"/>
  <c r="W41" i="4"/>
  <c r="W45" i="4"/>
  <c r="W97" i="4"/>
  <c r="W116" i="4"/>
  <c r="W20" i="4"/>
  <c r="W36" i="4"/>
  <c r="W52" i="4"/>
  <c r="W38" i="4"/>
  <c r="W21" i="4"/>
  <c r="W23" i="4"/>
  <c r="W34" i="4"/>
  <c r="W37" i="4"/>
  <c r="W39" i="4"/>
  <c r="W50" i="4"/>
  <c r="W49" i="4"/>
  <c r="W93" i="4"/>
  <c r="W5" i="4"/>
  <c r="W16" i="4"/>
  <c r="W19" i="4"/>
  <c r="W22" i="4"/>
  <c r="W32" i="4"/>
  <c r="W35" i="4"/>
  <c r="W48" i="4"/>
  <c r="W51" i="4"/>
  <c r="W12" i="4"/>
  <c r="W28" i="4"/>
  <c r="W44" i="4"/>
  <c r="W47" i="4"/>
  <c r="W115" i="4"/>
  <c r="W14" i="4"/>
  <c r="W24" i="4"/>
  <c r="W26" i="4"/>
  <c r="W27" i="4"/>
  <c r="W40" i="4"/>
  <c r="W43" i="4"/>
  <c r="W46" i="4"/>
  <c r="W103" i="4"/>
  <c r="W110" i="4"/>
  <c r="W111" i="4"/>
  <c r="W6" i="4"/>
  <c r="W7" i="4"/>
  <c r="W105" i="4"/>
  <c r="W112" i="4"/>
  <c r="W113" i="4"/>
  <c r="W8" i="4"/>
  <c r="W91" i="4"/>
  <c r="W100" i="4"/>
  <c r="W102" i="4"/>
  <c r="W104" i="4"/>
  <c r="W106" i="4"/>
  <c r="W108" i="4"/>
  <c r="W54" i="4"/>
  <c r="W56" i="4"/>
  <c r="W58" i="4"/>
  <c r="W60" i="4"/>
  <c r="W62" i="4"/>
  <c r="W64" i="4"/>
  <c r="W66" i="4"/>
  <c r="W68" i="4"/>
  <c r="W70" i="4"/>
  <c r="W72" i="4"/>
  <c r="W74" i="4"/>
  <c r="W76" i="4"/>
  <c r="W78" i="4"/>
  <c r="W80" i="4"/>
  <c r="W82" i="4"/>
  <c r="W84" i="4"/>
  <c r="W86" i="4"/>
  <c r="W88" i="4"/>
  <c r="W90" i="4"/>
  <c r="W92" i="4"/>
  <c r="W94" i="4"/>
  <c r="W53" i="4"/>
  <c r="W55" i="4"/>
  <c r="W57" i="4"/>
  <c r="W59" i="4"/>
  <c r="W61" i="4"/>
  <c r="W63" i="4"/>
  <c r="W65" i="4"/>
  <c r="W67" i="4"/>
  <c r="W69" i="4"/>
  <c r="W71" i="4"/>
  <c r="W73" i="4"/>
  <c r="W75" i="4"/>
  <c r="W77" i="4"/>
  <c r="W79" i="4"/>
  <c r="W81" i="4"/>
  <c r="W83" i="4"/>
  <c r="W85" i="4"/>
  <c r="W87" i="4"/>
  <c r="W89" i="4"/>
  <c r="W95" i="4"/>
</calcChain>
</file>

<file path=xl/sharedStrings.xml><?xml version="1.0" encoding="utf-8"?>
<sst xmlns="http://schemas.openxmlformats.org/spreadsheetml/2006/main" count="7178" uniqueCount="2843">
  <si>
    <t>1:19495403-19498231</t>
  </si>
  <si>
    <t>w</t>
  </si>
  <si>
    <t>326-347</t>
  </si>
  <si>
    <t>ATTAAGCTAGGATCACAAGTTA</t>
  </si>
  <si>
    <t>6C15</t>
  </si>
  <si>
    <t>22M</t>
  </si>
  <si>
    <t>chr1:19495653-19497981</t>
  </si>
  <si>
    <t>noncoding</t>
  </si>
  <si>
    <t>1:19860395-19861146</t>
  </si>
  <si>
    <t>c</t>
  </si>
  <si>
    <t>240-261</t>
  </si>
  <si>
    <t>ATTAAGTTAGGATCACAAGTTA</t>
  </si>
  <si>
    <t>chr1:19860645-19860896</t>
  </si>
  <si>
    <t>1:19861714-19862443</t>
  </si>
  <si>
    <t>525-546</t>
  </si>
  <si>
    <t>ATTAAGTTCGGATCACAAGTTA</t>
  </si>
  <si>
    <t>8C13</t>
  </si>
  <si>
    <t>chr1:19861964-19862193</t>
  </si>
  <si>
    <t>1:19863238-19863967</t>
  </si>
  <si>
    <t>91-112</t>
  </si>
  <si>
    <t>ATTAAGTTGGGATCACAAGTTA</t>
  </si>
  <si>
    <t>chr1:19863488-19863717</t>
  </si>
  <si>
    <t>4:20924715-20925883</t>
  </si>
  <si>
    <t>402-423</t>
  </si>
  <si>
    <t>ATTAAGTTAGGATTACAAGTTA</t>
  </si>
  <si>
    <t>chr4:20924965-20925633</t>
  </si>
  <si>
    <t>4:25761502-25763031</t>
  </si>
  <si>
    <t>281-302</t>
  </si>
  <si>
    <t>ATTAAGTTAGTATCACAAGTTA</t>
  </si>
  <si>
    <t>10T11</t>
  </si>
  <si>
    <t>chr4:25761752-25762781</t>
  </si>
  <si>
    <t>5:9658506-9660070</t>
  </si>
  <si>
    <t>263-284</t>
  </si>
  <si>
    <t>chr5:9658756-9659820</t>
  </si>
  <si>
    <t>5:24579944-24580948</t>
  </si>
  <si>
    <t>chr5:24580194-24580698</t>
  </si>
  <si>
    <t>6:3446526-3447573</t>
  </si>
  <si>
    <t>239-260</t>
  </si>
  <si>
    <t>chr6:3446776-3447323</t>
  </si>
  <si>
    <t>6:3448222-3449705</t>
  </si>
  <si>
    <t>451-472</t>
  </si>
  <si>
    <t>chr6:3448472-3449455</t>
  </si>
  <si>
    <t>6:3568609-3569445</t>
  </si>
  <si>
    <t>ATTACGCTAGGATCACAAGTTA</t>
  </si>
  <si>
    <t>4C1C15</t>
  </si>
  <si>
    <t>chr6:3568859-3569195</t>
  </si>
  <si>
    <t>6:3574767-3575880</t>
  </si>
  <si>
    <t>245-266</t>
  </si>
  <si>
    <t>chr6:3575017-3575630</t>
  </si>
  <si>
    <t>6:3576673-3577858</t>
  </si>
  <si>
    <t>262-283</t>
  </si>
  <si>
    <t>chr6:3576923-3577608</t>
  </si>
  <si>
    <t>6:3594849-3596012</t>
  </si>
  <si>
    <t>357-378</t>
  </si>
  <si>
    <t>chr6:3595099-3595762</t>
  </si>
  <si>
    <t>6:3596874-3597666</t>
  </si>
  <si>
    <t>chr6:3597124-3597416</t>
  </si>
  <si>
    <t>6:3598366-3599992</t>
  </si>
  <si>
    <t>265-286</t>
  </si>
  <si>
    <t>chr6:3598616-3599742</t>
  </si>
  <si>
    <t>6:3604942-3605671</t>
  </si>
  <si>
    <t>151-172</t>
  </si>
  <si>
    <t>ATTAAGTTAGGAGCAGAAGTTA</t>
  </si>
  <si>
    <t>12G2G6</t>
  </si>
  <si>
    <t>chr6:3605192-3605421</t>
  </si>
  <si>
    <t>6:6000725-6001454</t>
  </si>
  <si>
    <t>198-219</t>
  </si>
  <si>
    <t>ATTAAGCTAGGATATCAAGTGA</t>
  </si>
  <si>
    <t>13A0T5G1</t>
  </si>
  <si>
    <t>chr6:6000975-6001204</t>
  </si>
  <si>
    <t>6:7489820-7490634</t>
  </si>
  <si>
    <t>219-240</t>
  </si>
  <si>
    <t>ATTAAGCTAGGATAGCAAGTTA</t>
  </si>
  <si>
    <t>13A0G7</t>
  </si>
  <si>
    <t>chr6:7490070-7490384</t>
  </si>
  <si>
    <t>6:7877796-7878525</t>
  </si>
  <si>
    <t>196-217</t>
  </si>
  <si>
    <t>ATTAAGCTAGGATATCAAGTTA</t>
  </si>
  <si>
    <t>13A0T7</t>
  </si>
  <si>
    <t>chr6:7878046-7878275</t>
  </si>
  <si>
    <t>6:7880176-7881220</t>
  </si>
  <si>
    <t>ATTAGGTTAGGATTGCAAGTTA</t>
  </si>
  <si>
    <t>chr6:7880426-7880970</t>
  </si>
  <si>
    <t>6:9261423-9262726</t>
  </si>
  <si>
    <t>252-273</t>
  </si>
  <si>
    <t>AATAAGTTAGGATCACAAGTTA</t>
  </si>
  <si>
    <t>1A20</t>
  </si>
  <si>
    <t>chr6:9261673-9262476</t>
  </si>
  <si>
    <t>6:18556306-18557430</t>
  </si>
  <si>
    <t>ATTGAGCTAGGATCACAAGTTA</t>
  </si>
  <si>
    <t>3G2C15</t>
  </si>
  <si>
    <t>chr6:18556556-18557180</t>
  </si>
  <si>
    <t>7:1815258-1816008</t>
  </si>
  <si>
    <t>ATTAAGTTAGGATAACAAGTTA</t>
  </si>
  <si>
    <t>13A8</t>
  </si>
  <si>
    <t>chr7:1815508-1815758</t>
  </si>
  <si>
    <t>8:9172574-9173324</t>
  </si>
  <si>
    <t>chr8:9172824-9173074</t>
  </si>
  <si>
    <t>Name</t>
  </si>
  <si>
    <t>Unopened_Flower</t>
  </si>
  <si>
    <t>Leaf</t>
  </si>
  <si>
    <t>Seedling</t>
  </si>
  <si>
    <t>Receptacle</t>
  </si>
  <si>
    <t>Seeds_4D</t>
  </si>
  <si>
    <t>Seeds_10D</t>
  </si>
  <si>
    <t>Ovary_wall_4D</t>
  </si>
  <si>
    <t>Ovary_wall_10D</t>
  </si>
  <si>
    <t>Athst8_meiotic</t>
  </si>
  <si>
    <t>Athst9_meiotic</t>
  </si>
  <si>
    <t>CPC score</t>
  </si>
  <si>
    <t>UniRef_ID</t>
  </si>
  <si>
    <t>NA</t>
  </si>
  <si>
    <t>PHAS_loci_coordinates</t>
  </si>
  <si>
    <t>miRname</t>
  </si>
  <si>
    <t>Target_padded250bp</t>
  </si>
  <si>
    <t>strand</t>
  </si>
  <si>
    <t>BindSite</t>
  </si>
  <si>
    <t>miRNAseq</t>
  </si>
  <si>
    <t>tarSeq</t>
  </si>
  <si>
    <t>Score</t>
  </si>
  <si>
    <t>Mismatch</t>
  </si>
  <si>
    <t>CIGAR</t>
  </si>
  <si>
    <t>TAACTTGTGATCCTAACTTAAT</t>
  </si>
  <si>
    <t>TAACTTGTCATCCTAGCTTAAT</t>
  </si>
  <si>
    <t>TAACTTGTAATCCTAACTTAAT</t>
  </si>
  <si>
    <t>Total_abundacne</t>
  </si>
  <si>
    <t>Clevagesite</t>
  </si>
  <si>
    <t>PHAS_Loci_coordinates</t>
  </si>
  <si>
    <t>Athst6_pre.meiotic</t>
  </si>
  <si>
    <t>Athst7_pre.meiotic</t>
  </si>
  <si>
    <t>Average_vegetative_tissues</t>
  </si>
  <si>
    <t>Average_reproductive_tissues</t>
  </si>
  <si>
    <t>Ratio reproductive/vegetative</t>
  </si>
  <si>
    <t>Coding annotation</t>
  </si>
  <si>
    <t>annotation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21PHAS_64</t>
  </si>
  <si>
    <t>miR482b</t>
  </si>
  <si>
    <t>5:12008715-12009339</t>
  </si>
  <si>
    <t>395-416</t>
  </si>
  <si>
    <t>TCCCTATTCCACCTATTCCCCA</t>
  </si>
  <si>
    <t>TGGGGAATGGGTGGAATTGGGA</t>
  </si>
  <si>
    <t>8G8T4</t>
  </si>
  <si>
    <t>chr5:12008965-12009089</t>
  </si>
  <si>
    <t>coding</t>
  </si>
  <si>
    <t>UniRef90_UPI000B7B129A</t>
  </si>
  <si>
    <t>TMV resistance protein N-like isoform X1 n=2 Tax=Prunus avium TaxID=42229 RepID=UPI000B7B129A</t>
  </si>
  <si>
    <t>21PHAS_78</t>
  </si>
  <si>
    <t>miR482a</t>
  </si>
  <si>
    <t>6:5477063-5478003</t>
  </si>
  <si>
    <t>TCTTTCCAATTCCTCCCATGCC</t>
  </si>
  <si>
    <t>GGAATGGGAGGACTTGGGAAGA</t>
  </si>
  <si>
    <t>2A9C4G4</t>
  </si>
  <si>
    <t>chr6:5477313-5477753</t>
  </si>
  <si>
    <t>UniRef90_UPI0005C8D870</t>
  </si>
  <si>
    <t>putative disease resistance protein RGA1 n=1 Tax=Fragaria vesca subsp. vesca TaxID=101020 RepID=UPI0005C8D870</t>
  </si>
  <si>
    <t>21PHAS_48</t>
  </si>
  <si>
    <t>3:27958725-27959854</t>
  </si>
  <si>
    <t>GGCATGGGCGGCGTTGGAAAGA</t>
  </si>
  <si>
    <t>8C2C0G9</t>
  </si>
  <si>
    <t>chr3:27958975-27959604</t>
  </si>
  <si>
    <t>UniRef90_UPI0002C36C8C</t>
  </si>
  <si>
    <t>disease resistance protein At4g27190-like n=1 Tax=Fragaria vesca subsp. vesca TaxID=101020 RepID=UPI0002C36C8C</t>
  </si>
  <si>
    <t>21PHAS_37</t>
  </si>
  <si>
    <t>2:13628113-13628948</t>
  </si>
  <si>
    <t>197-218</t>
  </si>
  <si>
    <t>GGGATGGGTGGAATTGGCAAGA</t>
  </si>
  <si>
    <t>2G5T8C4</t>
  </si>
  <si>
    <t>chr2:13628363-13628698</t>
  </si>
  <si>
    <t>UniRef90_UPI0002C34209</t>
  </si>
  <si>
    <t>TMV resistance protein N-like n=1 Tax=Fragaria vesca subsp. vesca TaxID=101020 RepID=UPI0002C34209</t>
  </si>
  <si>
    <t>21PHAS_58</t>
  </si>
  <si>
    <t>3:31350520-31351291</t>
  </si>
  <si>
    <t>GGCATGGGCGGCATTGGAAAGA</t>
  </si>
  <si>
    <t>8C2C10</t>
  </si>
  <si>
    <t>chr3:31350770-31351041</t>
  </si>
  <si>
    <t>UniRef90_UPI0002C36D11</t>
  </si>
  <si>
    <t>disease resistance protein At4g27190-like n=1 Tax=Fragaria vesca subsp. vesca TaxID=101020 RepID=UPI0002C36D11</t>
  </si>
  <si>
    <t>21PHAS_33</t>
  </si>
  <si>
    <t>1:14968695-14969719</t>
  </si>
  <si>
    <t>chr1:14968945-14969469</t>
  </si>
  <si>
    <t>UniRef90_UPI0002C353C2</t>
  </si>
  <si>
    <t>probable disease resistance protein At4g27220 n=1 Tax=Fragaria vesca subsp. vesca TaxID=101020 RepID=UPI0002C353C2</t>
  </si>
  <si>
    <t>21PHAS_53</t>
  </si>
  <si>
    <t>3:30912772-30916885</t>
  </si>
  <si>
    <t>1332-1353</t>
  </si>
  <si>
    <t>GGCATGGGTGGCGTTGGAAAGA</t>
  </si>
  <si>
    <t>8T2C0G9</t>
  </si>
  <si>
    <t>chr3:30913022-30916635</t>
  </si>
  <si>
    <t>UniRef90_UPI0005C85B89</t>
  </si>
  <si>
    <t>probable disease resistance protein At4g27220 n=1 Tax=Fragaria vesca subsp. vesca TaxID=101020 RepID=UPI0005C85B89</t>
  </si>
  <si>
    <t>21PHAS_49</t>
  </si>
  <si>
    <t>3:28344028-28344631</t>
  </si>
  <si>
    <t>GGCATGGGCGGCGTTGGGAAGA</t>
  </si>
  <si>
    <t>8C2C0G4G4</t>
  </si>
  <si>
    <t>chr3:28344278-28344381</t>
  </si>
  <si>
    <t>UniRef90_UPI0002C31B28</t>
  </si>
  <si>
    <t>probable disease resistance protein At4g27220 n=1 Tax=Fragaria vesca subsp. vesca TaxID=101020 RepID=UPI0002C31B28</t>
  </si>
  <si>
    <t>21PHAS_82</t>
  </si>
  <si>
    <t>miR482d</t>
  </si>
  <si>
    <t>6:33526794-33527523</t>
  </si>
  <si>
    <t>TCTTTCCTAGTCCTGCCATTCC</t>
  </si>
  <si>
    <t>GGAATGGCTGGACTGGGGAAGA</t>
  </si>
  <si>
    <t>8T5G2G4</t>
  </si>
  <si>
    <t>chr6:33527044-33527273</t>
  </si>
  <si>
    <t>UniRef90_UPI0005CB2C70</t>
  </si>
  <si>
    <t>putative disease resistance protein RGA4 isoform X2 n=1 Tax=Fragaria vesca subsp. vesca TaxID=101020 RepID=UPI0005CB2C70</t>
  </si>
  <si>
    <t>21PHAS_99</t>
  </si>
  <si>
    <t>8:1069058-1069808</t>
  </si>
  <si>
    <t>155-176</t>
  </si>
  <si>
    <t>GGCATGGGAGGCGTTGGGAAGA</t>
  </si>
  <si>
    <t>11C0G4G4</t>
  </si>
  <si>
    <t>chr8:1069308-1069558</t>
  </si>
  <si>
    <t>UniRef90_UPI0005C9068A</t>
  </si>
  <si>
    <t>probable disease resistance protein At4g27220 n=1 Tax=Fragaria vesca subsp. vesca TaxID=101020 RepID=UPI0005C9068A</t>
  </si>
  <si>
    <t>21PHAS_52</t>
  </si>
  <si>
    <t>3:30883555-30884853</t>
  </si>
  <si>
    <t>chr3:30883805-30884603</t>
  </si>
  <si>
    <t>UniRef90_UPI0005C8848C</t>
  </si>
  <si>
    <t>probable disease resistance protein At4g27220 n=1 Tax=Fragaria vesca subsp. vesca TaxID=101020 RepID=UPI0005C8848C</t>
  </si>
  <si>
    <t>21PHAS_91</t>
  </si>
  <si>
    <t>6:38725110-38726071</t>
  </si>
  <si>
    <t>177-198</t>
  </si>
  <si>
    <t>GGCATGGGTGGCATTGGAAAAA</t>
  </si>
  <si>
    <t>8T2C8A1</t>
  </si>
  <si>
    <t>chr6:38725360-38725821</t>
  </si>
  <si>
    <t>UniRef90_UPI0005CAADE6</t>
  </si>
  <si>
    <t>disease resistance protein At4g27190-like n=1 Tax=Fragaria vesca subsp. vesca TaxID=101020 RepID=UPI0005CAADE6</t>
  </si>
  <si>
    <t>21PHAS_79</t>
  </si>
  <si>
    <t>6:22882785-22883514</t>
  </si>
  <si>
    <t>GGGATGGGAGGAATTGGGAAAA</t>
  </si>
  <si>
    <t>2G14G2A1</t>
  </si>
  <si>
    <t>chr6:22883035-22883264</t>
  </si>
  <si>
    <t>UniRef90_UPI0005C94541</t>
  </si>
  <si>
    <t>putative disease resistance protein RGA3 n=1 Tax=Fragaria vesca subsp. vesca TaxID=101020 RepID=UPI0005C94541</t>
  </si>
  <si>
    <t>21PHAS_85</t>
  </si>
  <si>
    <t>6:33992046-33993217</t>
  </si>
  <si>
    <t>449-470</t>
  </si>
  <si>
    <t>chr6:33992296-33992967</t>
  </si>
  <si>
    <t>UniRef90_UPI0002C2FB25</t>
  </si>
  <si>
    <t>putative disease resistance protein RGA3 n=1 Tax=Fragaria vesca subsp. vesca TaxID=101020 RepID=UPI0002C2FB25</t>
  </si>
  <si>
    <t>21PHAS_47</t>
  </si>
  <si>
    <t>3:27950762-27951870</t>
  </si>
  <si>
    <t>218-239</t>
  </si>
  <si>
    <t>chr3:27951012-27951620</t>
  </si>
  <si>
    <t>UniRef90_UPI0002C33DDC</t>
  </si>
  <si>
    <t>probable disease resistance protein At4g27220 isoform X1 n=2 Tax=Fragaria vesca subsp. vesca TaxID=101020 RepID=UPI0002C33DDC</t>
  </si>
  <si>
    <t>21PHAS_57</t>
  </si>
  <si>
    <t>3:31279762-31280785</t>
  </si>
  <si>
    <t>GGCATGGGAGGTGTTGGAAAGT</t>
  </si>
  <si>
    <t>11T0G8T0</t>
  </si>
  <si>
    <t>chr3:31280012-31280535</t>
  </si>
  <si>
    <t>UniRef90_UPI0005CAE6CB</t>
  </si>
  <si>
    <t>disease resistance protein RPS2-like n=1 Tax=Fragaria vesca subsp. vesca TaxID=101020 RepID=UPI0005CAE6CB</t>
  </si>
  <si>
    <t>21PHAS_97</t>
  </si>
  <si>
    <t>7:22247826-22248555</t>
  </si>
  <si>
    <t>303-324</t>
  </si>
  <si>
    <t>TGGGGTATGGGTGGTTTAGGGA</t>
  </si>
  <si>
    <t>5T2G5T0T6</t>
  </si>
  <si>
    <t>chr7:22248076-22248305</t>
  </si>
  <si>
    <t>UniRef90_UPI0005CB61AE</t>
  </si>
  <si>
    <t>TMV resistance protein N-like n=1 Tax=Fragaria vesca subsp. vesca TaxID=101020 RepID=UPI0005CB61AE</t>
  </si>
  <si>
    <t>21PHAS_61</t>
  </si>
  <si>
    <t>4:26337090-26337861</t>
  </si>
  <si>
    <t>560-581</t>
  </si>
  <si>
    <t>GGCATGGGTGGGATCGGCAAGA</t>
  </si>
  <si>
    <t>8T2G2C2C4</t>
  </si>
  <si>
    <t>chr4:26337340-26337611</t>
  </si>
  <si>
    <t>UniRef90_UPI0002C32C32</t>
  </si>
  <si>
    <t>putative disease resistance RPP13-like protein 1 n=1 Tax=Fragaria vesca subsp. vesca TaxID=101020 RepID=UPI0002C32C32</t>
  </si>
  <si>
    <t>21PHAS_98</t>
  </si>
  <si>
    <t>miR482c_1</t>
  </si>
  <si>
    <t>7:22260008-22260799</t>
  </si>
  <si>
    <t>TTTCCTATTCCTCCCATCCCTC</t>
  </si>
  <si>
    <t>GGGGTATGGGCGGTATAGGAAA</t>
  </si>
  <si>
    <t>1G2T5C2T8</t>
  </si>
  <si>
    <t>chr7:22260258-22260549</t>
  </si>
  <si>
    <t>UniRef90_UPI0005C84BF1</t>
  </si>
  <si>
    <t>TMV resistance protein N-like n=1 Tax=Fragaria vesca subsp. vesca TaxID=101020 RepID=UPI0005C84BF1</t>
  </si>
  <si>
    <t>21PHAS_55</t>
  </si>
  <si>
    <t>3:30965549-30966699</t>
  </si>
  <si>
    <t>chr3:30965799-30966449</t>
  </si>
  <si>
    <t>UniRef90_UPI0005C91548</t>
  </si>
  <si>
    <t>probable disease resistance protein At4g27220 isoform X2 n=3 Tax=Fragaria vesca subsp. vesca TaxID=101020 RepID=UPI0005C91548</t>
  </si>
  <si>
    <t>21PHAS_70</t>
  </si>
  <si>
    <t>6:1068444-1069278</t>
  </si>
  <si>
    <t>365-386</t>
  </si>
  <si>
    <t>chr6:1068694-1069028</t>
  </si>
  <si>
    <t>UniRef90_UPI0002C37442</t>
  </si>
  <si>
    <t>probable disease resistance protein At4g27220 n=1 Tax=Fragaria vesca subsp. vesca TaxID=101020 RepID=UPI0002C37442</t>
  </si>
  <si>
    <t>21PHAS_44</t>
  </si>
  <si>
    <t>3:5565304-5567766</t>
  </si>
  <si>
    <t>1172-1193</t>
  </si>
  <si>
    <t>TGGGGAATTGGCGGAATAGGTA</t>
  </si>
  <si>
    <t>8T2C8T1</t>
  </si>
  <si>
    <t>chr3:5565554-5567516</t>
  </si>
  <si>
    <t>UniRef90_UPI0002C2F845</t>
  </si>
  <si>
    <t>TMV resistance protein N-like n=1 Tax=Fragaria vesca subsp. vesca TaxID=101020 RepID=UPI0002C2F845</t>
  </si>
  <si>
    <t>21PHAS_80</t>
  </si>
  <si>
    <t>6:26713233-26714236</t>
  </si>
  <si>
    <t>GGTATGGGAGGTATTGGGAAGA</t>
  </si>
  <si>
    <t>2T8T5G4</t>
  </si>
  <si>
    <t>chr6:26713483-26713986</t>
  </si>
  <si>
    <t>UniRef90_UPI0005CA6E86</t>
  </si>
  <si>
    <t>TMV resistance protein N-like n=1 Tax=Fragaria vesca subsp. vesca TaxID=101020 RepID=UPI0005CA6E86</t>
  </si>
  <si>
    <t>21PHAS_77</t>
  </si>
  <si>
    <t>6:2832888-2835154</t>
  </si>
  <si>
    <t>950-971</t>
  </si>
  <si>
    <t>GGTATGGGAGGCGTTGGCAAGA</t>
  </si>
  <si>
    <t>2T8C0G4C4</t>
  </si>
  <si>
    <t>chr6:2833138-2834904</t>
  </si>
  <si>
    <t>UniRef90_UPI0005CA97C8</t>
  </si>
  <si>
    <t>probable disease resistance protein At4g27220 n=1 Tax=Fragaria vesca subsp. vesca TaxID=101020 RepID=UPI0005CA97C8</t>
  </si>
  <si>
    <t>21PHAS_63</t>
  </si>
  <si>
    <t>5:9085912-9086641</t>
  </si>
  <si>
    <t>TGGGGAATCGGTGGTGTAGGGA</t>
  </si>
  <si>
    <t>8C5T0G6</t>
  </si>
  <si>
    <t>chr5:9086162-9086391</t>
  </si>
  <si>
    <t>UniRef90_UPI0005C83634</t>
  </si>
  <si>
    <t>probable disease resistance protein At4g27220 isoform X1 n=2 Tax=Fragaria vesca subsp. vesca TaxID=101020 RepID=UPI0005C83634</t>
  </si>
  <si>
    <t>21PHAS_26</t>
  </si>
  <si>
    <t>miR482b_1</t>
  </si>
  <si>
    <t>1:3379244-3380122</t>
  </si>
  <si>
    <t>587-608</t>
  </si>
  <si>
    <t>TTCCCTATTCCACCTATTCCCC</t>
  </si>
  <si>
    <t>TGGGAATGGGTGGAATTGGTAA</t>
  </si>
  <si>
    <t>0T6G8T2T2</t>
  </si>
  <si>
    <t>chr1:3379494-3379872</t>
  </si>
  <si>
    <t>UniRef90_UPI0002C31DE8</t>
  </si>
  <si>
    <t>putative disease resistance RPP13-like protein 1 n=1 Tax=Fragaria vesca subsp. vesca TaxID=101020 RepID=UPI0002C31DE8</t>
  </si>
  <si>
    <t>21PHAS_62</t>
  </si>
  <si>
    <t>5:2220530-2221217</t>
  </si>
  <si>
    <t>41-62</t>
  </si>
  <si>
    <t>TGGGGAACTAGCGGAATAGGGA</t>
  </si>
  <si>
    <t>7C0T0A1C10</t>
  </si>
  <si>
    <t>chr5:2220780-2220967</t>
  </si>
  <si>
    <t>UniRef90_UPI0007C1710E</t>
  </si>
  <si>
    <t>TMV resistance protein N-like n=1 Tax=Prunus mume TaxID=102107 RepID=UPI0007C1710E</t>
  </si>
  <si>
    <t>21PHAS_28</t>
  </si>
  <si>
    <t>1:8430870-8431599</t>
  </si>
  <si>
    <t>114-135</t>
  </si>
  <si>
    <t>chr1:8431120-8431349</t>
  </si>
  <si>
    <t>UniRef90_UPI0005C9D1B1</t>
  </si>
  <si>
    <t>LOW QUALITY PROTEIN: disease resistance RPP13-like protein 4 n=1 Tax=Fragaria vesca subsp. vesca TaxID=101020 RepID=UPI0005C9D1B1</t>
  </si>
  <si>
    <t>21PHAS_59</t>
  </si>
  <si>
    <t>3:31358840-31363175</t>
  </si>
  <si>
    <t>1493-1514</t>
  </si>
  <si>
    <t>chr3:31359090-31362925</t>
  </si>
  <si>
    <t>UniRef90_UPI0005C88F4E</t>
  </si>
  <si>
    <t>disease resistance protein At4g27190-like isoform X2 n=1 Tax=Fragaria vesca subsp. vesca TaxID=101020 RepID=UPI0005C88F4E</t>
  </si>
  <si>
    <t>21PHAS_54</t>
  </si>
  <si>
    <t>3:30946479-30947208</t>
  </si>
  <si>
    <t>19-40</t>
  </si>
  <si>
    <t>chr3:30946729-30946958</t>
  </si>
  <si>
    <t>UniRef90_UPI0005C95823</t>
  </si>
  <si>
    <t>probable disease resistance protein At4g27220 isoform X4 n=2 Tax=Fragaria vesca subsp. vesca TaxID=101020 RepID=UPI0005C95823</t>
  </si>
  <si>
    <t>21PHAS_60</t>
  </si>
  <si>
    <t>4:20447581-20448688</t>
  </si>
  <si>
    <t>TGGGGAATTGGCGGAATAGGCA</t>
  </si>
  <si>
    <t>8T2C8C1</t>
  </si>
  <si>
    <t>chr4:20447831-20448438</t>
  </si>
  <si>
    <t>UniRef90_UPI0005C85C67</t>
  </si>
  <si>
    <t>TMV resistance protein N-like n=1 Tax=Fragaria vesca subsp. vesca TaxID=101020 RepID=UPI0005C85C67</t>
  </si>
  <si>
    <t>21PHAS_40</t>
  </si>
  <si>
    <t>3:355676-356573</t>
  </si>
  <si>
    <t>GGCATGGGAGGAGTTGGTAAGA</t>
  </si>
  <si>
    <t>12G4T4</t>
  </si>
  <si>
    <t>chr3:355926-356323</t>
  </si>
  <si>
    <t>UniRef90_UPI0005C814FF</t>
  </si>
  <si>
    <t>putative disease resistance protein RGA3 isoform X1 n=2 Tax=Fragaria vesca subsp. vesca TaxID=101020 RepID=UPI0005C814FF</t>
  </si>
  <si>
    <t>21PHAS_50</t>
  </si>
  <si>
    <t>3:30258835-30259669</t>
  </si>
  <si>
    <t>51-72</t>
  </si>
  <si>
    <t>GGCATGGGAGGAGTTGGCAAGA</t>
  </si>
  <si>
    <t>12G4C4</t>
  </si>
  <si>
    <t>chr3:30259085-30259419</t>
  </si>
  <si>
    <t>UniRef90_UPI0005CAE602</t>
  </si>
  <si>
    <t>probable disease resistance protein At4g27220 isoform X2 n=1 Tax=Fragaria vesca subsp. vesca TaxID=101020 RepID=UPI0005CAE602</t>
  </si>
  <si>
    <t>21PHAS_45</t>
  </si>
  <si>
    <t>3:11668014-11668701</t>
  </si>
  <si>
    <t>GGTATGGGAGGGATGGGCAAGA</t>
  </si>
  <si>
    <t>2T8G2G2C4</t>
  </si>
  <si>
    <t>chr3:11668264-11668451</t>
  </si>
  <si>
    <t>UniRef90_UPI0005CA5CD7</t>
  </si>
  <si>
    <t>putative disease resistance protein RGA4 isoform X1 n=1 Tax=Fragaria vesca subsp. vesca TaxID=101020 RepID=UPI0005CA5CD7</t>
  </si>
  <si>
    <t>21PHAS_92</t>
  </si>
  <si>
    <t>7:7282506-7283531</t>
  </si>
  <si>
    <t>chr7:7282756-7283281</t>
  </si>
  <si>
    <t>UniRef90_UPI0002C31186</t>
  </si>
  <si>
    <t>putative disease resistance RPP13-like protein 1 n=1 Tax=Fragaria vesca subsp. vesca TaxID=101020 RepID=UPI0002C31186</t>
  </si>
  <si>
    <t>21PHAS_36</t>
  </si>
  <si>
    <t>2:5312397-5313442</t>
  </si>
  <si>
    <t>154-175</t>
  </si>
  <si>
    <t>TGGGGGATGGGTGGTATAGGGA</t>
  </si>
  <si>
    <t>5G2G5T7</t>
  </si>
  <si>
    <t>chr2:5312647-5313192</t>
  </si>
  <si>
    <t>UniRef90_UPI0005C8D25D</t>
  </si>
  <si>
    <t>TMV resistance protein N-like isoform X1 n=2 Tax=Fragaria vesca subsp. vesca TaxID=101020 RepID=UPI0005C8D25D</t>
  </si>
  <si>
    <t>21PHAS_43</t>
  </si>
  <si>
    <t>3:4527686-4530340</t>
  </si>
  <si>
    <t>1087-1108</t>
  </si>
  <si>
    <t>TGGGGGGTTGGTGGAATAGGCA</t>
  </si>
  <si>
    <t>5G0G1T11C1</t>
  </si>
  <si>
    <t>chr3:4527936-4530090</t>
  </si>
  <si>
    <t>UniRef90_UPI0002C2E8F3</t>
  </si>
  <si>
    <t>TMV resistance protein N-like n=1 Tax=Fragaria vesca subsp. vesca TaxID=101020 RepID=UPI0002C2E8F3</t>
  </si>
  <si>
    <t>21PHAS_66</t>
  </si>
  <si>
    <t>5:18629977-18633456</t>
  </si>
  <si>
    <t>441-462</t>
  </si>
  <si>
    <t>GGGATGGGAGGCATTGGCAAGA</t>
  </si>
  <si>
    <t>2G8C5C4</t>
  </si>
  <si>
    <t>chr5:18630227-18633206</t>
  </si>
  <si>
    <t>21PHAS_84</t>
  </si>
  <si>
    <t>6:33621401-33622130</t>
  </si>
  <si>
    <t>619-640</t>
  </si>
  <si>
    <t>GGAATGGCTGGCCTGGGGAAGA</t>
  </si>
  <si>
    <t>8T2C2G2G4</t>
  </si>
  <si>
    <t>chr6:33621651-33621880</t>
  </si>
  <si>
    <t>UniRef90_UPI0005C866D6</t>
  </si>
  <si>
    <t>putative disease resistance protein RGA3 isoform X1 n=2 Tax=Fragaria vesca subsp. vesca TaxID=101020 RepID=UPI0005C866D6</t>
  </si>
  <si>
    <t>21PHAS_86</t>
  </si>
  <si>
    <t>6:34362921-34363650</t>
  </si>
  <si>
    <t>GGGATGGGAGGGATTGGAAAGA</t>
  </si>
  <si>
    <t>2G8G10</t>
  </si>
  <si>
    <t>chr6:34363171-34363400</t>
  </si>
  <si>
    <t>21PHAS_68</t>
  </si>
  <si>
    <t>5:26264005-26264734</t>
  </si>
  <si>
    <t>73-94</t>
  </si>
  <si>
    <t>GGGGTATTGGAGGAATAGGCAA</t>
  </si>
  <si>
    <t>1G2T2T11C2</t>
  </si>
  <si>
    <t>chr5:26264255-26264484</t>
  </si>
  <si>
    <t>UniRef90_UPI0002C33EB1</t>
  </si>
  <si>
    <t>TMV resistance protein N-like n=1 Tax=Fragaria vesca subsp. vesca TaxID=101020 RepID=UPI0002C33EB1</t>
  </si>
  <si>
    <t>21PHAS_30</t>
  </si>
  <si>
    <t>miR482c</t>
  </si>
  <si>
    <t>1:13541567-13543144</t>
  </si>
  <si>
    <t>600-621</t>
  </si>
  <si>
    <t>TCTTTCCTATTCCTCCCATCCC</t>
  </si>
  <si>
    <t>GGGATAGGAGGGATCGGAAAGA</t>
  </si>
  <si>
    <t>5A5G2C7</t>
  </si>
  <si>
    <t>chr1:13541817-13542894</t>
  </si>
  <si>
    <t>21PHAS_83</t>
  </si>
  <si>
    <t>6:33621211-33621856</t>
  </si>
  <si>
    <t>345-366</t>
  </si>
  <si>
    <t>chr6:33621461-33621606</t>
  </si>
  <si>
    <t>21PHAS_51</t>
  </si>
  <si>
    <t>3:30285071-30285800</t>
  </si>
  <si>
    <t>371-392</t>
  </si>
  <si>
    <t>GGCATGGGAGGCGTTGGCAAGA</t>
  </si>
  <si>
    <t>11C0G4C4</t>
  </si>
  <si>
    <t>chr3:30285321-30285550</t>
  </si>
  <si>
    <t>UniRef90_UPI0005CB36F9</t>
  </si>
  <si>
    <t>probable disease resistance protein At4g27220 n=1 Tax=Fragaria vesca subsp. vesca TaxID=101020 RepID=UPI0005CB36F9</t>
  </si>
  <si>
    <t>21PHAS_89</t>
  </si>
  <si>
    <t>6:34999523-35000357</t>
  </si>
  <si>
    <t>GGGATGGGGGGAATTGGTAAGA</t>
  </si>
  <si>
    <t>2G5G8T4</t>
  </si>
  <si>
    <t>chr6:34999773-35000107</t>
  </si>
  <si>
    <t>UniRef90_UPI0005C9AA90</t>
  </si>
  <si>
    <t>uncharacterized protein LOC101309588 n=1 Tax=Fragaria vesca subsp. vesca TaxID=101020 RepID=UPI0005C9AA90</t>
  </si>
  <si>
    <t>21PHAS_95</t>
  </si>
  <si>
    <t>7:20686474-20687372</t>
  </si>
  <si>
    <t>GGAATGGGAGGCATTGGTAAGA</t>
  </si>
  <si>
    <t>2A8C5T4</t>
  </si>
  <si>
    <t>chr7:20686724-20687122</t>
  </si>
  <si>
    <t>UniRef90_UPI0005C923E7</t>
  </si>
  <si>
    <t>uncharacterized protein LOC101315387 n=1 Tax=Fragaria vesca subsp. vesca TaxID=101020 RepID=UPI0005C923E7</t>
  </si>
  <si>
    <t>21PHAS_90</t>
  </si>
  <si>
    <t>6:35022834-35023626</t>
  </si>
  <si>
    <t>194-215</t>
  </si>
  <si>
    <t>TGGGGGATGGGTGGAATTGGTA</t>
  </si>
  <si>
    <t>5G2G8T2T1</t>
  </si>
  <si>
    <t>chr6:35023084-35023376</t>
  </si>
  <si>
    <t>UniRef90_UPI0005C919FD</t>
  </si>
  <si>
    <t>uncharacterized protein LOC101310466 n=1 Tax=Fragaria vesca subsp. vesca TaxID=101020 RepID=UPI0005C919FD</t>
  </si>
  <si>
    <t>21PHAS_67</t>
  </si>
  <si>
    <t>5:23043672-23044591</t>
  </si>
  <si>
    <t>TTGGGTATGGGTGGGATAGGGA</t>
  </si>
  <si>
    <t>1T3T2G5G7</t>
  </si>
  <si>
    <t>chr5:23043922-23044341</t>
  </si>
  <si>
    <t>UniRef90_UPI0005C9EF37</t>
  </si>
  <si>
    <t>TMV resistance protein N-like n=1 Tax=Fragaria vesca subsp. vesca TaxID=101020 RepID=UPI0005C9EF37</t>
  </si>
  <si>
    <t>21PHAS_96</t>
  </si>
  <si>
    <t>7:22247636-22248281</t>
  </si>
  <si>
    <t>29-50</t>
  </si>
  <si>
    <t>chr7:22247886-22248031</t>
  </si>
  <si>
    <t>21PHAS_74</t>
  </si>
  <si>
    <t>6:2444908-2446469</t>
  </si>
  <si>
    <t>364-385</t>
  </si>
  <si>
    <t>GGAATGGGAGGAATAGGAAAGA</t>
  </si>
  <si>
    <t>2A19</t>
  </si>
  <si>
    <t>chr6:2445158-2446219</t>
  </si>
  <si>
    <t>21PHAS_38</t>
  </si>
  <si>
    <t>2:18860201-18861225</t>
  </si>
  <si>
    <t>260-281</t>
  </si>
  <si>
    <t>TGGGGTATGGGCGGTATAGGGA</t>
  </si>
  <si>
    <t>5T2G2C2T7</t>
  </si>
  <si>
    <t>chr2:18860451-18860975</t>
  </si>
  <si>
    <t>UniRef90_UPI0005CA9BDB</t>
  </si>
  <si>
    <t>TMV resistance protein N-like isoform X2 n=1 Tax=Fragaria vesca subsp. vesca TaxID=101020 RepID=UPI0005CA9BDB</t>
  </si>
  <si>
    <t>21PHAS_31</t>
  </si>
  <si>
    <t>1:13597476-13615056</t>
  </si>
  <si>
    <t>16442-16463</t>
  </si>
  <si>
    <t>chr1:13597726-13614806</t>
  </si>
  <si>
    <t>21PHAS_41</t>
  </si>
  <si>
    <t>3:2441542-2443146</t>
  </si>
  <si>
    <t>480-501</t>
  </si>
  <si>
    <t>GGGATGGGAAGAATTGGAAAGA</t>
  </si>
  <si>
    <t>2G6A12</t>
  </si>
  <si>
    <t>chr3:2441792-2442896</t>
  </si>
  <si>
    <t>UniRef90_UPI0002C35D66</t>
  </si>
  <si>
    <t>uncharacterized protein LOC101312995 n=1 Tax=Fragaria vesca subsp. vesca TaxID=101020 RepID=UPI0002C35D66</t>
  </si>
  <si>
    <t>21PHAS_88</t>
  </si>
  <si>
    <t>6:34971335-34972274</t>
  </si>
  <si>
    <t>chr6:34971585-34972024</t>
  </si>
  <si>
    <t>UniRef90_UPI0005CB341F</t>
  </si>
  <si>
    <t>TMV resistance protein N-like n=1 Tax=Fragaria vesca subsp. vesca TaxID=101020 RepID=UPI0005CB341F</t>
  </si>
  <si>
    <t>21PHAS_32</t>
  </si>
  <si>
    <t>1:13621938-13630566</t>
  </si>
  <si>
    <t>6772-6793</t>
  </si>
  <si>
    <t>GGGATAGGAGGAATTGGAAAGA</t>
  </si>
  <si>
    <t>2G2A16</t>
  </si>
  <si>
    <t>chr1:13622188-13630316</t>
  </si>
  <si>
    <t>21PHAS_46</t>
  </si>
  <si>
    <t>miR482c_4</t>
  </si>
  <si>
    <t>3:22183470-22187713</t>
  </si>
  <si>
    <t>3218-3239</t>
  </si>
  <si>
    <t>TTTCTTTCCTATTCCTCCCATC</t>
  </si>
  <si>
    <t>GCTGAGAGGAATGGGAGAGAAA</t>
  </si>
  <si>
    <t>1C2A7G3G5</t>
  </si>
  <si>
    <t>chr3:22183720-22187463</t>
  </si>
  <si>
    <t>UniRef90_UPI0005C87ED8</t>
  </si>
  <si>
    <t>pentatricopeptide repeat-containing protein At1g12300, mitochondrial-like n=1 Tax=Fragaria vesca subsp. vesca TaxID=101020 RepID=UPI0005C87ED8</t>
  </si>
  <si>
    <t>21PHAS_69</t>
  </si>
  <si>
    <t>5:26436639-26437431</t>
  </si>
  <si>
    <t>71-92</t>
  </si>
  <si>
    <t>chr5:26436889-26437181</t>
  </si>
  <si>
    <t>UniRef90_UPI0005C82335</t>
  </si>
  <si>
    <t>TMV resistance protein N-like isoform X1 n=2 Tax=Fragaria vesca subsp. vesca TaxID=101020 RepID=UPI0005C82335</t>
  </si>
  <si>
    <t>21PHAS_56</t>
  </si>
  <si>
    <t>3:31010249-31010978</t>
  </si>
  <si>
    <t>TGGGGCATTGGTGGATTAGGTA</t>
  </si>
  <si>
    <t>5C2T6T4T1</t>
  </si>
  <si>
    <t>chr3:31010499-31010728</t>
  </si>
  <si>
    <t>UniRef90_UPI0002C350CE</t>
  </si>
  <si>
    <t>TMV resistance protein N-like n=1 Tax=Fragaria vesca subsp. vesca TaxID=101020 RepID=UPI0002C350CE</t>
  </si>
  <si>
    <t>21PHAS_87</t>
  </si>
  <si>
    <t>6:34367633-34369211</t>
  </si>
  <si>
    <t>1138-1159</t>
  </si>
  <si>
    <t>chr6:34367883-34368961</t>
  </si>
  <si>
    <t>UniRef90_A8X3C9</t>
  </si>
  <si>
    <t>Non-specific serine/threonine protein kinase n=1 Tax=Caenorhabditis briggsae TaxID=6238 RepID=A8X3C9_CAEBR</t>
  </si>
  <si>
    <t>21PHAS_42</t>
  </si>
  <si>
    <t>3:2759057-2760721</t>
  </si>
  <si>
    <t>388-409</t>
  </si>
  <si>
    <t>chr3:2759307-2760471</t>
  </si>
  <si>
    <t>21PHAS_76</t>
  </si>
  <si>
    <t>6:2448094-2448865</t>
  </si>
  <si>
    <t>GGAATGGAAGGTCTTGGCAAGA</t>
  </si>
  <si>
    <t>7A3T2T2C4</t>
  </si>
  <si>
    <t>chr6:2448344-2448615</t>
  </si>
  <si>
    <t>UniRef90_UPI0005CAD3CA</t>
  </si>
  <si>
    <t>uncharacterized protein LOC105352054 n=1 Tax=Fragaria vesca subsp. vesca TaxID=101020 RepID=UPI0005CAD3CA</t>
  </si>
  <si>
    <t>21PHAS_34</t>
  </si>
  <si>
    <t>1:19711364-19712198</t>
  </si>
  <si>
    <t>26-47</t>
  </si>
  <si>
    <t>TGGGGGATGGGTGGTATTGGCA</t>
  </si>
  <si>
    <t>5G2G5T2T2C1</t>
  </si>
  <si>
    <t>chr1:19711614-19711948</t>
  </si>
  <si>
    <t>UniRef90_UPI0005CAAC7F</t>
  </si>
  <si>
    <t>TMV resistance protein N-like n=1 Tax=Fragaria vesca subsp. vesca TaxID=101020 RepID=UPI0005CAAC7F</t>
  </si>
  <si>
    <t>21PHAS_73</t>
  </si>
  <si>
    <t>6:2437417-2438146</t>
  </si>
  <si>
    <t>GGAATGGGAGGACTAGGAAAGA</t>
  </si>
  <si>
    <t>7G14</t>
  </si>
  <si>
    <t>chr6:2437667-2437896</t>
  </si>
  <si>
    <t>UniRef90_UPI0005C92108</t>
  </si>
  <si>
    <t>uncharacterized protein LOC105350626 n=1 Tax=Fragaria vesca subsp. vesca TaxID=101020 RepID=UPI0005C92108</t>
  </si>
  <si>
    <t>21PHAS_39</t>
  </si>
  <si>
    <t>2:20069151-20069796</t>
  </si>
  <si>
    <t>GGGATGGGTGGAATCGGAAAGA</t>
  </si>
  <si>
    <t>8T5C7</t>
  </si>
  <si>
    <t>chr2:20069401-20069546</t>
  </si>
  <si>
    <t>21PHAS_72</t>
  </si>
  <si>
    <t>6:2425668-2427602</t>
  </si>
  <si>
    <t>1605-1626</t>
  </si>
  <si>
    <t>AGGATGGGAGGACTAGGAAAGA</t>
  </si>
  <si>
    <t>0A11C9</t>
  </si>
  <si>
    <t>chr6:2425918-2427352</t>
  </si>
  <si>
    <t>21PHAS_100</t>
  </si>
  <si>
    <t>8:7577113-7577863</t>
  </si>
  <si>
    <t>GGTATGGGGGGCATCGGTAAGA</t>
  </si>
  <si>
    <t>2T5G2C2C2T4</t>
  </si>
  <si>
    <t>chr8:7577363-7577613</t>
  </si>
  <si>
    <t>UniRef90_UPI0005C8AD89</t>
  </si>
  <si>
    <t>TMV resistance protein N-like isoform X2 n=1 Tax=Fragaria vesca subsp. vesca TaxID=101020 RepID=UPI0005C8AD89</t>
  </si>
  <si>
    <t>21PHAS_93</t>
  </si>
  <si>
    <t>7:15210349-15211078</t>
  </si>
  <si>
    <t>173-194</t>
  </si>
  <si>
    <t>chr7:15210599-15210828</t>
  </si>
  <si>
    <t>UniRef90_G3MUF1</t>
  </si>
  <si>
    <t>TIR-NBS-LRR resistance protein muRdr1I n=1 Tax=Rosa multiflora TaxID=74647 RepID=G3MUF1_ROSMU</t>
  </si>
  <si>
    <t>21PHAS_81</t>
  </si>
  <si>
    <t>6:26984690-26985902</t>
  </si>
  <si>
    <t>366-387</t>
  </si>
  <si>
    <t>GGGATAGGGGGCATAGGTAAGA</t>
  </si>
  <si>
    <t>5A2G2C5T4</t>
  </si>
  <si>
    <t>chr6:26984940-26985652</t>
  </si>
  <si>
    <t>UniRef90_UPI0005CB6A02</t>
  </si>
  <si>
    <t>probable disease resistance protein RF9 n=1 Tax=Fragaria vesca subsp. vesca TaxID=101020 RepID=UPI0005CB6A02</t>
  </si>
  <si>
    <t>21PHAS_29</t>
  </si>
  <si>
    <t>1:13528700-13531975</t>
  </si>
  <si>
    <t>613-634</t>
  </si>
  <si>
    <t>chr1:13528950-13531725</t>
  </si>
  <si>
    <t>21PHAS_27</t>
  </si>
  <si>
    <t>1:3857437-3858166</t>
  </si>
  <si>
    <t>72-93</t>
  </si>
  <si>
    <t>TGGGGTATGGGTGGAATAGGTA</t>
  </si>
  <si>
    <t>5T2G11T1</t>
  </si>
  <si>
    <t>chr1:3857687-3857916</t>
  </si>
  <si>
    <t>UniRef90_UPI0005C9F4C5</t>
  </si>
  <si>
    <t>TMV resistance protein N-like n=1 Tax=Fragaria vesca subsp. vesca TaxID=101020 RepID=UPI0005C9F4C5</t>
  </si>
  <si>
    <t>21PHAS_101</t>
  </si>
  <si>
    <t>8:7892410-7893548</t>
  </si>
  <si>
    <t>290-311</t>
  </si>
  <si>
    <t>GGGATGGGAGGTATTGGAAAGA</t>
  </si>
  <si>
    <t>2G8T10</t>
  </si>
  <si>
    <t>chr8:7892660-7893298</t>
  </si>
  <si>
    <t>UniRef90_UPI0002C32062</t>
  </si>
  <si>
    <t>uncharacterized protein LOC101309407 n=1 Tax=Fragaria vesca subsp. vesca TaxID=101020 RepID=UPI0002C32062</t>
  </si>
  <si>
    <t>21PHAS_75</t>
  </si>
  <si>
    <t>6:2446455-2447184</t>
  </si>
  <si>
    <t>GGGATGGTAGGACTAGGAAAGA</t>
  </si>
  <si>
    <t>chr6:2446705-2446934</t>
  </si>
  <si>
    <t>21PHAS_65</t>
  </si>
  <si>
    <t>5:15777029-15777906</t>
  </si>
  <si>
    <t>176-197</t>
  </si>
  <si>
    <t>GGGATGGCAGGACTGGGGAAAA</t>
  </si>
  <si>
    <t>2G11G2G2A1</t>
  </si>
  <si>
    <t>chr5:15777279-15777656</t>
  </si>
  <si>
    <t>UniRef90_UPI0002C2E714</t>
  </si>
  <si>
    <t>disease resistance protein RPM1-like n=1 Tax=Fragaria vesca subsp. vesca TaxID=101020 RepID=UPI0002C2E714</t>
  </si>
  <si>
    <t>21PHAS_71</t>
  </si>
  <si>
    <t>6:2423640-2425375</t>
  </si>
  <si>
    <t>605-626</t>
  </si>
  <si>
    <t>chr6:2423890-2425125</t>
  </si>
  <si>
    <t>UniRef90_UPI0005C8E295</t>
  </si>
  <si>
    <t>uncharacterized protein LOC101293894 isoform X1 n=3 Tax=Fragaria vesca subsp. vesca TaxID=101020 RepID=UPI0005C8E295</t>
  </si>
  <si>
    <t>21PHAS_94</t>
  </si>
  <si>
    <t>7:17014563-17015292</t>
  </si>
  <si>
    <t>GGAATTGGAGGTATTGGCAAGA</t>
  </si>
  <si>
    <t>2A2T5T5C4</t>
  </si>
  <si>
    <t>chr7:17014813-17015042</t>
  </si>
  <si>
    <t>21PHAS_35</t>
  </si>
  <si>
    <t>1:20044829-20045537</t>
  </si>
  <si>
    <t>chr1:20045079-20045287</t>
  </si>
  <si>
    <t>miR11308a</t>
  </si>
  <si>
    <t>miR11308c</t>
  </si>
  <si>
    <t>miR11308b</t>
  </si>
  <si>
    <t>Target</t>
  </si>
  <si>
    <t>miRseq</t>
  </si>
  <si>
    <t>PHAS_length</t>
  </si>
  <si>
    <t>Rch_miR482a</t>
  </si>
  <si>
    <t>31-52</t>
  </si>
  <si>
    <t>TCTTTCCCACACCTCCCATTCC</t>
  </si>
  <si>
    <t>GGTATGGGTGGTGTTGGCAAGA</t>
  </si>
  <si>
    <t>2T5T5T2C4</t>
  </si>
  <si>
    <t>Rch_miR2118a</t>
  </si>
  <si>
    <t>27-48</t>
  </si>
  <si>
    <t>TTTCCAATTCCACCCATACCTC</t>
  </si>
  <si>
    <t>TGGGTATGGGTGGGATCGGAAA</t>
  </si>
  <si>
    <t>0T0G11G2C5</t>
  </si>
  <si>
    <t>238-259</t>
  </si>
  <si>
    <t>TGGGTATGGGTGGAATCGGAAA</t>
  </si>
  <si>
    <t>0T0G14C5</t>
  </si>
  <si>
    <t>TGGGTATGGGTGGGATTGGAAA</t>
  </si>
  <si>
    <t>0T0G11G8</t>
  </si>
  <si>
    <t>GGGATGGGAGGTTCAGGAAAGA</t>
  </si>
  <si>
    <t>2G9T0C0A7</t>
  </si>
  <si>
    <t>237-258</t>
  </si>
  <si>
    <t>GTGGTATTGGTGGAATAGGAAA</t>
  </si>
  <si>
    <t>1T5T8A5</t>
  </si>
  <si>
    <t>110-131</t>
  </si>
  <si>
    <t>GTGGAATTGGTGGAATAGGAAA</t>
  </si>
  <si>
    <t>1T2A2T8A5</t>
  </si>
  <si>
    <t>174-195</t>
  </si>
  <si>
    <t xml:space="preserve"> 5-26</t>
  </si>
  <si>
    <t>111-132</t>
  </si>
  <si>
    <t>GGGGTATGGGTGGCATCGGCAA</t>
  </si>
  <si>
    <t>1G11C2C2C2</t>
  </si>
  <si>
    <t>GGAATGGGAGGCGTTGGCAAGA</t>
  </si>
  <si>
    <t>11C2T2C4</t>
  </si>
  <si>
    <t>Rch_miR482b</t>
  </si>
  <si>
    <t>112-133</t>
  </si>
  <si>
    <t>TCTTACCCACACCTCCTATTCC</t>
  </si>
  <si>
    <t>GGGATGGGTGGGGTGGGTAAGA</t>
  </si>
  <si>
    <t>2G2G2T2G10</t>
  </si>
  <si>
    <t xml:space="preserve"> 6-27</t>
  </si>
  <si>
    <t>GGGGTATGGGTGGTATAGGGAA</t>
  </si>
  <si>
    <t>1G11T2A2G2</t>
  </si>
  <si>
    <t>113-134</t>
  </si>
  <si>
    <t>GGGATGGGTGGTATCGGTAAGA</t>
  </si>
  <si>
    <t>2G2G2T3A1C7</t>
  </si>
  <si>
    <t>134-155</t>
  </si>
  <si>
    <t>GGAATTGGAGGCGTGGGTAAAA</t>
  </si>
  <si>
    <t>5T5C8A1</t>
  </si>
  <si>
    <t>GGAATGGGAGGATTGGGGAAGA</t>
  </si>
  <si>
    <t>11A0T4G4</t>
  </si>
  <si>
    <t>GGAATTGCTGGTGCGGGTAAGA</t>
  </si>
  <si>
    <t>5T1C0T4C8</t>
  </si>
  <si>
    <t>1136-1157</t>
  </si>
  <si>
    <t>GGGATGGGGGGTATGGGAAAAA</t>
  </si>
  <si>
    <t>2G5G3A7A1</t>
  </si>
  <si>
    <t>555-576</t>
  </si>
  <si>
    <t>152-173</t>
  </si>
  <si>
    <t>271-292</t>
  </si>
  <si>
    <t>GGAATGGAAGGTGTGGGAAAGA</t>
  </si>
  <si>
    <t>7A14</t>
  </si>
  <si>
    <t>CAGGAATGGGTGGCATAGGAAA</t>
  </si>
  <si>
    <t>0C3A8C2A5</t>
  </si>
  <si>
    <t>528-549</t>
  </si>
  <si>
    <t>11A0C1T2G4</t>
  </si>
  <si>
    <t>GGAATGGGAGGTATCGGAAAGA</t>
  </si>
  <si>
    <t>12A1C7</t>
  </si>
  <si>
    <t>GGAATGGGGGGCGTTGGAAAGA</t>
  </si>
  <si>
    <t>8G2C2T7</t>
  </si>
  <si>
    <t>GGCATGGGGGGCGTTGGAAAGA</t>
  </si>
  <si>
    <t>2C5G2C2T7</t>
  </si>
  <si>
    <t>769-790</t>
  </si>
  <si>
    <t>GGAATGGGGGGTGTTGGAAAGA</t>
  </si>
  <si>
    <t>8G5T7</t>
  </si>
  <si>
    <t>427-448</t>
  </si>
  <si>
    <t>GGAATGGGGGGCGTCGGAAAAA</t>
  </si>
  <si>
    <t>8G2C2C5A1</t>
  </si>
  <si>
    <t>1366-1387</t>
  </si>
  <si>
    <t>GGAATGGGGGGCGTCGGGAAGA</t>
  </si>
  <si>
    <t>8G2C2C2G4</t>
  </si>
  <si>
    <t>429-450</t>
  </si>
  <si>
    <t>AGAATGGGGGGCGTTGGAAAGA</t>
  </si>
  <si>
    <t>0A7G2C2T7</t>
  </si>
  <si>
    <t>168-189</t>
  </si>
  <si>
    <t>GGAATGGGGGACGTTGGAAAGA</t>
  </si>
  <si>
    <t>8G1A0C2T7</t>
  </si>
  <si>
    <t>279-300</t>
  </si>
  <si>
    <t>GAGGGATTGGAGGAATAGGAAA</t>
  </si>
  <si>
    <t>4G2T2A5A5</t>
  </si>
  <si>
    <t>90-111</t>
  </si>
  <si>
    <t>GGGGTATGGGTGGAGTGGGTAA</t>
  </si>
  <si>
    <t>1G12G1G2T2</t>
  </si>
  <si>
    <t>432-453</t>
  </si>
  <si>
    <t>GGAATAGGGGGTGTGGGGAAGA</t>
  </si>
  <si>
    <t>8G8G4</t>
  </si>
  <si>
    <t>477-498</t>
  </si>
  <si>
    <t>GGAATAGGTGGTGTGGGGAAGA</t>
  </si>
  <si>
    <t>8T8G4</t>
  </si>
  <si>
    <t>GGAATGGGAGGGGTTGGGAAGA</t>
  </si>
  <si>
    <t>11G2T2G4</t>
  </si>
  <si>
    <t>GGAATGGCAGGCTTGGGGAAGA</t>
  </si>
  <si>
    <t>7C3C0T4G4</t>
  </si>
  <si>
    <t>627-648</t>
  </si>
  <si>
    <t>941-962</t>
  </si>
  <si>
    <t>GGGGAATTGGTGGAATGGGAAA</t>
  </si>
  <si>
    <t>1G2A2T8G5</t>
  </si>
  <si>
    <t>89-110</t>
  </si>
  <si>
    <t>482-503</t>
  </si>
  <si>
    <t>GGCATGGGAGGAATGGGAAAGA</t>
  </si>
  <si>
    <t>2C8A0A9</t>
  </si>
  <si>
    <t>165-186</t>
  </si>
  <si>
    <t>GGGGAATTGGTGGAATAGGAAA</t>
  </si>
  <si>
    <t>1G2A2T8A5</t>
  </si>
  <si>
    <t>GGTATTGGGGGTGTGGGAAAAA</t>
  </si>
  <si>
    <t>2T2T2G11A1</t>
  </si>
  <si>
    <t>ATGGAATGGGTGGAATTGGCAA</t>
  </si>
  <si>
    <t>0A0T2A14C2</t>
  </si>
  <si>
    <t>456-477</t>
  </si>
  <si>
    <t>GGGGCATGGGTGGAATTGGGAA</t>
  </si>
  <si>
    <t>1G2C14G2</t>
  </si>
  <si>
    <t>206-227</t>
  </si>
  <si>
    <t>GGATTAGGAGGTCTGGGAAAGA</t>
  </si>
  <si>
    <t>3T8C4A4</t>
  </si>
  <si>
    <t xml:space="preserve"> 10-31</t>
  </si>
  <si>
    <t>GGAATGGGAGGTGTTGGAAAGA</t>
  </si>
  <si>
    <t>14T7</t>
  </si>
  <si>
    <t>GGGGAATGGGTGGAATAGGTAA</t>
  </si>
  <si>
    <t>1G2A11A2T2</t>
  </si>
  <si>
    <t>GGCATGGGAGGTGTGGGCAAGA</t>
  </si>
  <si>
    <t>2C14C4</t>
  </si>
  <si>
    <t>2T8C2T2C4</t>
  </si>
  <si>
    <t>216-237</t>
  </si>
  <si>
    <t xml:space="preserve"> 7-28</t>
  </si>
  <si>
    <t>GGAATGGGAGGTGTTGGGAAGA</t>
  </si>
  <si>
    <t>14T2G4</t>
  </si>
  <si>
    <t>282-303</t>
  </si>
  <si>
    <t>GGAATGGGAGGGGTGGGGAAGA</t>
  </si>
  <si>
    <t>11G5G4</t>
  </si>
  <si>
    <t>GGAATGGGCGGCGTTGGCAAGA</t>
  </si>
  <si>
    <t>8C2C2T2C4</t>
  </si>
  <si>
    <t>GGCATGGGAGGAGTTGGAAAGA</t>
  </si>
  <si>
    <t>2C8A2T7</t>
  </si>
  <si>
    <t>156-177</t>
  </si>
  <si>
    <t>GGCATGGGAGGCGTCGGAAAGA</t>
  </si>
  <si>
    <t>2C8C2C7</t>
  </si>
  <si>
    <t>GGAATGGGAGGCGTCGGCAAGA</t>
  </si>
  <si>
    <t>11C2C2C4</t>
  </si>
  <si>
    <t>GGTATGGGAGGGGTCGGAAAGA</t>
  </si>
  <si>
    <t>2T8G2C7</t>
  </si>
  <si>
    <t>253-274</t>
  </si>
  <si>
    <t>GGAATTGGAGGTGTTGGAAAGT</t>
  </si>
  <si>
    <t>5T8T6T0</t>
  </si>
  <si>
    <t>452-473</t>
  </si>
  <si>
    <t>1188-1209</t>
  </si>
  <si>
    <t>GGAATCGGAGGTGTTGGAAAAA</t>
  </si>
  <si>
    <t>5C8T5A1</t>
  </si>
  <si>
    <t>GGGGAATGGGCGGGATTGGTAA</t>
  </si>
  <si>
    <t>1G2A5C2G5T2</t>
  </si>
  <si>
    <t>GGCATGGCAGGTATTGGAAAGA</t>
  </si>
  <si>
    <t>2C4C4A1T7</t>
  </si>
  <si>
    <t>453-474</t>
  </si>
  <si>
    <t>ACGGGATGGGTGGAATTGGCAA</t>
  </si>
  <si>
    <t>0A0C2G14C2</t>
  </si>
  <si>
    <t>460-481</t>
  </si>
  <si>
    <t>GGGGGATGGGTGGAATAGGGAA</t>
  </si>
  <si>
    <t>1G2G11A2G2</t>
  </si>
  <si>
    <t>GGAATGGGAGGATTGGGGAAAA</t>
  </si>
  <si>
    <t>11A0T4G2A1</t>
  </si>
  <si>
    <t>GGGGTATGGCTGGAATTGGCAA</t>
  </si>
  <si>
    <t>1G7C9C2</t>
  </si>
  <si>
    <t>TGGGTATGGGTGGAAGTGGGAA</t>
  </si>
  <si>
    <t>0T0G13G3G2</t>
  </si>
  <si>
    <t>GGGGTATGGGTGGAATTGGGAA</t>
  </si>
  <si>
    <t>14-35</t>
  </si>
  <si>
    <t>GGGGTATGGGTGGAAGTGGGAA</t>
  </si>
  <si>
    <t>1G13G3G2</t>
  </si>
  <si>
    <t>GGGGTATGGGTGGAATCGGCAA</t>
  </si>
  <si>
    <t>1G14C2C2</t>
  </si>
  <si>
    <t>TTTAAGTTAGGATCACAAGTTA</t>
  </si>
  <si>
    <t>0T21</t>
  </si>
  <si>
    <t>217-238</t>
  </si>
  <si>
    <t>ACTAAGCTAGGATCACAAGTTA</t>
  </si>
  <si>
    <t>1C4C15</t>
  </si>
  <si>
    <t>615-636</t>
  </si>
  <si>
    <t>6C6A0T7</t>
  </si>
  <si>
    <t>ATTAAGCTAGGGTCACAAGTTA</t>
  </si>
  <si>
    <t>6C4G10</t>
  </si>
  <si>
    <t>30-51</t>
  </si>
  <si>
    <t>Length</t>
  </si>
  <si>
    <t>Strand</t>
  </si>
  <si>
    <t>PHAS_Length</t>
  </si>
  <si>
    <t>Chr_04:1799732-1800003</t>
  </si>
  <si>
    <t>21PHAS_10</t>
  </si>
  <si>
    <t>Chr_04:1799482-1800253</t>
  </si>
  <si>
    <t>ATGGAATGGGTGGTTTAGGAAA</t>
  </si>
  <si>
    <t>7G5T2A5</t>
  </si>
  <si>
    <t>Chr_04</t>
  </si>
  <si>
    <t>-</t>
  </si>
  <si>
    <t>putative disease resistance protein At1g50180 n=1 Tax=Nelumbo nucifera TaxID=4432 RepID=A0A1U8QC51_NELNU</t>
  </si>
  <si>
    <t>UniRef90_A0A1U8QC51</t>
  </si>
  <si>
    <t>Chr_04:1822128-1822378</t>
  </si>
  <si>
    <t>21PHAS_11</t>
  </si>
  <si>
    <t>Chr_04:1821878-1822628</t>
  </si>
  <si>
    <t>GTGGAATGGGTGGTTTAGGAAA</t>
  </si>
  <si>
    <t>0G6G5T2A5</t>
  </si>
  <si>
    <t>Chr_04:1849475-1849557</t>
  </si>
  <si>
    <t>21PHAS_12</t>
  </si>
  <si>
    <t>Chr_04:1849225-1849807</t>
  </si>
  <si>
    <t>Disease resistance protein RPP8, putative n=2 Tax=Ricinus communis TaxID=3988 RepID=B9SE18_RICCO</t>
  </si>
  <si>
    <t>UniRef90_B9SE18</t>
  </si>
  <si>
    <t>Chr_04:1874288-1874601</t>
  </si>
  <si>
    <t>21PHAS_13</t>
  </si>
  <si>
    <t>Chr_04:1874038-1874851</t>
  </si>
  <si>
    <t>Chr_04:3074820-3075156</t>
  </si>
  <si>
    <t>21PHAS_20</t>
  </si>
  <si>
    <t>Chr_04:3074570-3075406</t>
  </si>
  <si>
    <t>ATGGCATGGGTGGTTTAGGAAA</t>
  </si>
  <si>
    <t>4C2G5T2A5</t>
  </si>
  <si>
    <t>+</t>
  </si>
  <si>
    <t>Chr_04:6216536-6216807</t>
  </si>
  <si>
    <t>21PHAS_22</t>
  </si>
  <si>
    <t>Chr_04:6216286-6217057</t>
  </si>
  <si>
    <t>Chr_04:8334545-8335208</t>
  </si>
  <si>
    <t>Chr_04:8334295-8335458</t>
  </si>
  <si>
    <t>311-332</t>
  </si>
  <si>
    <t>TGGGAATGGGTGGTATCGGAAA</t>
  </si>
  <si>
    <t>Chr_04:8436755-8438549</t>
  </si>
  <si>
    <t>Chr_04:8436505-8438799</t>
  </si>
  <si>
    <t>970-991</t>
  </si>
  <si>
    <t>ATGGATTTGGTGGATTTGGGAA</t>
  </si>
  <si>
    <t>5T7A2T2G2</t>
  </si>
  <si>
    <t>probable disease resistance protein At4g14610 n=1 Tax=Camelina sativa TaxID=90675 RepID=UPI00053A5AAE</t>
  </si>
  <si>
    <t>UniRef90_UPI00053A5AAE</t>
  </si>
  <si>
    <t>Chr_04:36939564-36939921</t>
  </si>
  <si>
    <t>Chr_04:36939314-36940171</t>
  </si>
  <si>
    <t>Chr_04:12205954-12206959</t>
  </si>
  <si>
    <t>Chr_04:12205704-12207209</t>
  </si>
  <si>
    <t>369-390</t>
  </si>
  <si>
    <t>CTTATAATGATTTGTCCTCTCA</t>
  </si>
  <si>
    <t>Chr_04:15890532-15891579</t>
  </si>
  <si>
    <t>Chr_04:15890282-15891829</t>
  </si>
  <si>
    <t>546-567</t>
  </si>
  <si>
    <t>CTTATAATGATCTATCCTCTCT</t>
  </si>
  <si>
    <t>13A7T0</t>
  </si>
  <si>
    <t>Chr_04:15908323-15909067</t>
  </si>
  <si>
    <t>Chr_04:15908073-15909317</t>
  </si>
  <si>
    <t>504-525</t>
  </si>
  <si>
    <t>TTTATAATGATCTGTCCTCTCT</t>
  </si>
  <si>
    <t>0T20T0</t>
  </si>
  <si>
    <t>Chr_04:25690151-25691829</t>
  </si>
  <si>
    <t>Chr_04:25689901-25692079</t>
  </si>
  <si>
    <t>1108-1129</t>
  </si>
  <si>
    <t>TTTATGATGATCTGTCCTCTCT</t>
  </si>
  <si>
    <t>0T4G15T0</t>
  </si>
  <si>
    <t>Chr_04:45165950-45166496</t>
  </si>
  <si>
    <t>Chr_04:45165700-45166746</t>
  </si>
  <si>
    <t>720-741</t>
  </si>
  <si>
    <t>CCTATGATGATCTGTCCTCTCA</t>
  </si>
  <si>
    <t>1C3G16</t>
  </si>
  <si>
    <t>Chr_04:45166978-45167060</t>
  </si>
  <si>
    <t>Chr_04:45166728-45167310</t>
  </si>
  <si>
    <t>79-100</t>
  </si>
  <si>
    <t>GTTATAATGGTCTGTCCTCTCA</t>
  </si>
  <si>
    <t>Chr_05:38319219-38319301</t>
  </si>
  <si>
    <t>Chr_05:38318969-38319551</t>
  </si>
  <si>
    <t>78-99</t>
  </si>
  <si>
    <t>Chr_05</t>
  </si>
  <si>
    <t>Chr_05:38319571-38320541</t>
  </si>
  <si>
    <t>Chr_05:38319321-38320791</t>
  </si>
  <si>
    <t>931-952</t>
  </si>
  <si>
    <t>Chr_05:38345364-38345614</t>
  </si>
  <si>
    <t>Chr_05:38345114-38345864</t>
  </si>
  <si>
    <t>46-67</t>
  </si>
  <si>
    <t>Chr_05:42641953-42642813</t>
  </si>
  <si>
    <t>21PHAS_103</t>
  </si>
  <si>
    <t>Chr_05:42641703-42643063</t>
  </si>
  <si>
    <t>268-289</t>
  </si>
  <si>
    <t>TTTATAATGGTCTGTCCTCTCA</t>
  </si>
  <si>
    <t>Chr_06:6326243-6326325</t>
  </si>
  <si>
    <t>21PHAS_104</t>
  </si>
  <si>
    <t>Chr_06:6325993-6326575</t>
  </si>
  <si>
    <t>458-479</t>
  </si>
  <si>
    <t>GTTATAATGATCTTTCCTCTCA</t>
  </si>
  <si>
    <t>13T8</t>
  </si>
  <si>
    <t>Chr_06</t>
  </si>
  <si>
    <t>Chr_06:6849703-6849890</t>
  </si>
  <si>
    <t>21PHAS_106</t>
  </si>
  <si>
    <t>Chr_06:6849453-6850140</t>
  </si>
  <si>
    <t>15-36</t>
  </si>
  <si>
    <t>CTTATAATGATCTTTCCTCTCA</t>
  </si>
  <si>
    <t>Chr_03:24875503-24875711</t>
  </si>
  <si>
    <t>21PHAS_8</t>
  </si>
  <si>
    <t>Chr_03:24875253-24875961</t>
  </si>
  <si>
    <t>618-639</t>
  </si>
  <si>
    <t>TATGAATGGGTGGTATCGGAAA</t>
  </si>
  <si>
    <t>2T19</t>
  </si>
  <si>
    <t>Chr_03</t>
  </si>
  <si>
    <t>Chr_04:4040755-4041648</t>
  </si>
  <si>
    <t>21PHAS_21</t>
  </si>
  <si>
    <t>Chr_04:4040505-4041898</t>
  </si>
  <si>
    <t>710-731</t>
  </si>
  <si>
    <t>TGGGAATGGGTGTTTTCGGAAA</t>
  </si>
  <si>
    <t>1G10T1T7</t>
  </si>
  <si>
    <t>Chr_04:6509095-6509324</t>
  </si>
  <si>
    <t>21PHAS_23</t>
  </si>
  <si>
    <t>Chr_04:6508845-6509574</t>
  </si>
  <si>
    <t>TGGGATTGGGTGATATCGGAAA</t>
  </si>
  <si>
    <t>1G3T6A9</t>
  </si>
  <si>
    <t>Chr_04:6620515-6620702</t>
  </si>
  <si>
    <t>21PHAS_24</t>
  </si>
  <si>
    <t>Chr_04:6620265-6620952</t>
  </si>
  <si>
    <t xml:space="preserve"> 9-30</t>
  </si>
  <si>
    <t>Chr_04:6645472-6645943</t>
  </si>
  <si>
    <t>21PHAS_25</t>
  </si>
  <si>
    <t>Chr_04:6645222-6646193</t>
  </si>
  <si>
    <t>273-294</t>
  </si>
  <si>
    <t>TGGGATTGGGTGGTATCGGAAA</t>
  </si>
  <si>
    <t>1G3T16</t>
  </si>
  <si>
    <t>Chr_04:7921935-7922080</t>
  </si>
  <si>
    <t>Chr_04:7921685-7922330</t>
  </si>
  <si>
    <t>175-196</t>
  </si>
  <si>
    <t>TGGGGTTGGGTGGTACCGGAAA</t>
  </si>
  <si>
    <t>1G2G0T9C6</t>
  </si>
  <si>
    <t>Chr_04:7922361-7922548</t>
  </si>
  <si>
    <t>Chr_04:7922111-7922798</t>
  </si>
  <si>
    <t>TGGGGTTGGGTGGTATCGGAAA</t>
  </si>
  <si>
    <t>1G2G0T16</t>
  </si>
  <si>
    <t>Chr_04:7928962-7932805</t>
  </si>
  <si>
    <t>Chr_04:7928712-7933055</t>
  </si>
  <si>
    <t>3275-3296</t>
  </si>
  <si>
    <t>Chr_04:8131333-8131415</t>
  </si>
  <si>
    <t>Chr_04:8131083-8131665</t>
  </si>
  <si>
    <t>TGGGATTAGGTGGTACCGGAAA</t>
  </si>
  <si>
    <t>1G3T3G5C6</t>
  </si>
  <si>
    <t>Chr_04:8142921-8143003</t>
  </si>
  <si>
    <t>Chr_04:8142671-8143253</t>
  </si>
  <si>
    <t>TGGGATTAGGTGGTATCGGAAA</t>
  </si>
  <si>
    <t>1G3T3G12</t>
  </si>
  <si>
    <t>Chr_04:8218854-8219572</t>
  </si>
  <si>
    <t>Chr_04:8218604-8219822</t>
  </si>
  <si>
    <t>324-345</t>
  </si>
  <si>
    <t>TGGGATTAGGTGGTATCAGAAA</t>
  </si>
  <si>
    <t>1G3T3G7A4</t>
  </si>
  <si>
    <t>Chr_04:8231977-8232143</t>
  </si>
  <si>
    <t>Chr_04:8231727-8232393</t>
  </si>
  <si>
    <t>Chr_04:8233134-8234738</t>
  </si>
  <si>
    <t>Chr_04:8232884-8234988</t>
  </si>
  <si>
    <t>703-724</t>
  </si>
  <si>
    <t>Chr_04:8324585-8325407</t>
  </si>
  <si>
    <t>Chr_04:8324335-8325657</t>
  </si>
  <si>
    <t>TGAGAATGGGTGGTATCGGAAA</t>
  </si>
  <si>
    <t>Chr_04:8342220-8342344</t>
  </si>
  <si>
    <t>Chr_04:8341970-8342594</t>
  </si>
  <si>
    <t>TGAGAATGGGTGGTATCGGAAT</t>
  </si>
  <si>
    <t>11G9T0</t>
  </si>
  <si>
    <t>Chr_04:8342888-8343075</t>
  </si>
  <si>
    <t>Chr_04:8342638-8343325</t>
  </si>
  <si>
    <t>TGAGAATATGTGGTATCGGAAA</t>
  </si>
  <si>
    <t>7A0T2G10</t>
  </si>
  <si>
    <t>Chr_04:8465281-8465719</t>
  </si>
  <si>
    <t>Chr_04:8465031-8465969</t>
  </si>
  <si>
    <t>321-342</t>
  </si>
  <si>
    <t>TGAGAATGAGTGGTATCGGAAA</t>
  </si>
  <si>
    <t>8A2G10</t>
  </si>
  <si>
    <t>Chr_04:8498992-8500156</t>
  </si>
  <si>
    <t>Chr_04:8498742-8500406</t>
  </si>
  <si>
    <t>603-624</t>
  </si>
  <si>
    <t>TAGGATTGTGTGGTATCGGAAA</t>
  </si>
  <si>
    <t>5T2T13</t>
  </si>
  <si>
    <t>Chr_04:8581485-8584095</t>
  </si>
  <si>
    <t>Chr_04:8581235-8584345</t>
  </si>
  <si>
    <t>662-683</t>
  </si>
  <si>
    <t>TTGGGATGTGTGGTATCGGAAA</t>
  </si>
  <si>
    <t>1T2G3T13</t>
  </si>
  <si>
    <t>Chr_04:8597883-8598655</t>
  </si>
  <si>
    <t>Chr_04:8597633-8598905</t>
  </si>
  <si>
    <t>419-440</t>
  </si>
  <si>
    <t>TTGGAATAGGTGGTATCAGAAA</t>
  </si>
  <si>
    <t>1T7G7A4</t>
  </si>
  <si>
    <t>Chr_04:14305354-14305583</t>
  </si>
  <si>
    <t>Chr_04:14305104-14305833</t>
  </si>
  <si>
    <t>408-429</t>
  </si>
  <si>
    <t>TGAGAATAGGTGGTATCGGAAA</t>
  </si>
  <si>
    <t>7A3G10</t>
  </si>
  <si>
    <t>Chr_04:14318748-14319326</t>
  </si>
  <si>
    <t>Chr_04:14318498-14319576</t>
  </si>
  <si>
    <t>TGAGAATGTGTGGTATCGGAAA</t>
  </si>
  <si>
    <t>8T2G10</t>
  </si>
  <si>
    <t>Chr_04:14430967-14431799</t>
  </si>
  <si>
    <t>Chr_04:14430717-14432049</t>
  </si>
  <si>
    <t>310-331</t>
  </si>
  <si>
    <t>TCAGAATGGGTGGTGTCGGAAA</t>
  </si>
  <si>
    <t>4A2G6G7</t>
  </si>
  <si>
    <t>Chr_04:14446891-14447581</t>
  </si>
  <si>
    <t>Chr_04:14446641-14447831</t>
  </si>
  <si>
    <t>497-518</t>
  </si>
  <si>
    <t>TGGGAAGAGGTGGTATCGGAAA</t>
  </si>
  <si>
    <t>1G4G2G12</t>
  </si>
  <si>
    <t>Chr_04:14455213-14456853</t>
  </si>
  <si>
    <t>Chr_04:14454963-14457103</t>
  </si>
  <si>
    <t>413-434</t>
  </si>
  <si>
    <t>Chr_04:16170521-16171421</t>
  </si>
  <si>
    <t>Chr_04:16170271-16171671</t>
  </si>
  <si>
    <t>649-670</t>
  </si>
  <si>
    <t>TAAGAATGGGTGGTATCGGAAA</t>
  </si>
  <si>
    <t>Chr_04:16199951-16200222</t>
  </si>
  <si>
    <t>Chr_04:16199701-16200472</t>
  </si>
  <si>
    <t>153-174</t>
  </si>
  <si>
    <t>Chr_04:24812566-24813066</t>
  </si>
  <si>
    <t>Chr_04:24812316-24813316</t>
  </si>
  <si>
    <t>CGAGGATGGGTGGTATCGGAAA</t>
  </si>
  <si>
    <t>0C3G6G10</t>
  </si>
  <si>
    <t>Chr_04:24818115-24818302</t>
  </si>
  <si>
    <t>Chr_04:24817865-24818552</t>
  </si>
  <si>
    <t>Chr_04:24825694-24826131</t>
  </si>
  <si>
    <t>Chr_04:24825444-24826381</t>
  </si>
  <si>
    <t>TTGGAATAGGTGGTATCGGAAA</t>
  </si>
  <si>
    <t>1T7G12</t>
  </si>
  <si>
    <t>Chr_04:24954858-24954961</t>
  </si>
  <si>
    <t>Chr_04:24954608-24955211</t>
  </si>
  <si>
    <t>TAGGGTTGGGTGGTATCGGAAA</t>
  </si>
  <si>
    <t>4G0T16</t>
  </si>
  <si>
    <t>Chr_04:27942226-27942738</t>
  </si>
  <si>
    <t>Chr_04:27941976-27942988</t>
  </si>
  <si>
    <t>416-437</t>
  </si>
  <si>
    <t>Chr_04:30079683-30079870</t>
  </si>
  <si>
    <t>Chr_04:30079433-30080120</t>
  </si>
  <si>
    <t>Chr_04:30087592-30087863</t>
  </si>
  <si>
    <t>Chr_04:30087342-30088113</t>
  </si>
  <si>
    <t>TGGGATTGGGTGGTATTGGAAA</t>
  </si>
  <si>
    <t>1G3T10T5</t>
  </si>
  <si>
    <t>Chr_04:35332107-35332210</t>
  </si>
  <si>
    <t>Chr_04:35331857-35332460</t>
  </si>
  <si>
    <t>Chr_07:28047757-28048578</t>
  </si>
  <si>
    <t>21PHAS_108</t>
  </si>
  <si>
    <t>Chr_07:28047507-28048828</t>
  </si>
  <si>
    <t>340-361</t>
  </si>
  <si>
    <t>Chr_07</t>
  </si>
  <si>
    <t>Chr_07:37937436-37937602</t>
  </si>
  <si>
    <t>21PHAS_109</t>
  </si>
  <si>
    <t>Chr_07:37937186-37937852</t>
  </si>
  <si>
    <t>TGAGATTGGGTGGTATCGGAAA</t>
  </si>
  <si>
    <t>5T5G10</t>
  </si>
  <si>
    <t>scaffold_83:17154-17860</t>
  </si>
  <si>
    <t>21PHAS_111</t>
  </si>
  <si>
    <t>scaffold_83:16904-18110</t>
  </si>
  <si>
    <t>946-967</t>
  </si>
  <si>
    <t>TTGGAATGGGTGGTATCGAAAA</t>
  </si>
  <si>
    <t>1T16A3</t>
  </si>
  <si>
    <t>Chr_01:38750240-38752485</t>
  </si>
  <si>
    <t>21PHAS_1</t>
  </si>
  <si>
    <t>Chr_01:38749990-38752735</t>
  </si>
  <si>
    <t>602-623</t>
  </si>
  <si>
    <t>GTTATAATGATCTATCCTCTCA</t>
  </si>
  <si>
    <t>Chr_01</t>
  </si>
  <si>
    <t>Chr_01:38752570-38753901</t>
  </si>
  <si>
    <t>21PHAS_2</t>
  </si>
  <si>
    <t>Chr_01:38752320-38754151</t>
  </si>
  <si>
    <t>874-895</t>
  </si>
  <si>
    <t>TTTATAATGATCTACCCTCTCA</t>
  </si>
  <si>
    <t>0T12A8</t>
  </si>
  <si>
    <t>Chr_01:38789868-38790161</t>
  </si>
  <si>
    <t>21PHAS_3</t>
  </si>
  <si>
    <t>Chr_01:38789618-38790411</t>
  </si>
  <si>
    <t>TTTATAATGATCTATCCTCTCA</t>
  </si>
  <si>
    <t>Chr_01:38791337-38791545</t>
  </si>
  <si>
    <t>21PHAS_4</t>
  </si>
  <si>
    <t>Chr_01:38791087-38791795</t>
  </si>
  <si>
    <t>Chr_01:38791944-38793681</t>
  </si>
  <si>
    <t>21PHAS_5</t>
  </si>
  <si>
    <t>Chr_01:38791694-38793931</t>
  </si>
  <si>
    <t>678-699</t>
  </si>
  <si>
    <t>Chr_03:4447293-4448861</t>
  </si>
  <si>
    <t>21PHAS_6</t>
  </si>
  <si>
    <t>Chr_03:4447043-4449111</t>
  </si>
  <si>
    <t>489-510</t>
  </si>
  <si>
    <t>GCTATAATGATCTACTCTCTCA</t>
  </si>
  <si>
    <t>0G0C11A1T6</t>
  </si>
  <si>
    <t>Chr_03:13625319-13627146</t>
  </si>
  <si>
    <t>21PHAS_7</t>
  </si>
  <si>
    <t>Chr_03:13625069-13627396</t>
  </si>
  <si>
    <t>545-566</t>
  </si>
  <si>
    <t>GTTATAATGACTTGTCCTCTCA</t>
  </si>
  <si>
    <t>10C0T1G8</t>
  </si>
  <si>
    <t>Chr_03:26944814-26945022</t>
  </si>
  <si>
    <t>21PHAS_9</t>
  </si>
  <si>
    <t>Chr_03:26944564-26945272</t>
  </si>
  <si>
    <t>81-102</t>
  </si>
  <si>
    <t>CTTATAATGATCTATCCTCTCG</t>
  </si>
  <si>
    <t>13A7G0</t>
  </si>
  <si>
    <t>Chr_04:2363026-2363418</t>
  </si>
  <si>
    <t>21PHAS_14</t>
  </si>
  <si>
    <t>Chr_04:2362776-2363668</t>
  </si>
  <si>
    <t>GTTATAATGATCTATTCTCTCA</t>
  </si>
  <si>
    <t>Chr_04:2366303-2366532</t>
  </si>
  <si>
    <t>21PHAS_15</t>
  </si>
  <si>
    <t>Chr_04:2366053-2366782</t>
  </si>
  <si>
    <t>251-272</t>
  </si>
  <si>
    <t>Chr_04:2367382-2367485</t>
  </si>
  <si>
    <t>21PHAS_16</t>
  </si>
  <si>
    <t>Chr_04:2367132-2367735</t>
  </si>
  <si>
    <t>Chr_04:2369040-2370961</t>
  </si>
  <si>
    <t>21PHAS_17</t>
  </si>
  <si>
    <t>Chr_04:2368790-2371211</t>
  </si>
  <si>
    <t>671-692</t>
  </si>
  <si>
    <t>Chr_04:2390886-2392873</t>
  </si>
  <si>
    <t>21PHAS_18</t>
  </si>
  <si>
    <t>Chr_04:2390636-2393123</t>
  </si>
  <si>
    <t>375-396</t>
  </si>
  <si>
    <t>Chr_04:2394941-2395436</t>
  </si>
  <si>
    <t>21PHAS_19</t>
  </si>
  <si>
    <t>Chr_04:2394691-2395686</t>
  </si>
  <si>
    <t>278-299</t>
  </si>
  <si>
    <t>CTTATAATGATCTATCCTCTCA</t>
  </si>
  <si>
    <t>Chr_04:8013920-8014691</t>
  </si>
  <si>
    <t>Chr_04:8013670-8014941</t>
  </si>
  <si>
    <t>299-320</t>
  </si>
  <si>
    <t>GTTATAATGATCTACCCTCTCA</t>
  </si>
  <si>
    <t>14C7</t>
  </si>
  <si>
    <t>Chr_04:8049707-8050412</t>
  </si>
  <si>
    <t>Chr_04:8049457-8050662</t>
  </si>
  <si>
    <t>57-78</t>
  </si>
  <si>
    <t>GTTATAATGATTTATCCTCTCA</t>
  </si>
  <si>
    <t>Chr_04:8151020-8151422</t>
  </si>
  <si>
    <t>Chr_04:8150770-8151672</t>
  </si>
  <si>
    <t>288-309</t>
  </si>
  <si>
    <t>Chr_04:8230414-8230560</t>
  </si>
  <si>
    <t>Chr_04:8230164-8230810</t>
  </si>
  <si>
    <t>259-280</t>
  </si>
  <si>
    <t>Chr_04:8236409-8236617</t>
  </si>
  <si>
    <t>Chr_04:8236159-8236867</t>
  </si>
  <si>
    <t>GTTATGATGATCTATCCTCTCA</t>
  </si>
  <si>
    <t>Chr_04:8244855-8246214</t>
  </si>
  <si>
    <t>Chr_04:8244605-8246464</t>
  </si>
  <si>
    <t>323-344</t>
  </si>
  <si>
    <t>Chr_04:8248681-8248910</t>
  </si>
  <si>
    <t>Chr_04:8248431-8249160</t>
  </si>
  <si>
    <t>Chr_04:8252504-8253867</t>
  </si>
  <si>
    <t>Chr_04:8252254-8254117</t>
  </si>
  <si>
    <t>Chr_04:8294911-8295767</t>
  </si>
  <si>
    <t>Chr_04:8294661-8296017</t>
  </si>
  <si>
    <t>Chr_04:12652548-12654167</t>
  </si>
  <si>
    <t>Chr_04:12652298-12654417</t>
  </si>
  <si>
    <t>CTTATAATGATTTGTTCTCTCA</t>
  </si>
  <si>
    <t>uncharacterized protein LOC108198561 n=2 Tax=Daucus carota subsp. sativus TaxID=79200 RepID=UPI0007EFDD44</t>
  </si>
  <si>
    <t>UniRef90_UPI0007EFDD44</t>
  </si>
  <si>
    <t>Chr_04:12657352-12657581</t>
  </si>
  <si>
    <t>Chr_04:12657102-12657831</t>
  </si>
  <si>
    <t>102-123</t>
  </si>
  <si>
    <t>CTTATAATGATCTTTCCTCTCG</t>
  </si>
  <si>
    <t>13T7G0</t>
  </si>
  <si>
    <t>Chr_04:13967505-13968966</t>
  </si>
  <si>
    <t>Chr_04:13967255-13969216</t>
  </si>
  <si>
    <t>287-308</t>
  </si>
  <si>
    <t xml:space="preserve"> cytochrome P450 76A1 n=1 Tax=Vitis vinifera TaxID=29760 RepID=UPI00015C94A2</t>
  </si>
  <si>
    <t>UniRef90_UPI00015C94A2</t>
  </si>
  <si>
    <t>Chr_04:14024372-14026455</t>
  </si>
  <si>
    <t>Chr_04:14024122-14026705</t>
  </si>
  <si>
    <t>510-531</t>
  </si>
  <si>
    <t>2e</t>
  </si>
  <si>
    <t>Chr_04:15920321-15920445</t>
  </si>
  <si>
    <t>Chr_04:15920071-15920695</t>
  </si>
  <si>
    <t>37-58</t>
  </si>
  <si>
    <t>CATATAATGATCTATCCTCTCT</t>
  </si>
  <si>
    <t>1A11A7T0</t>
  </si>
  <si>
    <t>Chr_04:15920684-15920871</t>
  </si>
  <si>
    <t>Chr_04:15920434-15921121</t>
  </si>
  <si>
    <t>GTTATAATGATTTGTTCTCTCG</t>
  </si>
  <si>
    <t>Chr_04:15934473-15934555</t>
  </si>
  <si>
    <t>Chr_04:15934223-15934805</t>
  </si>
  <si>
    <t>GTTATAATGATCTGTTCTCTCG</t>
  </si>
  <si>
    <t>UniRef90_A0A200Q6M1</t>
  </si>
  <si>
    <t>Ribonuclease H domain n=2 Tax=Macleaya cordata TaxID=56857 RepID=A0A200Q6M1_9MAGN</t>
  </si>
  <si>
    <t>Chr_04:15948735-15950113</t>
  </si>
  <si>
    <t>Chr_04:15948485-15950363</t>
  </si>
  <si>
    <t>692-713</t>
  </si>
  <si>
    <t>GTTATAATGATCTATCCTCTCT</t>
  </si>
  <si>
    <t>21T0</t>
  </si>
  <si>
    <t>Uncharacterized protein n=2 Tax=Asparagus officinalis TaxID=4686 RepID=A0A1R3L745_ASPOF</t>
  </si>
  <si>
    <t>UniRef90_A0A1R3L745</t>
  </si>
  <si>
    <t>Chr_04:16014867-16016255</t>
  </si>
  <si>
    <t>Chr_04:16014617-16016505</t>
  </si>
  <si>
    <t>1846-1867</t>
  </si>
  <si>
    <t>Chr_04:38167950-38168587</t>
  </si>
  <si>
    <t>Chr_04:38167700-38168837</t>
  </si>
  <si>
    <t>Chr_04:39369727-39370880</t>
  </si>
  <si>
    <t>Chr_04:39369477-39371130</t>
  </si>
  <si>
    <t>Chr_04:39371509-39371696</t>
  </si>
  <si>
    <t>Chr_04:39371259-39371946</t>
  </si>
  <si>
    <t>Chr_04:39376767-39377950</t>
  </si>
  <si>
    <t>Chr_04:39376517-39378200</t>
  </si>
  <si>
    <t>958-979</t>
  </si>
  <si>
    <t>Chr_04:44382018-44383425</t>
  </si>
  <si>
    <t>Chr_04:44381768-44383675</t>
  </si>
  <si>
    <t>538-559</t>
  </si>
  <si>
    <t>Chr_04:44385596-44385804</t>
  </si>
  <si>
    <t>Chr_04:44385346-44386054</t>
  </si>
  <si>
    <t>TTTATAATGATCTAGCCTCTCA</t>
  </si>
  <si>
    <t>0T13G7</t>
  </si>
  <si>
    <t>Chr_04:44387310-44387560</t>
  </si>
  <si>
    <t>Chr_04:44387060-44387810</t>
  </si>
  <si>
    <t>Chr_04:44389130-44389254</t>
  </si>
  <si>
    <t>Chr_04:44388880-44389504</t>
  </si>
  <si>
    <t>67-88</t>
  </si>
  <si>
    <t>Chr_04:44390950-44391901</t>
  </si>
  <si>
    <t>Chr_04:44390700-44392151</t>
  </si>
  <si>
    <t>400-421</t>
  </si>
  <si>
    <t>Chr_04:44420582-44421189</t>
  </si>
  <si>
    <t>Chr_04:44420332-44421439</t>
  </si>
  <si>
    <t>312-333</t>
  </si>
  <si>
    <t>Chr_04:45160901-45161402</t>
  </si>
  <si>
    <t>Chr_04:45160651-45161652</t>
  </si>
  <si>
    <t>Chr_04:45173240-45173365</t>
  </si>
  <si>
    <t>Chr_04:45172990-45173615</t>
  </si>
  <si>
    <t>75-96</t>
  </si>
  <si>
    <t>CTTATAATGGTCTGTCCTCTCA</t>
  </si>
  <si>
    <t>Chr_04:45212214-45212380</t>
  </si>
  <si>
    <t>Chr_04:45211964-45212630</t>
  </si>
  <si>
    <t>Chr_04:45214554-45214699</t>
  </si>
  <si>
    <t>Chr_04:45214304-45214949</t>
  </si>
  <si>
    <t>69-90</t>
  </si>
  <si>
    <t>Chr_05:13729487-13730403</t>
  </si>
  <si>
    <t>Chr_05:13729237-13730653</t>
  </si>
  <si>
    <t>447-468</t>
  </si>
  <si>
    <t>Chr_05:38388064-38388167</t>
  </si>
  <si>
    <t>Chr_05:38387814-38388417</t>
  </si>
  <si>
    <t>346-367</t>
  </si>
  <si>
    <t>TGTATAATGATCTGTCCTCTCA</t>
  </si>
  <si>
    <t>0T0G20</t>
  </si>
  <si>
    <t>Chr_05:38402378-38402879</t>
  </si>
  <si>
    <t>21PHAS_102</t>
  </si>
  <si>
    <t>Chr_05:38402128-38403129</t>
  </si>
  <si>
    <t>254-275</t>
  </si>
  <si>
    <t>Chr_06:6327018-6327626</t>
  </si>
  <si>
    <t>21PHAS_105</t>
  </si>
  <si>
    <t>Chr_06:6326768-6327876</t>
  </si>
  <si>
    <t>Uncharacterized protein n=2 Tax=Crotonoideae TaxID=235631 RepID=A0A067KEC1_JATCU</t>
  </si>
  <si>
    <t>UniRef90_A0A067KEC1</t>
  </si>
  <si>
    <t>Chr_07:13658650-13660028</t>
  </si>
  <si>
    <t>21PHAS_107</t>
  </si>
  <si>
    <t>Chr_07:13658400-13660278</t>
  </si>
  <si>
    <t>399-420</t>
  </si>
  <si>
    <t>scaffold_16:53817-54257</t>
  </si>
  <si>
    <t>21PHAS_110</t>
  </si>
  <si>
    <t>scaffold_16:53567-54507</t>
  </si>
  <si>
    <t>scaffold_9:9527-9652</t>
  </si>
  <si>
    <t>21PHAS_112</t>
  </si>
  <si>
    <t>scaffold_9:9277-9902</t>
  </si>
  <si>
    <t>74-95</t>
  </si>
  <si>
    <t>Target_padded250</t>
  </si>
  <si>
    <t>TTTCCCAACCCACCAATTCCAT</t>
  </si>
  <si>
    <t>TTTCCGATACCACCCATTCCTA</t>
  </si>
  <si>
    <t>TGAGAGGACAGATCATTATAAG</t>
  </si>
  <si>
    <t>TGAGAGGATAGATCATTATAAC</t>
  </si>
  <si>
    <t>TTTCCGATACCATCTATTCCTA</t>
  </si>
  <si>
    <t>TTTCCGATACTACCCATTCTCA</t>
  </si>
  <si>
    <t>TTTCCGATACCACCTATGCTGA</t>
  </si>
  <si>
    <t>TGAGAGGGCAGATCATTATAAG</t>
  </si>
  <si>
    <t>TGAGAGGATAGATCATTATAAT</t>
  </si>
  <si>
    <t>CGAGAGGACAGATCATTATAAT</t>
  </si>
  <si>
    <t>Coding_Annotation</t>
  </si>
  <si>
    <t>CPC_Score</t>
  </si>
  <si>
    <t>cleavage_site.</t>
  </si>
  <si>
    <t>Annotation</t>
  </si>
  <si>
    <t>UniRef90_Q3ZUU7</t>
  </si>
  <si>
    <t>UniRef90_UPI00046DCF72</t>
  </si>
  <si>
    <t>UniRef90_K4EY35</t>
  </si>
  <si>
    <t>UniRef90_UPI0005C9D633</t>
  </si>
  <si>
    <t>UniRef90_J7FWP5</t>
  </si>
  <si>
    <t>UniRef90_J7FY74</t>
  </si>
  <si>
    <t>UniRef90_UPI0007ECD920</t>
  </si>
  <si>
    <t>UniRef90_UPI0005CACD22</t>
  </si>
  <si>
    <t>UniRef90_UPI0007ED38A2</t>
  </si>
  <si>
    <t>UniRef90_UPI0002C3294D</t>
  </si>
  <si>
    <t>UniRef90_UPI0005CA2ED9</t>
  </si>
  <si>
    <t>UniRef90_UPI0002C36A60</t>
  </si>
  <si>
    <t>UniRef90_UPI0005C9FE70</t>
  </si>
  <si>
    <t>UniRef90_UPI0007EDF7E4</t>
  </si>
  <si>
    <t>UniRef90_K4F351</t>
  </si>
  <si>
    <t>UniRef90_UPI0005C8DC78</t>
  </si>
  <si>
    <t>UniRef90_UPI0005CAEDE3</t>
  </si>
  <si>
    <t>UniRef90_UPI0005C9577E</t>
  </si>
  <si>
    <t>UniRef90_UPI0005CA2153</t>
  </si>
  <si>
    <t>UniRef90_UPI0005C9BA58</t>
  </si>
  <si>
    <t>UniRef90_Q3ZUV1</t>
  </si>
  <si>
    <t>UniRef90_UPI0005C80CE6</t>
  </si>
  <si>
    <t>UniRef90_Q3ZUW1</t>
  </si>
  <si>
    <t>UniRef90_UPI0009AB3F88</t>
  </si>
  <si>
    <t>UniRef90_UPI0005C84EA5</t>
  </si>
  <si>
    <t>UniRef90_UPI0004988036</t>
  </si>
  <si>
    <t>UniRef90_UPI0005C91E70</t>
  </si>
  <si>
    <t>UniRef90_UPI00046DB643</t>
  </si>
  <si>
    <t>UniRef90_UPI0005CA8764</t>
  </si>
  <si>
    <t>UniRef90_UPI0005CA3FAE</t>
  </si>
  <si>
    <t>UniRef90_UPI0005CA1786</t>
  </si>
  <si>
    <t>UniRef90_UPI0005CA111B</t>
  </si>
  <si>
    <t>UniRef90_Q6PS65</t>
  </si>
  <si>
    <t>UniRef90_UPI0005C9C1A7</t>
  </si>
  <si>
    <t>UniRef90_A0PFQ5</t>
  </si>
  <si>
    <t>UniRef90_G0XZC6</t>
  </si>
  <si>
    <t>UniRef90_UPI0005CB1DBA</t>
  </si>
  <si>
    <t>UniRef90_UPI000B7B4409</t>
  </si>
  <si>
    <t>UniRef90_UPI0005CB45CF</t>
  </si>
  <si>
    <t>putative disease resistance protein RGA3 n=1 Tax=Fragaria vesca subsp. vesca TaxID=101020 RepID=UPI0002C3294D</t>
  </si>
  <si>
    <t>putative disease resistance protein RGA3 n=1 Tax=Fragaria vesca subsp. vesca TaxID=101020 RepID=UPI0002C36A60</t>
  </si>
  <si>
    <t>disease resistance protein RPM1-like n=1 Tax=Prunus mume TaxID=102107 RepID=UPI00046DB643</t>
  </si>
  <si>
    <t>TMV resistance protein N-like n=1 Tax=Prunus mume TaxID=102107 RepID=UPI00046DCF72</t>
  </si>
  <si>
    <t>disease resistance protein At4g27190-like n=2 Tax=Malus domestica TaxID=3750 RepID=UPI0004988036</t>
  </si>
  <si>
    <t>disease resistance protein At4g27190-like n=1 Tax=Fragaria vesca subsp. vesca TaxID=101020 RepID=UPI0005C80CE6</t>
  </si>
  <si>
    <t>TMV resistance protein N-like n=1 Tax=Fragaria vesca subsp. vesca TaxID=101020 RepID=UPI0005C84EA5</t>
  </si>
  <si>
    <t>TMV resistance protein N-like isoform X2 n=1 Tax=Fragaria vesca subsp. vesca TaxID=101020 RepID=UPI0005C8DC78</t>
  </si>
  <si>
    <t>TMV resistance protein N-like n=1 Tax=Fragaria vesca subsp. vesca TaxID=101020 RepID=UPI0005C91E70</t>
  </si>
  <si>
    <t>disease resistance protein At4g27190-like n=1 Tax=Fragaria vesca subsp. vesca TaxID=101020 RepID=UPI0005C9577E</t>
  </si>
  <si>
    <t>putative disease resistance protein RGA3 isoform X2 n=1 Tax=Fragaria vesca subsp. vesca TaxID=101020 RepID=UPI0005C9BA58</t>
  </si>
  <si>
    <t>TMV resistance protein N-like isoform X1 n=2 Tax=Fragaria vesca subsp. vesca TaxID=101020 RepID=UPI0005C9C1A7</t>
  </si>
  <si>
    <t>disease resistance protein At4g27190 isoform X1 n=1 Tax=Fragaria vesca subsp. vesca TaxID=101020 RepID=UPI0005C9D633</t>
  </si>
  <si>
    <t>probable disease resistance protein At4g27220 isoform X1 n=2 Tax=Fragaria vesca subsp. vesca TaxID=101020 RepID=UPI0005C9FE70</t>
  </si>
  <si>
    <t>disease resistance protein At4g27190-like n=1 Tax=Fragaria vesca subsp. vesca TaxID=101020 RepID=UPI0005CA111B</t>
  </si>
  <si>
    <t>probable disease resistance protein At4g27220 isoform X1 n=3 Tax=Fragaria vesca subsp. vesca TaxID=101020 RepID=UPI0005CA1786</t>
  </si>
  <si>
    <t>disease resistance protein RGA2-like n=1 Tax=Fragaria vesca subsp. vesca TaxID=101020 RepID=UPI0005CA2153</t>
  </si>
  <si>
    <t>TMV resistance protein N-like isoform X1 n=2 Tax=Fragaria vesca subsp. vesca TaxID=101020 RepID=UPI0005CA2ED9</t>
  </si>
  <si>
    <t>probable disease resistance protein At4g27220 n=1 Tax=Fragaria vesca subsp. vesca TaxID=101020 RepID=UPI0005CA3FAE</t>
  </si>
  <si>
    <t>TMV resistance protein N-like n=1 Tax=Fragaria vesca subsp. vesca TaxID=101020 RepID=UPI0005CA8764</t>
  </si>
  <si>
    <t>putative disease resistance RPP13-like protein 1 n=1 Tax=Fragaria vesca subsp. vesca TaxID=101020 RepID=UPI0005CACD22</t>
  </si>
  <si>
    <t>uncharacterized protein LOC101297685 n=1 Tax=Fragaria vesca subsp. vesca TaxID=101020 RepID=UPI0005CAEDE3</t>
  </si>
  <si>
    <t>disease resistance protein RGA2-like n=1 Tax=Fragaria vesca subsp. vesca TaxID=101020 RepID=UPI0005CB1DBA</t>
  </si>
  <si>
    <t>TMV resistance protein N-like n=1 Tax=Fragaria vesca subsp. vesca TaxID=101020 RepID=UPI0005CB45CF</t>
  </si>
  <si>
    <t>disease resistance protein At4g27190-like n=1 Tax=Malus domestica TaxID=3750 RepID=UPI0007ECD920</t>
  </si>
  <si>
    <t>uncharacterized protein LOC103428056 isoform X2 n=2 Tax=Malus domestica TaxID=3750 RepID=UPI0007ED38A2</t>
  </si>
  <si>
    <t>disease resistance protein At4g27190-like n=1 Tax=Malus domestica TaxID=3750 RepID=UPI0007EDF7E4</t>
  </si>
  <si>
    <t>putative disease resistance protein RGA3 n=3 Tax=Prunus TaxID=3754 RepID=UPI0009AB3F88</t>
  </si>
  <si>
    <t>TMV resistance protein N-like n=1 Tax=Prunus avium TaxID=42229 RepID=UPI000B7B4409</t>
  </si>
  <si>
    <t>Putative TIR-NBS-LRR resistance protein (Fragment) n=1 Tax=Rosa hybrid cultivar TaxID=128735 RepID=Q3ZUU7_ROSHC</t>
  </si>
  <si>
    <t>Putative TIR-NBS-LRR resistance protein (Fragment) n=1 Tax=Rosa hybrid cultivar TaxID=128735 RepID=Q3ZUW1_ROSHC</t>
  </si>
  <si>
    <t>Putative NBS-LRR resistance protein (Fragment) n=1 Tax=Rosa hybrid cultivar TaxID=128735 RepID=A0PFQ5_ROSHC</t>
  </si>
  <si>
    <t>Putative TIR-NBS-LRR resistance protein (Fragment) n=1 Tax=Rosa hybrid cultivar TaxID=128735 RepID=Q3ZUV1_ROSHC</t>
  </si>
  <si>
    <t>Putative TIR-NBS-LRR disease resistance protein (Fragment) n=2 Tax=Rubus TaxID=23216 RepID=K4F351_9ROSA</t>
  </si>
  <si>
    <t>TIR-NBS-LRR n=1 Tax=Rosa rugosa TaxID=74645 RepID=J7FWP5_ROSRU</t>
  </si>
  <si>
    <t>TIR-NBS-LRR n=1 Tax=Rosa rugosa TaxID=74645 RepID=J7FY74_ROSRU</t>
  </si>
  <si>
    <t>Resistance protein (Fragment) n=1 Tax=Rosa roxburghii TaxID=74654 RepID=Q6PS65_9ROSA</t>
  </si>
  <si>
    <t>Putative NBS-LRR disease resistance protein (Fragment) n=1 Tax=Rubus glaucus TaxID=190226 RepID=K4EY35_9ROSA</t>
  </si>
  <si>
    <t>Putative CC-NBS-LRR protein n=1 Tax=Malus domestica TaxID=3750 RepID=G0XZC6_MALDO</t>
  </si>
  <si>
    <t>276191:19687465-19688492</t>
  </si>
  <si>
    <t>276191:19687715-19688242</t>
  </si>
  <si>
    <t>TCTTTCCGATGCCTTCCATTCC</t>
  </si>
  <si>
    <t>GGAATGGAAGGCTTCGGAAAGA</t>
  </si>
  <si>
    <t>12T9</t>
  </si>
  <si>
    <t>276191:20796890-20797492</t>
  </si>
  <si>
    <t>276191:20797140-20797242</t>
  </si>
  <si>
    <t>276271:16966779-16967465</t>
  </si>
  <si>
    <t>276271:16967029-16967215</t>
  </si>
  <si>
    <t>TCTTTCTGATACCTTCCATTCC</t>
  </si>
  <si>
    <t>GGAATGGAAGGTTTCGGAAAGA</t>
  </si>
  <si>
    <t>12T2G6</t>
  </si>
  <si>
    <t>276301:679912-680577</t>
  </si>
  <si>
    <t>276301:680162-680327</t>
  </si>
  <si>
    <t>GGAATGGAAGGTGTCGGAAAGA</t>
  </si>
  <si>
    <t>276301:717718-718341</t>
  </si>
  <si>
    <t>276301:717968-718091</t>
  </si>
  <si>
    <t>276301:2002701-2003431</t>
  </si>
  <si>
    <t>276301:2002951-2003181</t>
  </si>
  <si>
    <t>GGAATGGAAGGTTTCAGAAAGA</t>
  </si>
  <si>
    <t>276321:7288300-7291672</t>
  </si>
  <si>
    <t>276321:7288550-7291422</t>
  </si>
  <si>
    <t>20-41</t>
  </si>
  <si>
    <t>276321:19009284-19010225</t>
  </si>
  <si>
    <t>276321:19009534-19009975</t>
  </si>
  <si>
    <t>GGAACGGAAGGTTTCGGAAAGA</t>
  </si>
  <si>
    <t>4C7T2G6</t>
  </si>
  <si>
    <t>276201:10664422-10665003</t>
  </si>
  <si>
    <t>276201:10664672-10664753</t>
  </si>
  <si>
    <t>GGAATGAAAGGCTTCGGAAAGA</t>
  </si>
  <si>
    <t>6A5T9</t>
  </si>
  <si>
    <t>276221:20293618-20294476</t>
  </si>
  <si>
    <t>276221:20293868-20294226</t>
  </si>
  <si>
    <t>276221:20649637-20650367</t>
  </si>
  <si>
    <t>276221:20649887-20650117</t>
  </si>
  <si>
    <t>Stem</t>
  </si>
  <si>
    <t>Root</t>
  </si>
  <si>
    <t>Bud_stage1</t>
  </si>
  <si>
    <t>Bud_stage2</t>
  </si>
  <si>
    <t>Bud_stage3</t>
  </si>
  <si>
    <t>PHAS_coordinates</t>
  </si>
  <si>
    <t>Chr</t>
  </si>
  <si>
    <t>Start</t>
  </si>
  <si>
    <t>End</t>
  </si>
  <si>
    <t>Bud_stage_1</t>
  </si>
  <si>
    <t>Bud_stage_2</t>
  </si>
  <si>
    <t>Bud_stage_3</t>
  </si>
  <si>
    <t>Bud_stage_4</t>
  </si>
  <si>
    <t>Aqcoe3G009200.v3.1</t>
  </si>
  <si>
    <t>AcAGO1a</t>
  </si>
  <si>
    <t>Aqcoe3G423500.v3.1</t>
  </si>
  <si>
    <t>AcAGO1b</t>
  </si>
  <si>
    <t>Aqcoe3G436100.v3.1</t>
  </si>
  <si>
    <t>AcAGO1c</t>
  </si>
  <si>
    <t>Aqcoe1G170900.v3.1</t>
  </si>
  <si>
    <t>AcAGO2</t>
  </si>
  <si>
    <t>Aqcoe2G004000.v3.1</t>
  </si>
  <si>
    <t>Chr_02</t>
  </si>
  <si>
    <t>AcAGO4a</t>
  </si>
  <si>
    <t>Aqcoe2G004200.v3.1</t>
  </si>
  <si>
    <t>AcAGO4b</t>
  </si>
  <si>
    <t>Aqcoe2G159700.v3.1</t>
  </si>
  <si>
    <t>AcAGO5a</t>
  </si>
  <si>
    <t>Aqcoe5G237200.v3.1</t>
  </si>
  <si>
    <t>AcAGO5b</t>
  </si>
  <si>
    <t>Aqcoe3G326900.v3.1</t>
  </si>
  <si>
    <t>AcAGO6a</t>
  </si>
  <si>
    <t>Aqcoe3G411800.v3.1</t>
  </si>
  <si>
    <t>AcAGO6b</t>
  </si>
  <si>
    <t>Aqcoe3G436200.v3.1</t>
  </si>
  <si>
    <t>AcAGO6c</t>
  </si>
  <si>
    <t>Aqcoe5G010000.v3.1</t>
  </si>
  <si>
    <t>AcAGO6d</t>
  </si>
  <si>
    <t>Aqcoe6G251300.v3.1</t>
  </si>
  <si>
    <t>AcAGO6e</t>
  </si>
  <si>
    <t>Aqcoe7G050600.v3.1</t>
  </si>
  <si>
    <t>AcAGO6f</t>
  </si>
  <si>
    <t>Aqcoe3G351300.v3.1</t>
  </si>
  <si>
    <t>AcAGO7</t>
  </si>
  <si>
    <t>Aqcoe5G046400.v3.1</t>
  </si>
  <si>
    <t>AcAGO10a</t>
  </si>
  <si>
    <t>Aqcoe7G204100.v3.1</t>
  </si>
  <si>
    <t>AcAGO10b</t>
  </si>
  <si>
    <t>Aqcoe5G472300.v3.1</t>
  </si>
  <si>
    <t>AcDCL1</t>
  </si>
  <si>
    <t>Aqcoe3G371500.v3.1</t>
  </si>
  <si>
    <t>AcDCL2</t>
  </si>
  <si>
    <t>Aqcoe2G139000.v3.1</t>
  </si>
  <si>
    <t>AcDCL3a</t>
  </si>
  <si>
    <t>Aqcoe7G432400.v3.1</t>
  </si>
  <si>
    <t>AcDCL3b</t>
  </si>
  <si>
    <t>Aqcoe7G366900.v3.1</t>
  </si>
  <si>
    <t>AcDCL4</t>
  </si>
  <si>
    <t>Aqcoe3G414400.v3.1</t>
  </si>
  <si>
    <t>AcRDR1a</t>
  </si>
  <si>
    <t>Aqcoe3G414800.v3.1</t>
  </si>
  <si>
    <t>AcRDR1b</t>
  </si>
  <si>
    <t>Aqcoe3G415100.v3.1</t>
  </si>
  <si>
    <t>AcRDR1c</t>
  </si>
  <si>
    <t>Aqcoe4G176400.v3.1</t>
  </si>
  <si>
    <t>AcRDR1d</t>
  </si>
  <si>
    <t>Aqcoe4G176500.v3.1</t>
  </si>
  <si>
    <t>AcRDR1e</t>
  </si>
  <si>
    <t>Aqcoe5G431400.v3.1</t>
  </si>
  <si>
    <t>AcRDR1f</t>
  </si>
  <si>
    <t>Aqcoe6G285700.v3.1</t>
  </si>
  <si>
    <t>AcRDR1g</t>
  </si>
  <si>
    <t>Aqcoe3G300000.v3.1</t>
  </si>
  <si>
    <t>AcRDR2</t>
  </si>
  <si>
    <t>Aqcoe7G408900.v3.1</t>
  </si>
  <si>
    <t>AcRDR3</t>
  </si>
  <si>
    <t>Aqcoe7G388500.v3.1</t>
  </si>
  <si>
    <t>AcRDR6</t>
  </si>
  <si>
    <t>gene:RcHm_v2.0_Chr7g0177431</t>
  </si>
  <si>
    <t>RcHm_v2.0_Chr7</t>
  </si>
  <si>
    <t>RcAGO1a</t>
  </si>
  <si>
    <t>gene:RcHm_v2.0_Chr7g0177461</t>
  </si>
  <si>
    <t>RcAGO1b</t>
  </si>
  <si>
    <t>gene:RcHm_v2.0_Chr5g0019581</t>
  </si>
  <si>
    <t>RcHm_v2.0_Chr5</t>
  </si>
  <si>
    <t>RcAGO2</t>
  </si>
  <si>
    <t>gene:RcHm_v2.0_Chr5g0049901</t>
  </si>
  <si>
    <t>RcAGO4</t>
  </si>
  <si>
    <t>gene:RcHm_v2.0_Chr5g0056081</t>
  </si>
  <si>
    <t>RcAGO5a</t>
  </si>
  <si>
    <t>gene:RcHm_v2.0_Chr5g0056091</t>
  </si>
  <si>
    <t>RcAGO5b</t>
  </si>
  <si>
    <t>gene:RcHm_v2.0_Chr5g0055991</t>
  </si>
  <si>
    <t>RcAGO5c</t>
  </si>
  <si>
    <t>gene:RcHm_v2.0_Chr2g0157971</t>
  </si>
  <si>
    <t>RcHm_v2.0_Chr2</t>
  </si>
  <si>
    <t>RcAGO6a</t>
  </si>
  <si>
    <t>gene:RcHm_v2.0_Chr2g0157951</t>
  </si>
  <si>
    <t>RcAGO6b</t>
  </si>
  <si>
    <t>gene:RcHm_v2.0_Chr2g0157981</t>
  </si>
  <si>
    <t>RcAGO6c</t>
  </si>
  <si>
    <t>gene:RcHm_v2.0_Chr4g0439121</t>
  </si>
  <si>
    <t>RcHm_v2.0_Chr4</t>
  </si>
  <si>
    <t>RcAGO7</t>
  </si>
  <si>
    <t>gene:RcHm_v2.0_Chr1g0330301</t>
  </si>
  <si>
    <t>RcHm_v2.0_Chr1</t>
  </si>
  <si>
    <t>RcAGO8</t>
  </si>
  <si>
    <t>gene:RcHm_v2.0_Chr4g0412801</t>
  </si>
  <si>
    <t>RcAGO9</t>
  </si>
  <si>
    <t>gene:RcHm_v2.0_Chr1g0361361</t>
  </si>
  <si>
    <t>RcDCL1</t>
  </si>
  <si>
    <t>gene:RcHm_v2.0_Chr3g0447571</t>
  </si>
  <si>
    <t>RcHm_v2.0_Chr3</t>
  </si>
  <si>
    <t>RcDCL2</t>
  </si>
  <si>
    <t>gene:RcHm_v2.0_Chr6g0312121</t>
  </si>
  <si>
    <t>RcHm_v2.0_Chr6</t>
  </si>
  <si>
    <t>RcDCL3a</t>
  </si>
  <si>
    <t>gene:RcHm_v2.0_Chr6g0284721</t>
  </si>
  <si>
    <t>RcDCL3b</t>
  </si>
  <si>
    <t>gene:RcHm_v2.0_Chr2g0086421</t>
  </si>
  <si>
    <t>RcDCL4</t>
  </si>
  <si>
    <t>gene:RcHm_v2.0_Chr2g0166231</t>
  </si>
  <si>
    <t>RcRDR1a</t>
  </si>
  <si>
    <t>gene:RcHm_v2.0_Chr3g0471611</t>
  </si>
  <si>
    <t>RcRDR1b</t>
  </si>
  <si>
    <t>gene:RcHm_v2.0_Chr4g0442681</t>
  </si>
  <si>
    <t>RcRDR1c</t>
  </si>
  <si>
    <t>gene:RcHm_v2.0_Chr4g0442701</t>
  </si>
  <si>
    <t>RcRDR1d</t>
  </si>
  <si>
    <t>gene:RcHm_v2.0_Chr4g0442711</t>
  </si>
  <si>
    <t>RcRDR1e</t>
  </si>
  <si>
    <t>gene:RcHm_v2.0_Chr4g0442751</t>
  </si>
  <si>
    <t>RcRDR1f</t>
  </si>
  <si>
    <t>gene:RcHm_v2.0_Chr7g0193931</t>
  </si>
  <si>
    <t>RcRDR2</t>
  </si>
  <si>
    <t>gene:RcHm_v2.0_Chr2g0091681</t>
  </si>
  <si>
    <t>RcRDR3</t>
  </si>
  <si>
    <t>gene:RcHm_v2.0_Chr2g0091711</t>
  </si>
  <si>
    <t>RcRDR4a</t>
  </si>
  <si>
    <t>gene:RcHm_v2.0_Chr2g0091721</t>
  </si>
  <si>
    <t>RcRDR4b</t>
  </si>
  <si>
    <t>gene:RcHm_v2.0_Chr2g0091731</t>
  </si>
  <si>
    <t>RcRDR4c</t>
  </si>
  <si>
    <t>gene:RcHm_v2.0_Chr5g0014401</t>
  </si>
  <si>
    <t>RcRDR5</t>
  </si>
  <si>
    <t>gene:RcHm_v2.0_Chr4g0412141</t>
  </si>
  <si>
    <t>RcRDR6a</t>
  </si>
  <si>
    <t>gene:RcHm_v2.0_Chr6g0298021</t>
  </si>
  <si>
    <t>RcRDR6b</t>
  </si>
  <si>
    <t>LuAGO1a</t>
  </si>
  <si>
    <t>LuAGO1b</t>
  </si>
  <si>
    <t>LuAGO1c</t>
  </si>
  <si>
    <t>LuAGO1d</t>
  </si>
  <si>
    <t>LuAGO2a</t>
  </si>
  <si>
    <t>LuAGO2b</t>
  </si>
  <si>
    <t>LuAGO4a</t>
  </si>
  <si>
    <t>LuAGO4b</t>
  </si>
  <si>
    <t>LuAGO5</t>
  </si>
  <si>
    <t>LuAGO6a</t>
  </si>
  <si>
    <t>LuAGO6b</t>
  </si>
  <si>
    <t>LuAGO6c</t>
  </si>
  <si>
    <t>LuAGO7a</t>
  </si>
  <si>
    <t>LuAGO7b</t>
  </si>
  <si>
    <t>LuAGO7c</t>
  </si>
  <si>
    <t>LuAGO10a</t>
  </si>
  <si>
    <t>LuAGO10b</t>
  </si>
  <si>
    <t>LuDCL1a</t>
  </si>
  <si>
    <t>LuDCL1b</t>
  </si>
  <si>
    <t>LuDCL2</t>
  </si>
  <si>
    <t>LuDCL3a</t>
  </si>
  <si>
    <t>LuDCL3b</t>
  </si>
  <si>
    <t>LuDCL4</t>
  </si>
  <si>
    <t>LuRDR1</t>
  </si>
  <si>
    <t>LuRDR2a</t>
  </si>
  <si>
    <t>LuRDR2b</t>
  </si>
  <si>
    <t>LuRDR3</t>
  </si>
  <si>
    <t>Lus10006627</t>
  </si>
  <si>
    <t>Lus10006627.g</t>
  </si>
  <si>
    <t>chr8</t>
  </si>
  <si>
    <t>Lus10014386</t>
  </si>
  <si>
    <t>Lus10014386.g</t>
  </si>
  <si>
    <t>chr6</t>
  </si>
  <si>
    <t>Lus10017983</t>
  </si>
  <si>
    <t>Lus10017983.g</t>
  </si>
  <si>
    <t>chr14</t>
  </si>
  <si>
    <t>Lus10031331</t>
  </si>
  <si>
    <t>Lus10031331.g</t>
  </si>
  <si>
    <t>chr11</t>
  </si>
  <si>
    <t>Lus10031904</t>
  </si>
  <si>
    <t>Lus10031904.g</t>
  </si>
  <si>
    <t>chr10</t>
  </si>
  <si>
    <t>Lus10039386</t>
  </si>
  <si>
    <t>Lus10039386.g</t>
  </si>
  <si>
    <t>Lus10041978</t>
  </si>
  <si>
    <t>Lus10041978.g</t>
  </si>
  <si>
    <t>Lus10018290</t>
  </si>
  <si>
    <t>Lus10018290.g</t>
  </si>
  <si>
    <t>chr12</t>
  </si>
  <si>
    <t>Lus10040619</t>
  </si>
  <si>
    <t>Lus10040619.g</t>
  </si>
  <si>
    <t>chr3</t>
  </si>
  <si>
    <t>Lus10015155</t>
  </si>
  <si>
    <t>Lus10015155.g</t>
  </si>
  <si>
    <t>Lus10025537</t>
  </si>
  <si>
    <t>Lus10025537.g</t>
  </si>
  <si>
    <t>Lus10026750</t>
  </si>
  <si>
    <t>Lus10026750.g</t>
  </si>
  <si>
    <t>chr1</t>
  </si>
  <si>
    <t>Lus10029989</t>
  </si>
  <si>
    <t>Lus10029989.g</t>
  </si>
  <si>
    <t>chr4</t>
  </si>
  <si>
    <t>Lus10035331</t>
  </si>
  <si>
    <t>Lus10035331.g</t>
  </si>
  <si>
    <t>chr5</t>
  </si>
  <si>
    <t>Lus10036794</t>
  </si>
  <si>
    <t>Lus10036794.g</t>
  </si>
  <si>
    <t>Lus10036795</t>
  </si>
  <si>
    <t>Lus10036795.g</t>
  </si>
  <si>
    <t>Lus10037136</t>
  </si>
  <si>
    <t>Lus10037136.g</t>
  </si>
  <si>
    <t>Lus10005141</t>
  </si>
  <si>
    <t>Lus10005141.g</t>
  </si>
  <si>
    <t>chr15</t>
  </si>
  <si>
    <t>Lus10030177</t>
  </si>
  <si>
    <t>Lus10030177.g</t>
  </si>
  <si>
    <t>Lus10036447</t>
  </si>
  <si>
    <t>Lus10036447.g</t>
  </si>
  <si>
    <t>Lus10016367</t>
  </si>
  <si>
    <t>Lus10016367.g</t>
  </si>
  <si>
    <t>chr2</t>
  </si>
  <si>
    <t>Lus10019757</t>
  </si>
  <si>
    <t>Lus10019757.g</t>
  </si>
  <si>
    <t>chr13</t>
  </si>
  <si>
    <t>Lus10019587</t>
  </si>
  <si>
    <t>Lus10019587.g</t>
  </si>
  <si>
    <t>Lus10019164</t>
  </si>
  <si>
    <t>Lus10019164.g</t>
  </si>
  <si>
    <t>Lus10002361</t>
  </si>
  <si>
    <t>Lus10002361.g</t>
  </si>
  <si>
    <t>Lus10042134</t>
  </si>
  <si>
    <t>Lus10042134.g</t>
  </si>
  <si>
    <t>Lus10012965</t>
  </si>
  <si>
    <t>Lus10012965.g</t>
  </si>
  <si>
    <t>Lus10002910</t>
  </si>
  <si>
    <t>Lus10002910.g</t>
  </si>
  <si>
    <t>LuRDR6a</t>
  </si>
  <si>
    <t>LuRDR6b</t>
  </si>
  <si>
    <t>LuRDR6b*</t>
  </si>
  <si>
    <t>Lus10002017.g*</t>
  </si>
  <si>
    <t>Anther6_7</t>
  </si>
  <si>
    <t>Anther7_8</t>
  </si>
  <si>
    <t>Anther_9</t>
  </si>
  <si>
    <t>Anther_10</t>
  </si>
  <si>
    <t>Enrichment in Reproductive tissues (Log2)</t>
  </si>
  <si>
    <t>Pre-Meiotic</t>
  </si>
  <si>
    <t>Meiotic</t>
  </si>
  <si>
    <t>Post-Meiotic</t>
  </si>
  <si>
    <t>Vegetative</t>
  </si>
  <si>
    <t>FvAGO1a</t>
  </si>
  <si>
    <t>FvAGO1b</t>
  </si>
  <si>
    <t>FvAGO2</t>
  </si>
  <si>
    <t>FvAGO5a</t>
  </si>
  <si>
    <t>FvAGO5b</t>
  </si>
  <si>
    <t>FvAGO10</t>
  </si>
  <si>
    <t>FvAGO4</t>
  </si>
  <si>
    <t>FvAGO6a</t>
  </si>
  <si>
    <t>FvAGO6b</t>
  </si>
  <si>
    <t>FvAGO6c</t>
  </si>
  <si>
    <t>FvAGO8</t>
  </si>
  <si>
    <t>FvAGO9</t>
  </si>
  <si>
    <t>n.d</t>
  </si>
  <si>
    <t>FvDCL1</t>
  </si>
  <si>
    <t>FvDCL2a</t>
  </si>
  <si>
    <t>FvDCL2b</t>
  </si>
  <si>
    <t>FvDCL3a</t>
  </si>
  <si>
    <t>FvDCL3b</t>
  </si>
  <si>
    <t>FvDCL4</t>
  </si>
  <si>
    <t>FvRDR1</t>
  </si>
  <si>
    <t>FvRDR2</t>
  </si>
  <si>
    <t>FvRDR3</t>
  </si>
  <si>
    <t>FvRDR4</t>
  </si>
  <si>
    <t>FvRDR6a</t>
  </si>
  <si>
    <t>FvRDR6b</t>
  </si>
  <si>
    <t>gene18596-v1.0-hybrid</t>
  </si>
  <si>
    <t>mrna18596.1-v1.0-hybrid</t>
  </si>
  <si>
    <t>chr7</t>
  </si>
  <si>
    <t>gene05697-v1.0-hybrid</t>
  </si>
  <si>
    <t>mrna05697.1-v1.0-hybrid</t>
  </si>
  <si>
    <t>gene21522-v1.0-hybrid</t>
  </si>
  <si>
    <t>mrna21522.1-v1.0-hybrid</t>
  </si>
  <si>
    <t>gene15481-v1.0-hybrid</t>
  </si>
  <si>
    <t>mrna15481.1-v1.0-hybrid</t>
  </si>
  <si>
    <t>gene17614-v1.0-hybrid</t>
  </si>
  <si>
    <t>mrna17614.1-v1.0-hybrid</t>
  </si>
  <si>
    <t>gene30864-v1.0-hybrid</t>
  </si>
  <si>
    <t>mrna30864.1-v1.0-hybrid</t>
  </si>
  <si>
    <t>gene06498-v1.0-hybrid</t>
  </si>
  <si>
    <t>mrna06498.1-v1.0-hybrid</t>
  </si>
  <si>
    <t>gene32159-v1.0-hybrid</t>
  </si>
  <si>
    <t>mrna32159.1-v1.0-hybrid</t>
  </si>
  <si>
    <t>gene11284-v1.0-hybrid</t>
  </si>
  <si>
    <t>mrna11284.1-v1.0-hybrid</t>
  </si>
  <si>
    <t>gene11285-v1.0-hybrid</t>
  </si>
  <si>
    <t>mrna11285.1-v1.0-hybrid</t>
  </si>
  <si>
    <t>gene11637-v1.0-hybrid</t>
  </si>
  <si>
    <t>mrna11637.1-v1.0-hybrid</t>
  </si>
  <si>
    <t>gene11638-v1.0-hybrid</t>
  </si>
  <si>
    <t>mrna11638.1-v1.0-hybrid</t>
  </si>
  <si>
    <t>gene09290-v1.0-hybrid</t>
  </si>
  <si>
    <t>mrna09290.1-v1.0-hybrid</t>
  </si>
  <si>
    <t>gene09291-v1.0-hybrid</t>
  </si>
  <si>
    <t>mrna09291.1-v1.0-hybrid</t>
  </si>
  <si>
    <t>gene14489-v1.0-hybrid</t>
  </si>
  <si>
    <t>mrna14489.1-v1.0-hybrid</t>
  </si>
  <si>
    <t>gene14490-v1.0-hybrid</t>
  </si>
  <si>
    <t>mrna14490.1-v1.0-hybrid</t>
  </si>
  <si>
    <t>gene28930-v1.0-hybrid</t>
  </si>
  <si>
    <t>mrna28930.1-v1.0-hybrid</t>
  </si>
  <si>
    <t>gene20067-v1.0-hybrid</t>
  </si>
  <si>
    <t>mrna20067.1-v1.0-hybrid</t>
  </si>
  <si>
    <t>gene00394-v1.0-hybrid</t>
  </si>
  <si>
    <t>mrna00394.1-v1.0-hybrid</t>
  </si>
  <si>
    <t>gene01157-v1.0-hybrid</t>
  </si>
  <si>
    <t>mrna01157.1-v1.0-hybrid</t>
  </si>
  <si>
    <t>gene06591-v1.0-hybrid</t>
  </si>
  <si>
    <t>mrna06591.1-v1.0-hybrid</t>
  </si>
  <si>
    <t>gene07657-v1.0-hybrid</t>
  </si>
  <si>
    <t>mrna07657.1-v1.0-hybrid</t>
  </si>
  <si>
    <t>gene16926-v1.0-hybrid</t>
  </si>
  <si>
    <t>mrna16926.1-v1.0-hybrid</t>
  </si>
  <si>
    <t>gene16928-v1.0-hybrid</t>
  </si>
  <si>
    <t>mrna16928.1-v1.0-hybrid</t>
  </si>
  <si>
    <t>AT1G48410.1</t>
  </si>
  <si>
    <t>AT2G27880.1</t>
  </si>
  <si>
    <t>AT5G43810.1</t>
  </si>
  <si>
    <t>Aqcoe2G159700.1.p</t>
  </si>
  <si>
    <t>Aqcoe3G009200.1.p</t>
  </si>
  <si>
    <t>Aqcoe3G423500.1.p</t>
  </si>
  <si>
    <t>Aqcoe3G436100.1.p</t>
  </si>
  <si>
    <t>Aqcoe5G046400.1.p</t>
  </si>
  <si>
    <t>Aqcoe5G237200.1.p</t>
  </si>
  <si>
    <t>Aqcoe7G204100.1.p</t>
  </si>
  <si>
    <t>Glyma.02G002500.1.p</t>
  </si>
  <si>
    <t>Glyma.04G150900.1.p</t>
  </si>
  <si>
    <t>Glyma.05G011300.1.p</t>
  </si>
  <si>
    <t>Glyma.06G213300.1.p</t>
  </si>
  <si>
    <t>Glyma.09G167100.1.p</t>
  </si>
  <si>
    <t>Glyma.10G002700.1.p</t>
  </si>
  <si>
    <t>Glyma.10G242800.1.p</t>
  </si>
  <si>
    <t>Glyma.11G190900.1.p</t>
  </si>
  <si>
    <t>Glyma.12G083500.1.p</t>
  </si>
  <si>
    <t>Glyma.16G217300.1.p</t>
  </si>
  <si>
    <t>Glyma.17G119400.1.p</t>
  </si>
  <si>
    <t>Glyma.20G151400.1.p</t>
  </si>
  <si>
    <t>LOC_Os02g45070.1</t>
  </si>
  <si>
    <t>LOC_Os02g58490.1</t>
  </si>
  <si>
    <t>LOC_Os03g47820.1</t>
  </si>
  <si>
    <t>LOC_Os03g47830.1</t>
  </si>
  <si>
    <t>LOC_Os03g58600.1</t>
  </si>
  <si>
    <t>LOC_Os04g47870.1</t>
  </si>
  <si>
    <t>LOC_Os06g39640.1</t>
  </si>
  <si>
    <t>LOC_Os06g51310.1</t>
  </si>
  <si>
    <t>LOC_Os07g09020.1</t>
  </si>
  <si>
    <t>LOC_Os07g28850.1</t>
  </si>
  <si>
    <t>Solyc03g098280.2.1</t>
  </si>
  <si>
    <t>Solyc06g072300.2.1</t>
  </si>
  <si>
    <t>Solyc06g074730.2.1</t>
  </si>
  <si>
    <t>Solyc09g082830.2.1</t>
  </si>
  <si>
    <t>Solyc12g006790.1.1</t>
  </si>
  <si>
    <t>evm_27.model.AmTr_v1.0_scaffold00002.501</t>
  </si>
  <si>
    <t>evm_27.model.AmTr_v1.0_scaffold00002.566</t>
  </si>
  <si>
    <t>evm_27.model.AmTr_v1.0_scaffold00024.271</t>
  </si>
  <si>
    <t>evm_27.model.AmTr_v1.0_scaffold00044.24</t>
  </si>
  <si>
    <t>evm_27.model.AmTr_v1.0_scaffold00122.61</t>
  </si>
  <si>
    <t>evm_27.model.AmTr_v1.0_scaffold00169.41</t>
  </si>
  <si>
    <t>AT2G27040.1</t>
  </si>
  <si>
    <t>AT2G32940.1</t>
  </si>
  <si>
    <t>AT5G21030.1</t>
  </si>
  <si>
    <t>AT5G21150.1</t>
  </si>
  <si>
    <t>Aqcoe2G004000.1.p</t>
  </si>
  <si>
    <t>Aqcoe2G004200.1.p</t>
  </si>
  <si>
    <t>Aqcoe3G326900.1.p</t>
  </si>
  <si>
    <t>Aqcoe3G411800.1.p</t>
  </si>
  <si>
    <t>Aqcoe3G436200.1.p</t>
  </si>
  <si>
    <t>Aqcoe5G010000.1.p</t>
  </si>
  <si>
    <t>Aqcoe6G251300.1.p</t>
  </si>
  <si>
    <t>Aqcoe7G050600.1.p</t>
  </si>
  <si>
    <t>Glyma.02G274900.1.p</t>
  </si>
  <si>
    <t>Glyma.06G314500.1.p</t>
  </si>
  <si>
    <t>Glyma.13G193200.1.p</t>
  </si>
  <si>
    <t>Glyma.14G041100.1.p</t>
  </si>
  <si>
    <t>Glyma.20G052500.1.p</t>
  </si>
  <si>
    <t>LOC_Os01g16870.1</t>
  </si>
  <si>
    <t>LOC_Os04g06770.1</t>
  </si>
  <si>
    <t>Solyc01g008960.2.1</t>
  </si>
  <si>
    <t>Solyc01g096750.1.1</t>
  </si>
  <si>
    <t>Solyc03g111760.2.1</t>
  </si>
  <si>
    <t>Solyc06g073530.1.1</t>
  </si>
  <si>
    <t>Solyc06g073540.2.1</t>
  </si>
  <si>
    <t>Solyc07g049500.2.1</t>
  </si>
  <si>
    <t>evm_27.model.AmTr_v1.0_scaffold00008.121</t>
  </si>
  <si>
    <t>AT1G31280.1</t>
  </si>
  <si>
    <t>AT1G31290.1</t>
  </si>
  <si>
    <t>Aqcoe1G170900.1.p</t>
  </si>
  <si>
    <t>Glyma.15G126700.1.p</t>
  </si>
  <si>
    <t>Glyma.20G022900.1.p</t>
  </si>
  <si>
    <t>LOC_Os04g52540.1</t>
  </si>
  <si>
    <t>LOC_Os04g52550.1</t>
  </si>
  <si>
    <t>Solyc02g069260.2.1</t>
  </si>
  <si>
    <t>Solyc02g069270.2.1</t>
  </si>
  <si>
    <t>Solyc02g069280.2.1</t>
  </si>
  <si>
    <t>evm_27.model.AmTr_v1.0_scaffold00032.76</t>
  </si>
  <si>
    <t>LOC_Os02g07310.1</t>
  </si>
  <si>
    <t>LOC_Os03g57560.1</t>
  </si>
  <si>
    <t>Zm00001d002650_T001</t>
  </si>
  <si>
    <t>Zm00001d006351_T001</t>
  </si>
  <si>
    <t>Zm00001d007786_T001</t>
  </si>
  <si>
    <t>Zm00001d013063_T001</t>
  </si>
  <si>
    <t>Zm00001d013542_T001</t>
  </si>
  <si>
    <t>Zm00001d021345_T001</t>
  </si>
  <si>
    <t>Zm00001d026111_T001</t>
  </si>
  <si>
    <t>Zm00001d033206_T001</t>
  </si>
  <si>
    <t>Zm00001d033518_T001</t>
  </si>
  <si>
    <t>Zm00001d036917_T001</t>
  </si>
  <si>
    <t>Zm00001d046438_T001</t>
  </si>
  <si>
    <t>Zm00001d008249_T001</t>
  </si>
  <si>
    <t>Zm00001d019905_T001</t>
  </si>
  <si>
    <t>Zm00001d039214_T024</t>
  </si>
  <si>
    <t>Zm00001d040429_T001</t>
  </si>
  <si>
    <t>Zm00001d002316_T001</t>
  </si>
  <si>
    <t>Zm00001d026300_T001</t>
  </si>
  <si>
    <t>AT1G69440.1</t>
  </si>
  <si>
    <t>Aqcoe3G351300.1.p</t>
  </si>
  <si>
    <t>Glyma.01G053100.1.p</t>
  </si>
  <si>
    <t>Glyma.02G111600.1.p</t>
  </si>
  <si>
    <t>LOC_Os03g33650.1</t>
  </si>
  <si>
    <t>Solyc01g010970.2.1</t>
  </si>
  <si>
    <t>Zm00001d029573_T001</t>
  </si>
  <si>
    <t>evm_27.model.AmTr_v1.0_scaffold00058.31</t>
  </si>
  <si>
    <t>RcHm_v2.0_Chr5g0055991</t>
  </si>
  <si>
    <t>RcHm_v2.0_Chr5g0056081</t>
  </si>
  <si>
    <t>RcHm_v2.0_Chr5g0056091</t>
  </si>
  <si>
    <t>RcHm_v2.0_Chr7g0177431</t>
  </si>
  <si>
    <t>RcHm_v2.0_Chr7g0177461</t>
  </si>
  <si>
    <t>RcHm_v2.0_Chr1g0330301</t>
  </si>
  <si>
    <t>RcHm_v2.0_Chr2g0157951</t>
  </si>
  <si>
    <t>RcHm_v2.0_Chr2g0157971</t>
  </si>
  <si>
    <t>RcHm_v2.0_Chr2g0157981</t>
  </si>
  <si>
    <t>RcHm_v2.0_Chr4g0412801</t>
  </si>
  <si>
    <t>RcHm_v2.0_Chr5g0049901</t>
  </si>
  <si>
    <t>RcHm_v2.0_Chr5g0019581</t>
  </si>
  <si>
    <t>RcHm_v2.0_Chr4g0439121</t>
  </si>
  <si>
    <t>Gb_34642</t>
  </si>
  <si>
    <t>evm.model.AsparagusV1_01.1022</t>
  </si>
  <si>
    <t>evm.model.AsparagusV1_01.2088</t>
  </si>
  <si>
    <t>evm.model.AsparagusV1_01.3493</t>
  </si>
  <si>
    <t>evm.model.AsparagusV1_02.2038</t>
  </si>
  <si>
    <t>evm.model.AsparagusV1_03.1977</t>
  </si>
  <si>
    <t>evm.model.AsparagusV1_04.501</t>
  </si>
  <si>
    <t>evm.model.AsparagusV1_Unassigned.658</t>
  </si>
  <si>
    <t>evm.model.AsparagusV1_05.12</t>
  </si>
  <si>
    <t>evm.model.AsparagusV1_05.3195</t>
  </si>
  <si>
    <t>evm.model.AsparagusV1_07.1132</t>
  </si>
  <si>
    <t>Gb_13708</t>
  </si>
  <si>
    <t>Gb_13719</t>
  </si>
  <si>
    <t>Gb_21789</t>
  </si>
  <si>
    <t>Gb_34718</t>
  </si>
  <si>
    <t>evm.model.AsparagusV1_03.673</t>
  </si>
  <si>
    <t>Gb_15866</t>
  </si>
  <si>
    <t>evm.model.AsparagusV1_08.1378</t>
  </si>
  <si>
    <t>SlAGO1b</t>
  </si>
  <si>
    <t>SlAGO1a</t>
  </si>
  <si>
    <t>SlAGO5</t>
  </si>
  <si>
    <t>SlAGO10a</t>
  </si>
  <si>
    <t>SlAGO10b</t>
  </si>
  <si>
    <t>SlAGO4a</t>
  </si>
  <si>
    <t>SlAGO4d</t>
  </si>
  <si>
    <t>SlAGO15</t>
  </si>
  <si>
    <t>SlAGO4c</t>
  </si>
  <si>
    <t>SlAGO4b</t>
  </si>
  <si>
    <t>SlAGO6</t>
  </si>
  <si>
    <t>SlAGO2a</t>
  </si>
  <si>
    <t>SlAGO2b</t>
  </si>
  <si>
    <t>SlAGO3</t>
  </si>
  <si>
    <t>SlAGO7</t>
  </si>
  <si>
    <t>GmAGO10c</t>
  </si>
  <si>
    <t>GmAGO1a</t>
  </si>
  <si>
    <t>GmAGO10g</t>
  </si>
  <si>
    <t>GmAGO1b</t>
  </si>
  <si>
    <t>GmAGO10e</t>
  </si>
  <si>
    <t>GmAGO10h</t>
  </si>
  <si>
    <t>GmAGO4a</t>
  </si>
  <si>
    <t>GmAGO10d</t>
  </si>
  <si>
    <t>GmAGO4b</t>
  </si>
  <si>
    <t>GmAGO10b</t>
  </si>
  <si>
    <t>GmAGO4c</t>
  </si>
  <si>
    <t>GmAGO5b</t>
  </si>
  <si>
    <t>GmAGO5a</t>
  </si>
  <si>
    <t>GmAGO6a</t>
  </si>
  <si>
    <t>GmAGO10f</t>
  </si>
  <si>
    <t>GmAGO10a</t>
  </si>
  <si>
    <t>GmAGO7a</t>
  </si>
  <si>
    <t>GmAGO7b</t>
  </si>
  <si>
    <t>GmAGO9</t>
  </si>
  <si>
    <t>GmAGO2</t>
  </si>
  <si>
    <t>GmAGO3</t>
  </si>
  <si>
    <t>AtrAGO5a</t>
  </si>
  <si>
    <t>AtrAGO10a</t>
  </si>
  <si>
    <t>AtrAGO5b</t>
  </si>
  <si>
    <t>AtrAGO1</t>
  </si>
  <si>
    <t>AtrAGO10b</t>
  </si>
  <si>
    <t>AtrAGO18</t>
  </si>
  <si>
    <t>AtrAGO6</t>
  </si>
  <si>
    <t>AtrAGO2</t>
  </si>
  <si>
    <t>AtrAGO7</t>
  </si>
  <si>
    <t>GbAGO1</t>
  </si>
  <si>
    <t>GbAGO2a</t>
  </si>
  <si>
    <t>GbAGO2b</t>
  </si>
  <si>
    <t>GbAGO2c</t>
  </si>
  <si>
    <t>GbAGO6</t>
  </si>
  <si>
    <t>GbAGO7</t>
  </si>
  <si>
    <t>AoAGO1c</t>
  </si>
  <si>
    <t>AoAGO10</t>
  </si>
  <si>
    <t>AoAGO5a</t>
  </si>
  <si>
    <t>AoAGO5b</t>
  </si>
  <si>
    <t>AoAGO5c</t>
  </si>
  <si>
    <t>AoAGO1a</t>
  </si>
  <si>
    <t>AoAGO1b</t>
  </si>
  <si>
    <t>AoAGO4a</t>
  </si>
  <si>
    <t>AoAGO6</t>
  </si>
  <si>
    <t>AoAGO4b</t>
  </si>
  <si>
    <t>AoAGO2</t>
  </si>
  <si>
    <t>AoAGO7</t>
  </si>
  <si>
    <t>Zm00001d014875_T001</t>
  </si>
  <si>
    <t>Zm00001d035747_T001</t>
  </si>
  <si>
    <t>ZmAGO1a</t>
  </si>
  <si>
    <t>ZmAGO1b</t>
  </si>
  <si>
    <t>ZmAGO1c</t>
  </si>
  <si>
    <t>MA_118377</t>
  </si>
  <si>
    <t>genBlastG</t>
  </si>
  <si>
    <t>transcript</t>
  </si>
  <si>
    <t>ZmAGO2a</t>
  </si>
  <si>
    <t>ZmAGO2b</t>
  </si>
  <si>
    <t>ZmAGO5a</t>
  </si>
  <si>
    <t>ZmAGO5b</t>
  </si>
  <si>
    <t>MA_12746</t>
  </si>
  <si>
    <t>ZmAGO5c</t>
  </si>
  <si>
    <t>ZmAGO5d</t>
  </si>
  <si>
    <t>ZmAGO7</t>
  </si>
  <si>
    <t>ZmAGO10a</t>
  </si>
  <si>
    <t>ZmAGO10b</t>
  </si>
  <si>
    <t>ZmAGO18a</t>
  </si>
  <si>
    <t>ZmAGO18b</t>
  </si>
  <si>
    <t>MA_31624</t>
  </si>
  <si>
    <t>MA_594</t>
  </si>
  <si>
    <t>MA_10427005</t>
  </si>
  <si>
    <t>MA_10305920</t>
  </si>
  <si>
    <t>MA_76891</t>
  </si>
  <si>
    <t>MA_14457</t>
  </si>
  <si>
    <t>MA_455923</t>
  </si>
  <si>
    <t>MA_123150</t>
  </si>
  <si>
    <t>LOC_Os07g09020.1-R1-1-A1</t>
  </si>
  <si>
    <t>AT1G69440.1-R2-2-A1</t>
  </si>
  <si>
    <t>AT1G69440.1-R3-3-A1</t>
  </si>
  <si>
    <t>PaAGO1</t>
  </si>
  <si>
    <t>PaAGO2d</t>
  </si>
  <si>
    <t>PaAGO2e</t>
  </si>
  <si>
    <t>PaAGO10</t>
  </si>
  <si>
    <t>PaAGO2c</t>
  </si>
  <si>
    <t>PaAGO7</t>
  </si>
  <si>
    <t>PaAGO6a</t>
  </si>
  <si>
    <t>PaAGO6b</t>
  </si>
  <si>
    <t>PaAGO2a</t>
  </si>
  <si>
    <t>PaAGO2b</t>
  </si>
  <si>
    <t>AtAGO1</t>
  </si>
  <si>
    <t>AtAGO5</t>
  </si>
  <si>
    <t>AtAGO10</t>
  </si>
  <si>
    <t>AtAGO4</t>
  </si>
  <si>
    <t>AtAGO6</t>
  </si>
  <si>
    <t>AtAGO8</t>
  </si>
  <si>
    <t>AtAGO9</t>
  </si>
  <si>
    <t>AtAGO2</t>
  </si>
  <si>
    <t>AtAGO3</t>
  </si>
  <si>
    <t>AtAGO7</t>
  </si>
  <si>
    <t>OsAGO17</t>
  </si>
  <si>
    <t>OsAGO1a</t>
  </si>
  <si>
    <t>OsAGO1c</t>
  </si>
  <si>
    <t>OsAGO5e</t>
  </si>
  <si>
    <t>OsAGO5a</t>
  </si>
  <si>
    <t>OsAGO5d</t>
  </si>
  <si>
    <t>OsAGO5c</t>
  </si>
  <si>
    <t>OsAGO1b</t>
  </si>
  <si>
    <t>OsAGO10</t>
  </si>
  <si>
    <t>OsAGO1d</t>
  </si>
  <si>
    <t>OsAGO5b</t>
  </si>
  <si>
    <t>OsAGO18</t>
  </si>
  <si>
    <t>OsAGO4a</t>
  </si>
  <si>
    <t>OsAGO4b</t>
  </si>
  <si>
    <t>OsAGO2a</t>
  </si>
  <si>
    <t>OsAGO2b</t>
  </si>
  <si>
    <t>OsAGO7</t>
  </si>
  <si>
    <t>ZmAGO1d</t>
  </si>
  <si>
    <t>ZmAGO18c</t>
  </si>
  <si>
    <t>ZmAGO4a</t>
  </si>
  <si>
    <t>ZmAGO6</t>
  </si>
  <si>
    <t>ZmAGO4c</t>
  </si>
  <si>
    <t>ZmAGO4b</t>
  </si>
  <si>
    <t>AtDCL2</t>
  </si>
  <si>
    <t>AT3G03300.1</t>
  </si>
  <si>
    <t>AtDCL3</t>
  </si>
  <si>
    <t>AT3G43920.1</t>
  </si>
  <si>
    <t>AtDCL4</t>
  </si>
  <si>
    <t>AT5G20320.1</t>
  </si>
  <si>
    <t>AtDCL1</t>
  </si>
  <si>
    <t>AT1G01040.1</t>
  </si>
  <si>
    <t>Aqcoe3G371500.1.p</t>
  </si>
  <si>
    <t>Aqcoe2G139000.1.p</t>
  </si>
  <si>
    <t>Aqcoe7G366900.1.p</t>
  </si>
  <si>
    <t>Aqcoe7G432400.1.p</t>
  </si>
  <si>
    <t>Aqcoe5G472300.1.p</t>
  </si>
  <si>
    <t>RcHm_v2.0_Chr3g0447571</t>
  </si>
  <si>
    <t>RcHm_v2.0_Chr6g0284721</t>
  </si>
  <si>
    <t>RcHm_v2.0_Chr6g0312121</t>
  </si>
  <si>
    <t>RcHm_v2.0_Chr2g0086421</t>
  </si>
  <si>
    <t>RcHm_v2.0_Chr1g0361361</t>
  </si>
  <si>
    <t>AtrDCL2</t>
  </si>
  <si>
    <t>evm_27.model.AmTr_v1.0_scaffold00016.358</t>
  </si>
  <si>
    <t>AtrDCL3</t>
  </si>
  <si>
    <t>evm_27.model.AmTr_v1.0_scaffold00033.66</t>
  </si>
  <si>
    <t>AtrDCL4</t>
  </si>
  <si>
    <t>evm_27.model.AmTr_v1.0_scaffold00026.16</t>
  </si>
  <si>
    <t>AtrDCL1</t>
  </si>
  <si>
    <t>evm_27.model.AmTr_v1.0_scaffold00018.3</t>
  </si>
  <si>
    <t>AoDCL2</t>
  </si>
  <si>
    <t>evm.model.AsparagusV1_09.1592</t>
  </si>
  <si>
    <t>evm.model.AsparagusV1_03.730</t>
  </si>
  <si>
    <t>AoDCL3</t>
  </si>
  <si>
    <t>evm.model.AsparagusV1_10.1195</t>
  </si>
  <si>
    <t>evm.model.AsparagusV1_05.3341</t>
  </si>
  <si>
    <t>evm.model.AsparagusV1_08.786</t>
  </si>
  <si>
    <t>AoDCL1</t>
  </si>
  <si>
    <t>evm.model.AsparagusV1_10.153</t>
  </si>
  <si>
    <t>GbDCL2</t>
  </si>
  <si>
    <t>Gb_32044</t>
  </si>
  <si>
    <t>GbDCL3a</t>
  </si>
  <si>
    <t>Gb_13632</t>
  </si>
  <si>
    <t>GbDCL3b</t>
  </si>
  <si>
    <t>Gb_34767</t>
  </si>
  <si>
    <t>Gb_34256</t>
  </si>
  <si>
    <t>GbDCL1</t>
  </si>
  <si>
    <t>Gb_25982</t>
  </si>
  <si>
    <t>ZmDCL2</t>
  </si>
  <si>
    <t>Zm00001d013796_T005</t>
  </si>
  <si>
    <t>ZmDCL5</t>
  </si>
  <si>
    <t>Zm00001d032655_T001</t>
  </si>
  <si>
    <t>ZmDCL3</t>
  </si>
  <si>
    <t>Zm00001d042432_T001</t>
  </si>
  <si>
    <t>ZmDCL4</t>
  </si>
  <si>
    <t>Zm00001d025830_T001</t>
  </si>
  <si>
    <t>ZmDCL1</t>
  </si>
  <si>
    <t>Zm00001d027412_T001</t>
  </si>
  <si>
    <t>OsDCL2</t>
  </si>
  <si>
    <t>LOC_Os03g38740.1</t>
  </si>
  <si>
    <t>OsDCL3</t>
  </si>
  <si>
    <t>LOC_Os01g68120.1</t>
  </si>
  <si>
    <t>OsDCL5</t>
  </si>
  <si>
    <t>LOC_Os10g34430.1</t>
  </si>
  <si>
    <t>OsDCL4</t>
  </si>
  <si>
    <t>LOC_Os04g43050.1</t>
  </si>
  <si>
    <t>OsDCL1</t>
  </si>
  <si>
    <t>LOC_Os03g02970.1</t>
  </si>
  <si>
    <t>SlDCL2a</t>
  </si>
  <si>
    <t>Solyc06g048960.2.1</t>
  </si>
  <si>
    <t>SlDCL2b</t>
  </si>
  <si>
    <t>Solyc11g008520.1.1</t>
  </si>
  <si>
    <t>SlDCL2c</t>
  </si>
  <si>
    <t>Solyc11g008530.1.1</t>
  </si>
  <si>
    <t>SlDCL2d</t>
  </si>
  <si>
    <t>Solyc11g008540.1.1</t>
  </si>
  <si>
    <t>SlDCL3</t>
  </si>
  <si>
    <t>Solyc08g067210.2.1</t>
  </si>
  <si>
    <t>SlDCL4</t>
  </si>
  <si>
    <t>Solyc07g005030.2.1</t>
  </si>
  <si>
    <t>SlDCL1</t>
  </si>
  <si>
    <t>Solyc10g005130.2.1</t>
  </si>
  <si>
    <t>GmDCL2a</t>
  </si>
  <si>
    <t>Glyma.09G025300.1.p</t>
  </si>
  <si>
    <t>GmDCL2b</t>
  </si>
  <si>
    <t>Glyma.09G025400.1.p</t>
  </si>
  <si>
    <t>GmDCL3</t>
  </si>
  <si>
    <t>Glyma.04G057400.1.p</t>
  </si>
  <si>
    <t>GmDCL4a</t>
  </si>
  <si>
    <t>Glyma.13G156500.1.p</t>
  </si>
  <si>
    <t>GmDCL4b</t>
  </si>
  <si>
    <t>Glyma.17G104100.1.p</t>
  </si>
  <si>
    <t>GmDCL1a</t>
  </si>
  <si>
    <t>Glyma.03G262100.1.p</t>
  </si>
  <si>
    <t>GmDCL1b</t>
  </si>
  <si>
    <t>Glyma.19G261200.1.p</t>
  </si>
  <si>
    <t>PaDCL1</t>
  </si>
  <si>
    <t>AT1G01040.1-R1-1-A1</t>
  </si>
  <si>
    <t>MA_10437243</t>
  </si>
  <si>
    <t>PaDCL4</t>
  </si>
  <si>
    <t>LOC_Os04g43050.1-R1-1-A1</t>
  </si>
  <si>
    <t>MA_10436812</t>
  </si>
  <si>
    <t>PaDCL3</t>
  </si>
  <si>
    <t>LOC_Os01g68120.1-R1-1-A1</t>
  </si>
  <si>
    <t>MA_10307467</t>
  </si>
  <si>
    <t>*GbDCL4</t>
  </si>
  <si>
    <t>*4 domains present, so dropped from the phylogeny</t>
  </si>
  <si>
    <t>AoDCL4</t>
  </si>
  <si>
    <t>*AoDCL4b</t>
  </si>
  <si>
    <t>*AoDCL5</t>
  </si>
  <si>
    <t>Gene_ID</t>
  </si>
  <si>
    <t>GbRDR3</t>
  </si>
  <si>
    <t>Gb_32086</t>
  </si>
  <si>
    <t>GbRDR1a</t>
  </si>
  <si>
    <t>Gb_17278</t>
  </si>
  <si>
    <t>GbRDR1b</t>
  </si>
  <si>
    <t>Gb_28426</t>
  </si>
  <si>
    <t>GbRDR1c</t>
  </si>
  <si>
    <t>Gb_28427</t>
  </si>
  <si>
    <t>GbRDR1d</t>
  </si>
  <si>
    <t>Gb_28429</t>
  </si>
  <si>
    <t>GbRDR1e</t>
  </si>
  <si>
    <t>Gb_28433</t>
  </si>
  <si>
    <t>GbRDR1f</t>
  </si>
  <si>
    <t>Gb_28437</t>
  </si>
  <si>
    <t>GbRDR6a</t>
  </si>
  <si>
    <t>Gb_08298</t>
  </si>
  <si>
    <t>GbRDR6b</t>
  </si>
  <si>
    <t>Gb_08306</t>
  </si>
  <si>
    <t>GbRDR6c</t>
  </si>
  <si>
    <t>Gb_12326</t>
  </si>
  <si>
    <t>Aqcoe7G408900.1.p</t>
  </si>
  <si>
    <t>Aqcoe3G414400.1.p</t>
  </si>
  <si>
    <t>Aqcoe3G414800.1.p</t>
  </si>
  <si>
    <t>Aqcoe3G415100.1.p</t>
  </si>
  <si>
    <t>Aqcoe4G176400.1.p</t>
  </si>
  <si>
    <t>Aqcoe4G176500.1.p</t>
  </si>
  <si>
    <t>Aqcoe5G431400.1.p</t>
  </si>
  <si>
    <t>Aqcoe6G285700.1.p</t>
  </si>
  <si>
    <t>Aqcoe7G388500.1.p</t>
  </si>
  <si>
    <t>Aqcoe3G300000.1.p</t>
  </si>
  <si>
    <t>AtRDR3</t>
  </si>
  <si>
    <t>AT2G19910.1</t>
  </si>
  <si>
    <t>AtRDR4</t>
  </si>
  <si>
    <t>AT2G19920.1</t>
  </si>
  <si>
    <t>AtRDR5</t>
  </si>
  <si>
    <t>AT2G19930.1</t>
  </si>
  <si>
    <t>AtRDR1</t>
  </si>
  <si>
    <t>AT1G14790.1</t>
  </si>
  <si>
    <t>AtRDR6</t>
  </si>
  <si>
    <t>AT3G49500.1</t>
  </si>
  <si>
    <t>AtRDR2</t>
  </si>
  <si>
    <t>AT4G11130.1</t>
  </si>
  <si>
    <t>RcHm_v2.0_Chr2g0091681</t>
  </si>
  <si>
    <t>RcHm_v2.0_Chr2g0091711</t>
  </si>
  <si>
    <t>RcHm_v2.0_Chr2g0091721</t>
  </si>
  <si>
    <t>RcHm_v2.0_Chr2g0091731</t>
  </si>
  <si>
    <t>RcHm_v2.0_Chr5g0014401</t>
  </si>
  <si>
    <t>RcHm_v2.0_Chr2g0166231</t>
  </si>
  <si>
    <t>RcHm_v2.0_Chr3g0471611</t>
  </si>
  <si>
    <t>RcHm_v2.0_Chr4g0442681</t>
  </si>
  <si>
    <t>RcHm_v2.0_Chr4g0442701</t>
  </si>
  <si>
    <t>RcHm_v2.0_Chr4g0442711</t>
  </si>
  <si>
    <t>RcHm_v2.0_Chr4g0442751</t>
  </si>
  <si>
    <t>RcHm_v2.0_Chr4g0412141</t>
  </si>
  <si>
    <t>RcHm_v2.0_Chr6g0298021</t>
  </si>
  <si>
    <t>RcHm_v2.0_Chr7g0193931</t>
  </si>
  <si>
    <t>Lus10002017</t>
  </si>
  <si>
    <t>AtrRDR3</t>
  </si>
  <si>
    <t>evm_27.model.AmTr_v1.0_scaffold00056.82</t>
  </si>
  <si>
    <t>AtrRDR1</t>
  </si>
  <si>
    <t>evm_27.model.AmTr_v1.0_scaffold00176.15</t>
  </si>
  <si>
    <t>AtrRDR6a</t>
  </si>
  <si>
    <t>evm_27.model.AmTr_v1.0_scaffold00078.28</t>
  </si>
  <si>
    <t>AtrRDR6b</t>
  </si>
  <si>
    <t>evm_27.model.AmTr_v1.0_scaffold00078.29</t>
  </si>
  <si>
    <t>AtrRDR2</t>
  </si>
  <si>
    <t>evm_27.model.AmTr_v1.0_scaffold00088.11</t>
  </si>
  <si>
    <t>AoRDR3</t>
  </si>
  <si>
    <t>evm.model.AsparagusV1_01.1985</t>
  </si>
  <si>
    <t>AoRDR1</t>
  </si>
  <si>
    <t>evm.model.AsparagusV1_06.1597</t>
  </si>
  <si>
    <t>AoRDR6</t>
  </si>
  <si>
    <t>evm.model.AsparagusV1_05.2720</t>
  </si>
  <si>
    <t>AoRDR2</t>
  </si>
  <si>
    <t>evm.model.AsparagusV1_05.2322</t>
  </si>
  <si>
    <t>OsRDR3</t>
  </si>
  <si>
    <t>LOC_Os01g10130.1</t>
  </si>
  <si>
    <t>OsRDR4</t>
  </si>
  <si>
    <t>LOC_Os01g10140.2</t>
  </si>
  <si>
    <t>OsRDR1</t>
  </si>
  <si>
    <t>LOC_Os02g50330.1</t>
  </si>
  <si>
    <t>OsRDR6</t>
  </si>
  <si>
    <t>LOC_Os01g34350.1</t>
  </si>
  <si>
    <t>OsRDR2</t>
  </si>
  <si>
    <t>LOC_Os04g39160.1</t>
  </si>
  <si>
    <t>ZmRDR3</t>
  </si>
  <si>
    <t>Zm00001d004416_T001</t>
  </si>
  <si>
    <t>ZmRDR1</t>
  </si>
  <si>
    <t>Zm00001d017964_T001</t>
  </si>
  <si>
    <t>ZmRDR6a</t>
  </si>
  <si>
    <t>Zm00001d040988_T001</t>
  </si>
  <si>
    <t>ZmRDR6b</t>
  </si>
  <si>
    <t>Zm00001d046875_T001</t>
  </si>
  <si>
    <t>ZmRDR6c</t>
  </si>
  <si>
    <t>Zm00001d046881_T001</t>
  </si>
  <si>
    <t>ZmRDR6d</t>
  </si>
  <si>
    <t>Zm00001d046933_T001</t>
  </si>
  <si>
    <t>ZmRDR2</t>
  </si>
  <si>
    <t>Zm00001d003378_T001</t>
  </si>
  <si>
    <t>SIRDR3</t>
  </si>
  <si>
    <t>Solyc06g051170.2.1</t>
  </si>
  <si>
    <t>SIRDR4</t>
  </si>
  <si>
    <t>Solyc12g008410.1.1</t>
  </si>
  <si>
    <t>SIRDR1</t>
  </si>
  <si>
    <t>Solyc05g007510.2.1</t>
  </si>
  <si>
    <t>SIRDR6a</t>
  </si>
  <si>
    <t>Solyc04g014870.2.1</t>
  </si>
  <si>
    <t>SIRDR6b</t>
  </si>
  <si>
    <t>Solyc08g075820.2.1</t>
  </si>
  <si>
    <t>SIRDR2</t>
  </si>
  <si>
    <t>Solyc03g114140.2.1</t>
  </si>
  <si>
    <t>GmRDR3</t>
  </si>
  <si>
    <t>Glyma.01G008700.1.p</t>
  </si>
  <si>
    <t>GmRDR1a</t>
  </si>
  <si>
    <t>Glyma.02G086100.1.p</t>
  </si>
  <si>
    <t>GmRDR1b</t>
  </si>
  <si>
    <t>Glyma.07G171400.1.p</t>
  </si>
  <si>
    <t>GmRDR6a</t>
  </si>
  <si>
    <t>Glyma.04G067300.1.p</t>
  </si>
  <si>
    <t>GmRDR6b</t>
  </si>
  <si>
    <t>Glyma.06G068900.1.p</t>
  </si>
  <si>
    <t>GmRDR2a</t>
  </si>
  <si>
    <t>Glyma.05G035900.1.p</t>
  </si>
  <si>
    <t>GmRDR2b</t>
  </si>
  <si>
    <t>Glyma.17G091500.1.p</t>
  </si>
  <si>
    <t>Gene_ID_used</t>
  </si>
  <si>
    <t>Contig</t>
  </si>
  <si>
    <t>Software</t>
  </si>
  <si>
    <t>PaRDR3</t>
  </si>
  <si>
    <t>AT2G19930.1-R1-1-A1</t>
  </si>
  <si>
    <t>MA_10434272</t>
  </si>
  <si>
    <t>PaRDR1a</t>
  </si>
  <si>
    <t>AT1G14790.1-R1-1-A1</t>
  </si>
  <si>
    <t>MA_50477</t>
  </si>
  <si>
    <t>PaRDR6a</t>
  </si>
  <si>
    <t>AT3G49500.1-R1-1-A1</t>
  </si>
  <si>
    <t>MA_20320</t>
  </si>
  <si>
    <t>PaRDR6b</t>
  </si>
  <si>
    <t>LOC_Os01g34350.1-R2-2-A1</t>
  </si>
  <si>
    <t>MA_10431382</t>
  </si>
  <si>
    <t>PaRDR6c</t>
  </si>
  <si>
    <t>LOC_Os01g34350.1-R1-1-A1</t>
  </si>
  <si>
    <t>MA_10435131</t>
  </si>
  <si>
    <t>PaRDR6d</t>
  </si>
  <si>
    <t>LOC_Os01g34350.1-R3-3-A1</t>
  </si>
  <si>
    <t>MA_77020</t>
  </si>
  <si>
    <t>PaRDR6e</t>
  </si>
  <si>
    <t>AT2G19910.1-R1-1-A1</t>
  </si>
  <si>
    <t>PaRDR6f</t>
  </si>
  <si>
    <t>MA_9045725</t>
  </si>
  <si>
    <t>MA_10435839</t>
  </si>
  <si>
    <t>AT4G11130.1-R1-1-A1</t>
  </si>
  <si>
    <t>MA_10436625</t>
  </si>
  <si>
    <t>MA_10436273</t>
  </si>
  <si>
    <t>LOC_Os02g50330.1-R2-2-A1</t>
  </si>
  <si>
    <t>MA_9197729</t>
  </si>
  <si>
    <t>AT1G48410.1-R1-1-A1</t>
  </si>
  <si>
    <t>AT1G31280.1-R1-1-A1</t>
  </si>
  <si>
    <t>AT5G43810.1-R1-1-A1</t>
  </si>
  <si>
    <t>LOC_Os04g52540.1-R1-1-A1</t>
  </si>
  <si>
    <t>AT2G32940.1-R1-1-A1</t>
  </si>
  <si>
    <t>AT5G21030.1-R1-1-A1</t>
  </si>
  <si>
    <t>PaRDR1b</t>
  </si>
  <si>
    <t>PaRDR1c</t>
  </si>
  <si>
    <t>PaRDR1d</t>
  </si>
  <si>
    <t>PaRDR2</t>
  </si>
  <si>
    <t>*The LuRDR6b annotated based on the version1 proteome, and this gene don't mapped to version 2 genome downloaded from NCBI with only 15 pseudomolecules as the normalization and mapping of RNAseq reads were done in v2 genome downloaded from NCBI.</t>
  </si>
  <si>
    <t>TarSeq</t>
  </si>
  <si>
    <t>PhasiRNA abundances</t>
  </si>
  <si>
    <t>phasiRNA abundances</t>
  </si>
  <si>
    <t>Species</t>
  </si>
  <si>
    <t>Accession number</t>
  </si>
  <si>
    <t>Reference</t>
    <phoneticPr fontId="2" type="noConversion"/>
  </si>
  <si>
    <t>Strawberry</t>
    <phoneticPr fontId="2" type="noConversion"/>
  </si>
  <si>
    <t>Yellow highlighted loci are reproductive tissue enriched loci, triggered by rch-miR11308</t>
  </si>
  <si>
    <t>Cleavage site</t>
  </si>
  <si>
    <t>Petal</t>
  </si>
  <si>
    <t>Pollen</t>
  </si>
  <si>
    <t>Stamen</t>
  </si>
  <si>
    <t>Bst_1_anth</t>
  </si>
  <si>
    <t>Bst_2_anth</t>
  </si>
  <si>
    <t>Bst_3_anth</t>
  </si>
  <si>
    <t>Bst_4_anth</t>
  </si>
  <si>
    <t>Total abundance</t>
  </si>
  <si>
    <t>Average vegetative</t>
  </si>
  <si>
    <t>Average reproductive</t>
  </si>
  <si>
    <t>Ratio Rep/veg.</t>
  </si>
  <si>
    <t>`7-28</t>
  </si>
  <si>
    <t>1:16561708-16562416</t>
  </si>
  <si>
    <t>1:16561958-16562166</t>
  </si>
  <si>
    <t>1:41312833-41313436</t>
  </si>
  <si>
    <t>1:41313083-41313186</t>
  </si>
  <si>
    <t>1:41313002-41313902</t>
  </si>
  <si>
    <t>1:41313252-41313652</t>
  </si>
  <si>
    <t>1:42324016-42324745</t>
  </si>
  <si>
    <t>1:42324266-42324495</t>
  </si>
  <si>
    <t>1:46878456-46879059</t>
  </si>
  <si>
    <t>1:46878706-46878809</t>
  </si>
  <si>
    <t>1:56386824-56387490</t>
  </si>
  <si>
    <t>1:56387074-56387240</t>
  </si>
  <si>
    <t>1:63248229-63248811</t>
  </si>
  <si>
    <t>1:63248479-63248561</t>
  </si>
  <si>
    <t>1:67241399-67242065</t>
  </si>
  <si>
    <t>1:67241649-67241815</t>
  </si>
  <si>
    <t>1:17876459-17877441</t>
  </si>
  <si>
    <t>1:17876709-17877191</t>
  </si>
  <si>
    <t>1:28458279-28459156</t>
  </si>
  <si>
    <t>1:28458529-28458906</t>
  </si>
  <si>
    <t>1:38358626-38359229</t>
  </si>
  <si>
    <t>1:38358876-38358979</t>
  </si>
  <si>
    <t>1:38399806-38400514</t>
  </si>
  <si>
    <t>1:38400056-38400264</t>
  </si>
  <si>
    <t>1:38415982-38417564</t>
  </si>
  <si>
    <t>1:38416232-38417314</t>
  </si>
  <si>
    <t>1:40765241-40765970</t>
  </si>
  <si>
    <t>1:40765491-40765720</t>
  </si>
  <si>
    <t>1:41138266-41139079</t>
  </si>
  <si>
    <t>1:41138516-41138829</t>
  </si>
  <si>
    <t>1:41305801-41306509</t>
  </si>
  <si>
    <t>1:41306051-41306259</t>
  </si>
  <si>
    <t>1:51500070-51500757</t>
  </si>
  <si>
    <t>1:51500320-51500507</t>
  </si>
  <si>
    <t>2:689036-689639</t>
  </si>
  <si>
    <t>2:689286-689389</t>
  </si>
  <si>
    <t>2:12566068-12566902</t>
  </si>
  <si>
    <t>2:12566318-12566652</t>
  </si>
  <si>
    <t>2:24868575-24869178</t>
  </si>
  <si>
    <t>2:24868825-24868928</t>
  </si>
  <si>
    <t>2:51773657-51776751</t>
  </si>
  <si>
    <t>2:51773907-51776501</t>
  </si>
  <si>
    <t>2:52106828-52108507</t>
  </si>
  <si>
    <t>2:52107078-52108257</t>
  </si>
  <si>
    <t>2:11517432-11518098</t>
  </si>
  <si>
    <t>2:11517682-11517848</t>
  </si>
  <si>
    <t>2:83214803-83215532</t>
  </si>
  <si>
    <t>2:83215053-83215282</t>
  </si>
  <si>
    <t>3:2586688-2587270</t>
  </si>
  <si>
    <t>3:2586938-2587020</t>
  </si>
  <si>
    <t>3:4940148-4941033</t>
  </si>
  <si>
    <t>3:4940398-4940783</t>
  </si>
  <si>
    <t>3:12001534-12002473</t>
  </si>
  <si>
    <t>3:12001784-12002223</t>
  </si>
  <si>
    <t>3:12780661-12781453</t>
  </si>
  <si>
    <t>3:12780911-12781203</t>
  </si>
  <si>
    <t>3:14804515-14805202</t>
  </si>
  <si>
    <t>3:14804765-14804952</t>
  </si>
  <si>
    <t>3:19147912-19148747</t>
  </si>
  <si>
    <t>3:19148162-19148497</t>
  </si>
  <si>
    <t>3:19181275-19181983</t>
  </si>
  <si>
    <t>3:19181525-19181733</t>
  </si>
  <si>
    <t>3:19209851-19210674</t>
  </si>
  <si>
    <t>3:19210101-19210424</t>
  </si>
  <si>
    <t>3:19247341-19248284</t>
  </si>
  <si>
    <t>3:19247591-19248034</t>
  </si>
  <si>
    <t>3:19256925-19259390</t>
  </si>
  <si>
    <t>3:19257175-19259140</t>
  </si>
  <si>
    <t>3:19298205-19301550</t>
  </si>
  <si>
    <t>3:19298455-19301300</t>
  </si>
  <si>
    <t>3:19321111-19322334</t>
  </si>
  <si>
    <t>3:19321361-19322084</t>
  </si>
  <si>
    <t>3:19349918-19351141</t>
  </si>
  <si>
    <t>3:19350168-19350891</t>
  </si>
  <si>
    <t>3:19368235-19372479</t>
  </si>
  <si>
    <t>3:19368485-19372229</t>
  </si>
  <si>
    <t>3:19380695-19384007</t>
  </si>
  <si>
    <t>3:19380945-19383757</t>
  </si>
  <si>
    <t>3:19401499-19402165</t>
  </si>
  <si>
    <t>3:19401749-19401915</t>
  </si>
  <si>
    <t>3:27419953-27420745</t>
  </si>
  <si>
    <t>3:27420203-27420495</t>
  </si>
  <si>
    <t>3:28076146-28077022</t>
  </si>
  <si>
    <t>3:28076396-28076772</t>
  </si>
  <si>
    <t>3:28705436-28707117</t>
  </si>
  <si>
    <t>3:28705686-28706867</t>
  </si>
  <si>
    <t>3:28726977-28728594</t>
  </si>
  <si>
    <t>3:28727227-28728344</t>
  </si>
  <si>
    <t>3:29746490-29747577</t>
  </si>
  <si>
    <t>3:29746740-29747327</t>
  </si>
  <si>
    <t>3:36338996-36341464</t>
  </si>
  <si>
    <t>3:36339246-36341214</t>
  </si>
  <si>
    <t>3:37386313-37387021</t>
  </si>
  <si>
    <t>3:37386563-37386771</t>
  </si>
  <si>
    <t>3:37631425-37632091</t>
  </si>
  <si>
    <t>3:37631675-37631841</t>
  </si>
  <si>
    <t>3:38786593-38788717</t>
  </si>
  <si>
    <t>3:38786843-38788467</t>
  </si>
  <si>
    <t>3:39486525-39487149</t>
  </si>
  <si>
    <t>3:39486775-39486899</t>
  </si>
  <si>
    <t>3:6489266-6489953</t>
  </si>
  <si>
    <t>3:6489516-6489703</t>
  </si>
  <si>
    <t>3:6490831-6491855</t>
  </si>
  <si>
    <t>3:6491081-6491605</t>
  </si>
  <si>
    <t>3:6679793-6680459</t>
  </si>
  <si>
    <t>3:6680043-6680209</t>
  </si>
  <si>
    <t>3:11579738-11580467</t>
  </si>
  <si>
    <t>3:11579988-11580217</t>
  </si>
  <si>
    <t>3:19477011-19477824</t>
  </si>
  <si>
    <t>3:19477261-19477574</t>
  </si>
  <si>
    <t>4:2931600-2932750</t>
  </si>
  <si>
    <t>4:2931850-2932500</t>
  </si>
  <si>
    <t>4:11560616-11561282</t>
  </si>
  <si>
    <t>4:11560866-11561032</t>
  </si>
  <si>
    <t>4:14348349-14349015</t>
  </si>
  <si>
    <t>4:14348599-14348765</t>
  </si>
  <si>
    <t>4:25866654-25867257</t>
  </si>
  <si>
    <t>4:25866904-25867007</t>
  </si>
  <si>
    <t>4:36105769-36107555</t>
  </si>
  <si>
    <t>4:36106019-36107305</t>
  </si>
  <si>
    <t>4:10991113-10991695</t>
  </si>
  <si>
    <t>4:10991363-10991445</t>
  </si>
  <si>
    <t>5:5961643-5962204</t>
  </si>
  <si>
    <t>5:5961893-5961954</t>
  </si>
  <si>
    <t>5:9420627-9421335</t>
  </si>
  <si>
    <t>5:9420877-9421085</t>
  </si>
  <si>
    <t>5:64194189-64195002</t>
  </si>
  <si>
    <t>5:64194439-64194752</t>
  </si>
  <si>
    <t>5:66456764-66457409</t>
  </si>
  <si>
    <t>5:66457014-66457159</t>
  </si>
  <si>
    <t>5:69938153-69941269</t>
  </si>
  <si>
    <t>5:69938403-69941019</t>
  </si>
  <si>
    <t>5:69958262-69959075</t>
  </si>
  <si>
    <t>5:6942-69958825</t>
  </si>
  <si>
    <t>5:70025568-70026403</t>
  </si>
  <si>
    <t>5:70025818-70026153</t>
  </si>
  <si>
    <t>5:70616352-70617060</t>
  </si>
  <si>
    <t>5:70616602-70616810</t>
  </si>
  <si>
    <t>5:70665537-70666435</t>
  </si>
  <si>
    <t>5:70665787-70666185</t>
  </si>
  <si>
    <t>5:70804321-70805008</t>
  </si>
  <si>
    <t>5:70804571-70804758</t>
  </si>
  <si>
    <t>5:75552545-75553253</t>
  </si>
  <si>
    <t>5:75552795-75553003</t>
  </si>
  <si>
    <t>5:75565311-75568482</t>
  </si>
  <si>
    <t>5:75565561-75568232</t>
  </si>
  <si>
    <t>5:82514043-82514835</t>
  </si>
  <si>
    <t>5:82514293-82514585</t>
  </si>
  <si>
    <t>5:84175770-84176815</t>
  </si>
  <si>
    <t>5:84176020-84176565</t>
  </si>
  <si>
    <t>5:85336497-85337415</t>
  </si>
  <si>
    <t>5:85336747-85337165</t>
  </si>
  <si>
    <t>5:85572145-85573043</t>
  </si>
  <si>
    <t>5:85572395-85572793</t>
  </si>
  <si>
    <t>5:85655547-85656424</t>
  </si>
  <si>
    <t>5:85655797-85656174</t>
  </si>
  <si>
    <t>5:85990772-85993900</t>
  </si>
  <si>
    <t>5:85991022-85993650</t>
  </si>
  <si>
    <t>5:86153048-86155980</t>
  </si>
  <si>
    <t>5:86153298-86155730</t>
  </si>
  <si>
    <t>5:86333603-86337654</t>
  </si>
  <si>
    <t>5:86333853-86337404</t>
  </si>
  <si>
    <t>6:2354664-2355393</t>
  </si>
  <si>
    <t>6:2354914-2355143</t>
  </si>
  <si>
    <t>6:15505432-15506161</t>
  </si>
  <si>
    <t>6:15505682-15505911</t>
  </si>
  <si>
    <t>6:20441765-20442494</t>
  </si>
  <si>
    <t>6:20442015-20442244</t>
  </si>
  <si>
    <t>6:36365491-36367679</t>
  </si>
  <si>
    <t>6:36365741-36367429</t>
  </si>
  <si>
    <t>6:49898728-49899457</t>
  </si>
  <si>
    <t>6:49898978-49899207</t>
  </si>
  <si>
    <t>7:54636742-54638404</t>
  </si>
  <si>
    <t>7:54636992-54638154</t>
  </si>
  <si>
    <t>7:55691724-55692495</t>
  </si>
  <si>
    <t>7:55691974-55692245</t>
  </si>
  <si>
    <t>7:58477188-58477896</t>
  </si>
  <si>
    <t>7:58477438-58477646</t>
  </si>
  <si>
    <t>7:58786162-58787018</t>
  </si>
  <si>
    <t>7:58786412-58786768</t>
  </si>
  <si>
    <t>7:58837021-58837834</t>
  </si>
  <si>
    <t>7:58837271-58837584</t>
  </si>
  <si>
    <t>7:58882018-58882789</t>
  </si>
  <si>
    <t>7:58882268-58882539</t>
  </si>
  <si>
    <t>7:59439710-59440523</t>
  </si>
  <si>
    <t>7:59439960-59440273</t>
  </si>
  <si>
    <t>7:59550535-59551201</t>
  </si>
  <si>
    <t>7:59550785-59550951</t>
  </si>
  <si>
    <t>7:59666544-59667273</t>
  </si>
  <si>
    <t>7:59666794-59667023</t>
  </si>
  <si>
    <t>Bst_1</t>
  </si>
  <si>
    <t>Bst_2</t>
  </si>
  <si>
    <t>Average Reproductive</t>
  </si>
  <si>
    <t>Ratio Repro/veg.</t>
  </si>
  <si>
    <t>aco_cand81d</t>
  </si>
  <si>
    <t>aco_cand81a</t>
  </si>
  <si>
    <t>aco_cand81c</t>
  </si>
  <si>
    <t>aco_cand81f</t>
  </si>
  <si>
    <t>aco_cand81b</t>
  </si>
  <si>
    <t>aco_miR2118b</t>
  </si>
  <si>
    <t>aco_miR2118d</t>
  </si>
  <si>
    <t>aco_miR2118h</t>
  </si>
  <si>
    <t>aco_miR2118g</t>
  </si>
  <si>
    <t>aco_miR2118a</t>
  </si>
  <si>
    <t>rch_miR482a</t>
  </si>
  <si>
    <t>rch_miR2118a</t>
  </si>
  <si>
    <t>rch_miR482b</t>
  </si>
  <si>
    <t>rch_miR11308b</t>
  </si>
  <si>
    <t>Yellow highlighted loci are vegetative/all tissue expressed  loci</t>
  </si>
  <si>
    <t>lusv2_miR482b</t>
  </si>
  <si>
    <t>lusv2_miR482a</t>
  </si>
  <si>
    <t>Cleavage_site</t>
  </si>
  <si>
    <t>Gene_Id_strawberry</t>
  </si>
  <si>
    <t>Gene_Id_columbine</t>
  </si>
  <si>
    <t>Gene_Id_rose</t>
  </si>
  <si>
    <t>Gene_Id_flax</t>
  </si>
  <si>
    <t>Hybridization type</t>
  </si>
  <si>
    <t>Probe #</t>
  </si>
  <si>
    <t>Seqeunce</t>
  </si>
  <si>
    <t>smFISH Probe</t>
  </si>
  <si>
    <t>GCGACATATCTAACTTGTGA</t>
  </si>
  <si>
    <t>CCATTTTGGCAGAATCACAG</t>
  </si>
  <si>
    <t>TCCCGGAAGAATGCTTTTGG</t>
  </si>
  <si>
    <t>AGATCATCTCAGCTCCTAGA</t>
  </si>
  <si>
    <t>CAACTCAGTCTACGGCTCTC</t>
  </si>
  <si>
    <t>GCCGTGCCAAGTTTTGTTCA</t>
  </si>
  <si>
    <t>CCTGTGATTCTGCCAAAATG</t>
  </si>
  <si>
    <t>ATTCTTAACTTAACTTGTGA</t>
  </si>
  <si>
    <t>GGAGTCGTATTCAGCGTCAT</t>
  </si>
  <si>
    <t>CTGGTGTAGATGAGTTCCGT</t>
  </si>
  <si>
    <t>CCCAGTTCATCGATGCATTC</t>
  </si>
  <si>
    <t>ATATCCCACAGTGTTGCCGA</t>
  </si>
  <si>
    <t>CTCCTGCTGTTTCTCTTCTG</t>
  </si>
  <si>
    <t>CCAGGCCTGTCAAATCTACA</t>
  </si>
  <si>
    <t>AGCGAGTTCAACTTGCGGTG</t>
  </si>
  <si>
    <t>GTTGTGTTCCTAACTTGTGA</t>
  </si>
  <si>
    <t>GAGGGTTCTGTGTTCATGGT</t>
  </si>
  <si>
    <t>GGCTCACCCGTGCCGTTCAT</t>
  </si>
  <si>
    <t>GAACCAGCAGTCAACGCCTG</t>
  </si>
  <si>
    <t>ACAATAACGAGAAGCGGAAG</t>
  </si>
  <si>
    <t>CGATGACCATTAACTTGTGA</t>
  </si>
  <si>
    <t>ACCGTGTCAAGAGAATCCTG</t>
  </si>
  <si>
    <t>TTTGTAAAAGAGTGTCCTAA</t>
  </si>
  <si>
    <t>CAAACAAATGAGATTCCAAG</t>
  </si>
  <si>
    <t>AGTATGTTGATCTTTGGAAG</t>
  </si>
  <si>
    <t>GAAACAACAACAACCAGCAG</t>
  </si>
  <si>
    <t>CTCTAGATTCAGATTTCAGA</t>
  </si>
  <si>
    <t>GCTCAGATCCCACCCATACG</t>
  </si>
  <si>
    <t>AATCCACCTCGGCTGCCTGA</t>
  </si>
  <si>
    <t>AGAATTGCACACCCCCGGCG</t>
  </si>
  <si>
    <t>AGAGTATGTTGATCTTTGGA</t>
  </si>
  <si>
    <t>AGTTTCATTCTAACTTGTGA</t>
  </si>
  <si>
    <t>CAGACAAGCTGGACAGCATA</t>
  </si>
  <si>
    <t>GGACTGTATTTGCAGAGTAT</t>
  </si>
  <si>
    <t>CTGATCGTTCTGGACCCTCA</t>
  </si>
  <si>
    <t>CCATCAATCTCTTTCAGCTA</t>
  </si>
  <si>
    <t>AGCCAACTCTCTGAATCTGG</t>
  </si>
  <si>
    <t>AGAACGACCATGACATTCAT</t>
  </si>
  <si>
    <t>GGGAGAAACTGGGGCAAATG</t>
  </si>
  <si>
    <t>AGGATCTGGAGGAACTCAAA</t>
  </si>
  <si>
    <t>GGTGGTCTTGTTCTTGTTCG</t>
  </si>
  <si>
    <t>ACAAGTGACGGACCGGAGGA</t>
  </si>
  <si>
    <t>TGGAGCCCTGTGTTTTGTTA</t>
  </si>
  <si>
    <t>CGGCGAGCCGGTCGTCAATG</t>
  </si>
  <si>
    <t>AACTGAGAGCTCATCCATCG</t>
  </si>
  <si>
    <t>GACTAGATCCGGAGGAAGGG</t>
  </si>
  <si>
    <t>GAGGAGGCGGAATGCAGATA</t>
  </si>
  <si>
    <t>AGGTAAGGACGATCGAGGGA</t>
  </si>
  <si>
    <t>GGGAGAGTTATAACTTGTGA</t>
  </si>
  <si>
    <t>GATGGACGGTTAACTTGTGA</t>
  </si>
  <si>
    <t>AT+TAA+GT+TA+G+GAT+TA+CAAG+TTA/3DiG_N/</t>
  </si>
  <si>
    <t>miRNA trigger(miR11308b) (sRNA-FISH)</t>
  </si>
  <si>
    <t>Rose</t>
  </si>
  <si>
    <t>Guo et al., 2019, BMC Genomics</t>
  </si>
  <si>
    <t>GSE113148, GSE110490</t>
  </si>
  <si>
    <t>Xia et al., 2015, Plant Physiology, Xia et al., 2019, Nature Communications, Hollender et al., 2014, Plant Physiology</t>
  </si>
  <si>
    <t>Supplemental Table S10. Probes used for in situ hybridizations</t>
  </si>
  <si>
    <t>Supplemental Table S11. Public sRNA sequencing data used in this study</t>
  </si>
  <si>
    <t>Species</t>
    <phoneticPr fontId="0" type="noConversion"/>
  </si>
  <si>
    <t>miRNA Preursor Name</t>
  </si>
  <si>
    <t>miRNA sequence</t>
  </si>
  <si>
    <t>miRNA* sequence</t>
  </si>
  <si>
    <t>Chromosome/Contig</t>
  </si>
  <si>
    <t>Strand</t>
    <phoneticPr fontId="0" type="noConversion"/>
  </si>
  <si>
    <t>End</t>
    <phoneticPr fontId="0" type="noConversion"/>
  </si>
  <si>
    <t>Precursor sequence</t>
  </si>
  <si>
    <t>Precursor structure</t>
  </si>
  <si>
    <t>Fragaria vesca</t>
  </si>
  <si>
    <t>fve_miR11308a</t>
  </si>
  <si>
    <t>UAACUUGUGAUCCUAACUUAAU</t>
  </si>
  <si>
    <t>UAAGUUAGGAUUCUAGUUACC</t>
  </si>
  <si>
    <t>UUCUUUCAAUUCAUGCUACUGCACCAGCUAACUUGUGAUCCUAACUUAAUACUCCAUUUGGAUCAACUCUUAGUUGAUUACGAUUGAUUAUGGAGUAAUAAGUUAGGAUUCUAGUUACCUGGUGCUCAAAACGGCAUGUAUCUUUCGACAA</t>
  </si>
  <si>
    <t>...........((((((...(((((((.(((((...((((((((((((.(((((((((((((((((((...)))))))).)))......)))))))).))))))))))))..))))).))))))).......)))))).............</t>
  </si>
  <si>
    <t>fve_miR11308b</t>
  </si>
  <si>
    <t>UAACUUGUAAUCCUAACUUAAU</t>
  </si>
  <si>
    <t>UUCUUACAAUUCAUGCUACUGCACCUGCUAACUUGUAAUCCUAACUUAAUACUCCAUUUGGAUCAACUCUCAGUUGAUUACGAUUAAUAUGGAGUAAUAAGUUAGGAUUCUAGUUACCUGGUGCUCAUAACAGCAUGUAUCUCUGGGCAA</t>
  </si>
  <si>
    <t>..((.......((((((...(((((...(((((...((((((((((((.(((((((((((((((((((...)))))))).))).....)))))))).))))))))))))..)))))...))))).......)))))).......))....</t>
  </si>
  <si>
    <t>fve_miR11308c</t>
  </si>
  <si>
    <t>UAACUUGUCAUCCUAGCUUAAU</t>
  </si>
  <si>
    <t>UGAGCUAUGAUGCAAGUUACC</t>
  </si>
  <si>
    <t>CUUUAGUUUUCCAUGCCAAAGCACCAGUUAACUUGUCAUCCUAGCUUAAUACUCUAUGUGCAUAGAGCUUGAUCUUAAGCUCCCUCAUAUGAGUAUGGAGUGUUGAGCUAUGAUGCAAGUUACCUAGUGCUAAUAUGGCAUGUUACUCGG</t>
  </si>
  <si>
    <t>....(((....(((((((.(((((.((.(((((((.((((.(((((((((((((((((..(((((((((((....))))))).....))))..))))))))))))))))).))))))))))).)).)))))....)))))))..)))...</t>
  </si>
  <si>
    <t>Rosa chinensis</t>
  </si>
  <si>
    <t>rch_miR11308a</t>
  </si>
  <si>
    <t>GAACUUGUCAUCCUAGCUUAAU</t>
  </si>
  <si>
    <t>UGAGCUAUGAUGCCAGUUACC</t>
  </si>
  <si>
    <t>UCGUUUUUCAUGCCAAAGCACAAGUGAACUUGUCAUCCUAGCUUAAUACUCCAUUGGUGCAUAGAGCUUGAUCUUAAGCUCCCUCAUAUGAGUAUGGAGUGUUGAGCUAUGAUGCCAGUUACCUAGUGCUAAAACAUGAUGGCAUGUUAA</t>
  </si>
  <si>
    <t>........(((((((.(((((.((..((((.(.((((.((((((((((((((((.....(((((((((((....))))))).....))))...)))))))))))))))).))))).))))..)).))))).........)))))))....</t>
  </si>
  <si>
    <t>UAAGUUAGGAUUCUAGUUGCC</t>
  </si>
  <si>
    <t>ACCGCACCAGCUAACUUGUGAUCCUAACUUAAUACUCCAUUUGGAUCAACUCUCAGUAGAUUAAAAUCGAUUAUGGAGUAAUAAGUUAGGAUUCUAGUUGCCUGGUGCUCAAAA</t>
  </si>
  <si>
    <t>(..(((((((.(((((.(.((((((((((((.(((((((((((((((.(((...))).)))).....)))..)))))))).))))))))))))).))))).)))))))......</t>
  </si>
  <si>
    <t>Rubus occidentalis</t>
  </si>
  <si>
    <t>roc_miR11308b</t>
  </si>
  <si>
    <t>UAACUUGUGAUCCUAUCUUAAU</t>
  </si>
  <si>
    <t>UAAGUUAGGAUACUAGUUACC</t>
  </si>
  <si>
    <t>Ro06</t>
  </si>
  <si>
    <t>AGCUAGUAAAUCAAACUUCCAUUUCUAAAAUUUCAUGCCACUGCACCAGCUAACUUGUGAUCCUAUCUUAAUACUCCAUUUGGAUCAGCUCACAGCUGAUUACGAUCGAUUAUGGAGUAAUAAGUUAGGAUACUAGUUACCUGGUACUCA</t>
  </si>
  <si>
    <t>....................................((....))(((((.(((((.(((.(((((.((((.(((((((((((((((((((...)))))))).)))......)))))))).)))).)))))))).))))).))))).....</t>
  </si>
  <si>
    <t>roc_miR11308a</t>
  </si>
  <si>
    <t>UGAGCUAGGAUGCUAGUUACC</t>
  </si>
  <si>
    <t>CCCUAGUAAAUCAAGCUUAGCUUUCUGAUACUUCAUGCCAAAGCACCAAUUAACUUGUCAUCCUAGCUUAAUACUCUGUAAUGGAGCUUGAUCAAUCUUCAGCUCCCUCAUUAUGAUUAUGGAGUGUUGAGCUAGGAUGCUAGUUACCUG</t>
  </si>
  <si>
    <t>..............((((.((....(((....))).))..))))......(((((...((((((((((((((((((((((((((((((.((.......)))))))).........))))))))))))))))))))))))..)))))....</t>
  </si>
  <si>
    <t>Potentilla micrantha</t>
  </si>
  <si>
    <t>pmi_miR11308a</t>
  </si>
  <si>
    <t>Contig640</t>
  </si>
  <si>
    <t>UUCUUACAAUUCAUGCUACUGCACCAGCUAACUUGUGAUCCUAACUUAAUACUCCAUUUGGAUAAACUCUCAGUUGAAUACGAUCGACUAUGGAGUAGUAAGUUAGGAUUCUAGUUACCCGGUGCUCAAAAGGGCAUGCAUCUUUUGGUG</t>
  </si>
  <si>
    <t>...........((((((...(((((...(((((...((((((((((((.((((((((..............((((((......)))))))))))))).))))))))))))..)))))...))))).......))))))((((....))))</t>
  </si>
  <si>
    <t>pmi_miR11308b</t>
  </si>
  <si>
    <t>UCAGAUAUUUUCAUGCCAACGCACCAGUUAACUUGUCAUCCUAGCUUAAUACUCUUUUUGCAUAAUGCUUGAUCUUCAGCUCCCUCAUAUGAGUAUGGAGUGUUGAGCUAUGAUGCAAGUUACCUAGUGCUAAAAUGGCAUGUUGAGUCG</t>
  </si>
  <si>
    <t>...(((.((..(((((((..((((.((.(((((((.((((.((((((((((((((.....((((..(((.((...))))).......)))).....)))))))))))))).))))))))))).)).)))).....)))))))..))))).</t>
  </si>
  <si>
    <t>Fragaria ananassa</t>
  </si>
  <si>
    <t>fan_miR11308a</t>
  </si>
  <si>
    <t>Fvb6-1</t>
  </si>
  <si>
    <t>UUCUUUCAAUUCAUGCUACUGCACCAGCUAACUUGUGAUCCUAACUUAAUACUCCAUUUGGAUCAACUCUUAGUUGAUUACGAUUGAUUAUGGAGUAAUAAGUUAGGAUUCUAGUUACCUGGUGCUCAAAACGGCAUGUAUCUUUCGACA</t>
  </si>
  <si>
    <t>...........((((((...(((((((.(((((...((((((((((((.(((((((((((((((((((...)))))))).)))......)))))))).))))))))))))..))))).))))))).......))))))...........</t>
  </si>
  <si>
    <t>fan_miR11308b</t>
  </si>
  <si>
    <t>.(((.......((((((...(((((...(((((...((((((((((((.(((((((((((((((((((...)))))))).))).....)))))))).))))))))))))..)))))...))))).......)))))).......)))...</t>
  </si>
  <si>
    <t>fan_miR11308c</t>
  </si>
  <si>
    <t>CUUUAGUUUUCCAUGCCAAAGCACCAGUUAACUUGUCAUCCUAGCUUAAUACUCUAUGUGCAUAGAGGUUGAUCUUAAGCUCCCUCAUAUGAGUAUGGAGUGUUGAGCUAUGAUGCAAGUUACCUAGUGCUAAUAUGGCAUGUUACUCGG</t>
  </si>
  <si>
    <t>...........(((((((.(((((.((.(((((((.((((.(((((((((((((((((..((((((((..((........)))))).))))..))))))))))))))))).))))))))))).)).)))))....)))))))........</t>
  </si>
  <si>
    <t>fan_miR11308d</t>
  </si>
  <si>
    <t>Fvb6-2</t>
  </si>
  <si>
    <t>UUCUUACAAUUCAUGCUACUGCACCUGCUAACUUGUAAUCCUAACUUAAUACUCCAUUUGGAUCAACUCUCAGUUGAUUACGAUUAAUAUGGAGUAAUAAGUUAGGAUUCUAGUUACCUGGUGCUCAUAACAGCAUGUAUCUUUGGGCAA</t>
  </si>
  <si>
    <t>fan_miR11308e</t>
  </si>
  <si>
    <t>UAACUUGUCAUCCUAGCUCAAU</t>
  </si>
  <si>
    <t>GGAGCUAUGAUGCAAGUUAUC</t>
  </si>
  <si>
    <t>CUAAAGUUUUCCAUGCCAAAGCACCAGUUAACUUGUCAUCCUAGCUCAAUACUCUAUGUGCAUAGAGCUUGAUCUUAAGAUCCCUCAUAUGAGUAUGGAGUGUGGAGCUAUGAUGCAAGUUAUCUAGUGCGAAUAUGGCAUCUUACUCGG</t>
  </si>
  <si>
    <t>....(((.....((((((..((((.((.(((((((.((((.((((((.((((((((((..(((((((...((((....)))).))).))))..)))))))))).)))))).))))))))))).)).)))).....))))))...)))...</t>
  </si>
  <si>
    <t>fan_miR11308f</t>
  </si>
  <si>
    <t>Fvb6-3</t>
  </si>
  <si>
    <t>UUCUUACAAUUCAUGCUACUGCACCAUCUAACUUGUGAUCCUAACUUAAUACUCCAUUUGGAUCGACUCUAAGUUGAUUACGAUUGAUUAUGGAGUAAUAAGUUAGGAUUCUAGUUACCUGGUGCUCAAAACGGCAUGUAUCUUUCGGCA</t>
  </si>
  <si>
    <t xml:space="preserve"> ...........((((((...((((((..(((((...((((((((((((.(((((((((((((((((((...)))))))).)))......)))))))).))))))))))))..)))))..)))))).......))))))............</t>
  </si>
  <si>
    <t>fan_miR11308g</t>
  </si>
  <si>
    <t>UAAGCUAUGAUGCAAGUUACC</t>
  </si>
  <si>
    <t>CUUUAGUUUUCCAUGCCAAAGCACCAGUUAACUUGUCAUCCUAGCUUAAUACUCUAUUUGCAUAGAGCUUGAUCUUCAGCUCCCUCAUAUGAGUAUGGAGUGUUAAGCUAUGAUGCAAGUUACCUAGUGCUAAAAUGGCAUGUUAAGUCG</t>
  </si>
  <si>
    <t>...........(((((((.(((((.((.(((((((.((((.((((((((((((((((...(((((((((.((...))))))).....))))...)))))))))))))))).))))))))))).)).)))))....)))))))........</t>
  </si>
  <si>
    <t>fan_miR11308h</t>
  </si>
  <si>
    <t>CUUUAGUUUUCCAUGCCAAAGCACCAGUUAACUUGUCAUCCUAGCUUAAUACUCUAUUUGCAUAGAGCUUGAUCUUAAGCUCCCACAUAUGAGUAUGGAGUGUUGAGCUAUGAUGCAAGUUACCUAGAGCUAAUAUGGCAUGUUACUCGG</t>
  </si>
  <si>
    <t xml:space="preserve"> ...........(((((((.(((...((.(((((((.((((.((((((((((((((((...(((((((((((....))))))).....))))...)))))))))))))))).))))))))))).))...)))....)))))))........</t>
  </si>
  <si>
    <t>fan_miR11308i</t>
  </si>
  <si>
    <t>UAGUUUUCCAUGCCAAAGCACCAGUUAACUUGUCAUCCUAGCUUAAUACUCUAUUUGCAUAGAGCUUGAUCUUCAGCUCCCUCAUAUGAGUAUGGAGUGUUAAGCUAUGAUGCAAGUUACCUAGUGCUAAAAUGGCAUGUUAAGUCGGCU</t>
  </si>
  <si>
    <t>........(((((((.(((((.((.(((((((.((((.((((((((((((((((...(((((((((.((...))))))).....))))...)))))))))))))))).))))))))))).)).)))))....)))))))...........</t>
  </si>
  <si>
    <t>fan_miR11308j</t>
  </si>
  <si>
    <t>UUACAAUUCAUGCUACUGCACCAUCUAACUUGUGAUCCUAACUUAAUACUCCAUUUGGAUCGACUCUUAGUUGAUUACGAUUGAUUAUGGAGUAAUAAGUUAGGAUUCUAGUUACCUGGUGCUCAAAACGGCAUGUAUCUUUCGGCAAGU</t>
  </si>
  <si>
    <t>........((((((...((((((..(((((...((((((((((((.(((((((((((((((((((...)))))))).)))......)))))))).))))))))))))..)))))..)))))).......))))))...............</t>
  </si>
  <si>
    <t>fan_miR11308k</t>
  </si>
  <si>
    <t>GGAGCUAUGAUGCAAGUUACC</t>
  </si>
  <si>
    <t>Fvb6-4</t>
  </si>
  <si>
    <t>UAGCUUUCCAUGCCAAAACACCAGUUAACUUGUCAUCCUAGCUCAAUACUCUAUGUGCAUAGAGCUUGAUCUUAAGAUCCCUCAUAUGAGUAUGGAGUGUGGAGCUAUGAUGCAAGUUACCUAGUGCUAAUAUGGCAUCUUACUCGGCUC</t>
  </si>
  <si>
    <t>.((((....((((((...(((.((.(((((((.((((.((((((.((((((((((..(((((((...((((....)))).))).))))..)))))))))).)))))).))))))))))).)).)))......)))))).......)))).</t>
  </si>
  <si>
    <t>fan_miR11308l</t>
  </si>
  <si>
    <t>UUACAAUUCAUGCUACUGCACCUGCUAACUUGUAAUCCUAACUUAAUACUCCAUUUGGAUCAACUCUCAGUUGAUUACGAUUAAUAUGGAGUAAUAAGUUAGGAUUCUAGUUACCCGGUGCUCAUAACAGCAUGUAUCUUUGGGCAAGUU</t>
  </si>
  <si>
    <t>...(((..((((((...(((((...(((((...((((((((((((.(((((((((((((((((((...)))))))).))).....)))))))).))))))))))))..)))))...))))).......)))))).....)))........</t>
  </si>
  <si>
    <t>fan_miR11308m</t>
  </si>
  <si>
    <t>UAGUUUUCCAUGCCAAAGCACCAGUUAACUUGUCAUCCUAGCUUAAUACUCUAUUUGCAUAGAGCUUGAUCUUCAGCUCCCUCAUAUGAGUAAAGAGUGUUAAGCUAUGAUGCAAGUUACCUAGUGCUAAAAUGGCAUGUUAAGUCGGCU</t>
  </si>
  <si>
    <t xml:space="preserve"> ........(((((((.(((((.((.(((((((.((((.((((((((((((((.....(((((((((.((...))))))).....)))).....)))))))))))))).))))))))))).)).)))))....)))))))...........</t>
  </si>
  <si>
    <t>fan_miR11308n</t>
  </si>
  <si>
    <t>UUACAAUUCAUGCUACUGCACCAGCUAACUUGUGAUCCUAACUUAAUACUCCAUUUGGAUCGACUCUUAGUUGAUUACGAUUAAUUAUGGAGUAAUAAGUUAGGAUUCUAGUUACCUGGUGCUCAAAACGGCAUGUAUCUUUCGGCAAGU</t>
  </si>
  <si>
    <t>........((((((...(((((((.(((((...((((((((((((.(((((((((((((((((((...)))))))).)))......)))))))).))))))))))))..))))).))))))).......))))))...............</t>
  </si>
  <si>
    <t>Aquilegia coerulea</t>
  </si>
  <si>
    <t>UGAGAGGGCAGAUCAUUAUAAG</t>
  </si>
  <si>
    <t>UGUAAUGAUCUGCCUCCCAUC</t>
  </si>
  <si>
    <t>AUAUGGAAUCUGGAGUUAGGUGAGAGGGCAGAUCAUUAUAAGUGGUGAGUACAUCAUUUGGAAGUUGUAUUUACUGCUUGUAAUGAUCUGCCUCCCAUCUUUCUCUUUUUUAUUCUAGC</t>
  </si>
  <si>
    <t>(.((((((...((((..(((((.(.((((((((((((((((((((((((((((.(........).)))))))))))))))))))))))))))).))))))..)))).))))))..))))</t>
  </si>
  <si>
    <t>CGAGAGGACAGAUCAUUAUAAU</t>
  </si>
  <si>
    <t>AUAUUGAGGGUGGAGUUAGGCGAGAGGACAGAUCAUUAUAAUUGGUAAGUACAUCAUUUGGAAGUUGUUCUUACUGCUUGUAAUGAUCUGCCUCCCAUCUUUCUCCUUUUCUAUUCUAG</t>
  </si>
  <si>
    <t>(.((.(((((.((((..(((.(.((((.(((((((((((((.(((((((.(((.(........).))).))))))).))))))))))))))))).).)))..))))))))).))..)))</t>
  </si>
  <si>
    <t>UGAGAGGACAGAUCAUUAUAAG</t>
  </si>
  <si>
    <t>UGUAAUGAUCUGCCUCUCAUC</t>
  </si>
  <si>
    <t>AUAUUGAGUGUUGAGUUAGGUGAGAGGACAGAUCAUUAUAAGUGGUGAUUACAUCAAUUGGACAAGUUGUACUUACUGCUUGUAAUGAUCUGCCUCUCAUCUUUCUCUUUUUCAUUCUAGC</t>
  </si>
  <si>
    <t>.....(((((..(((..((((((((((.((((((((((((((((((((.((((..............)))).))))))))))))))))))))))))))))))..))).....)))))....</t>
  </si>
  <si>
    <t>UGAGAGGAUAGAUCAUUAUAAC</t>
  </si>
  <si>
    <t>UGUAAUGAUCUUCCUCUCCUC</t>
  </si>
  <si>
    <t>AAAUAAUGGCAUGAAUUAGAUGAGAGGAUAGAUCAUUAUAACUUGAGGGUACGACAGUUCUUGUUCGAGCUCGUGCAGAUUGUCUUUAACAAUUGAGUCUAGUGAUUUUGCUUAUACUGUAUUCCUAUGUUGCACUCUCCGGUUGUAAUGAUCUUCCUCUCCUCUUAUUUAAGUUGCAUUCCCU</t>
  </si>
  <si>
    <t>(.....((((.(((((.(((.(((((((.((((((((((((((.((((((.(((((((((......))))..(((((((((((.....))))).(((((....)))))........)))))).....))))).)))))).))))))))))))))))))))).))).))))).))))..))))))</t>
  </si>
  <si>
    <t>aco_cand81e</t>
  </si>
  <si>
    <t>UGAGAGGAUAGAUCAUUACAAC</t>
  </si>
  <si>
    <t>UGUAAUGAUCUUUCUCUCCUC</t>
  </si>
  <si>
    <t>AAAUAAUGGUAUAAAUUAGAUGAGAGGAUAGAUCAUUACAACUUGAGGGCACGACAGUUUUUGUUCGAGCUCCUGCAGUGUUGUUGCUUAUAAAUUAUUCCUAUGUUGCACUCUCCAGUUGUAAUGAUCUUUCUCUCCUCUUGUUUAGCCGCAUUUCCUA</t>
  </si>
  <si>
    <t>((...............(((.(((((((.((((((((((((((.(((((..(((((...(((((..((((..(.((...)).)..))))))))).........)))))..))))).))))))))))))))))))))).)))..)))))))))).......</t>
  </si>
  <si>
    <t>UGAGAGGAUAGAUCAUUAUAAU</t>
  </si>
  <si>
    <t>GAUGAGAGGAUAGAUCAUUAUAAUUUGAGGGUGCGAUUGUUCUUGUUCGAGCUCCUGCAGAUAGAUAGUCUUCAACGAUUCUAGUGAUUUUACUAAUACAGAUUCCUAUGUUGCACUCUCCGGUUGUAAUGAUCUUCCUCUCCUC</t>
  </si>
  <si>
    <t>((.(((((((.((((((((((((((.(((((((((((.((((......))))...((.((((.....)))).)).......(((((....)))))..............))))))))))).))))))))))))))))))))).))</t>
  </si>
  <si>
    <t>aco_cand81g</t>
  </si>
  <si>
    <t>UGUAAUGAUCUGUCUCCCAUC</t>
  </si>
  <si>
    <t>UAUAUUGAAUGUGAGUUAGGUGAGAGGACAGAUCAUUAUAAGUGGUGAGUACAUCAGUUGGAAGUUGUUCUUACUGCUUGUAAUGAUCUGUCUCCCAUCUUUCUCCUUUUUAUUCUAUC</t>
  </si>
  <si>
    <t>.....((((...(((..(((((.(.((((((((((((((((((((((((.(((.(........).))).)))))))))))))))))))))))).))))))..)))...))))......)</t>
  </si>
  <si>
    <t>UUUCCCAACCCACCAAUUCCAU</t>
  </si>
  <si>
    <t>GGAAUUGGUUGGUGGGAAAGU</t>
  </si>
  <si>
    <t>AGGAUCUGUGGGGAGCUUUGGGAAUUGGUUGGUGGGAAAGUUUAAUUUUCAUUCCUUUAAUGCUGUUGAAAGAUGGAACAAAUCCUUUCCCAACCCACCAAUUCCAUUGGCUUCUCAUAGUUCAUCU</t>
  </si>
  <si>
    <t>..((.((((((((((((...(((((((((.((((((((((......(((((((..((((((...)))))).)))))))......))))))).))).)))))))))...)))))))))))).))..))</t>
  </si>
  <si>
    <t>UUUCCGAUACCACCCAUUCCUA</t>
  </si>
  <si>
    <t>GGAAUGGGUUGGUCGGAAUGA</t>
  </si>
  <si>
    <t>UGGAGCUAUGGGAAGCUUUGGGAAUGGGUUGGUCGGAAUGAAAGAAUCUUCCCAUGCCUUUUACUUGAUGUGAGGGAGGUCUACUUACUUUCCGAUACCACCCAUUCCUAUGGUUUCCCAUGGUUCAUCU</t>
  </si>
  <si>
    <t>..(((((((((((((((.(((((((((((.((((((((.(.(((...((((((.(((.((......)).))).))))))....))).).))))))..))))))))))))).)))))))))))))))..))</t>
  </si>
  <si>
    <t>aco_miR2118c</t>
  </si>
  <si>
    <t>UGGAGCUAUGGGAAGCUUUGGGAAUGGGUUGGUCGGAAUGAAAGAAUCUUCACAUGUCUUUUACUUGAUGUGAGGGAGGUCUACUUACUUUCCGAUACCACCCAUUCCUAUGGUUUCCCAUGGUUCAUCU</t>
  </si>
  <si>
    <t>..(((((((((((((((.(((((((((((.((((((((.(.(((.((((((.((((((........))))))..))))))...))).).))))))..))))))))))))).)))))))))))))))..))</t>
  </si>
  <si>
    <t>UUUCCGAUACCAUCUAUUCCUA</t>
  </si>
  <si>
    <t>GGAAUAGGUUGGUCGGAAAGU</t>
  </si>
  <si>
    <t>UUGGGGUUUGGGGAGCUUUUGGAAUAGGUUGGUCGGAAAGUAAUUAUAUAACUAAGCUAGCUUUUUCAUCAUAUAUAUCCAUCGAUGGAGUUAUUUUCUUCAAGUUGUUUUAGCUUGACAAGCUUGACUACUAAUUGAUAUGCAUGAUGAGAAAGAUCCAUCUACUUUCCGAUACCAUCUAUUCCUAAGGUUUCCCAUGCCCCAUCC</t>
  </si>
  <si>
    <t>(.(((((.(((((((((((.(((((((((.((((((((((((.........(((...)))((((((((((((.((((((.((...((((((((..((..((((((((...))))))))..))..))))).))))).)))))).)))))))))))).......))))))))))..))))))))))).))))))))))).)))))))))</t>
  </si>
  <si>
    <t>aco_miR2118e</t>
  </si>
  <si>
    <t>UUUCCGGUCCCACCUAUUCCUC</t>
  </si>
  <si>
    <t>GGAAUAGGUUGGUCGGAAAUG</t>
  </si>
  <si>
    <t>CGGAGCUAUGGGGAGCUUUGGGAAUAGGUUGGUCGGAAAUGAAGUCGAUUACUUGUCUUUAUAAAGAUCGAUCUUAUUUCCGGUCCCACCUAUUCCUCAGGUUUCCCAUUGUUCAUCU</t>
  </si>
  <si>
    <t>..((((.(((((((((((.((((((((((.((((((((((((.(((((((..((((....)))).))))))).)))))))))).)).)))))))))).))))))))))).)))).)))</t>
  </si>
  <si>
    <t>aco_miR2118f</t>
  </si>
  <si>
    <t>GGAAUGGGUUGGUCGGAAGGA</t>
  </si>
  <si>
    <t>UGGAGCUGUGGGAAGCUCUGGGAAUGGGUUGGUCGGAAGGAAAGUUUCUUCCCGUGUCUUUUACUUGAUGUGUGGAAGAUAUACUUACUUUCCGAUACCACCCAUUCCUAUGGUUUCCCAUGGUUCAUCU</t>
  </si>
  <si>
    <t>..(((((((((((((((.(((((((((((.((((((((((.((((.((((((((((((........)))))).))))))...)))).))))))))..))))))))))))).)))))))))))))))..))</t>
  </si>
  <si>
    <t>UUUCCGAUACCACCUAUGCUGA</t>
  </si>
  <si>
    <t>AGAAUAGGUUGAUCGGAAAGA</t>
  </si>
  <si>
    <t>UUGGUGUUUGGGGAGCUUUUAGAAUAGGUUGAUCGGAAAGAAAUUAAGGUUUUUCAUCAAUGGCUUCUAAUCAAGUUGUCUUGAUGACUUGAUAUGAUGAGAAAAAUUAUCUACUUUCCGAUACCACCUAUGCUGAAGGUUUCCCAUGGCCCAUCC</t>
  </si>
  <si>
    <t>(.(((...((((((((((((((.((((((.((((((((((....(((..((((((((((..........((((((((((....)))))))))).))))))))))..)))....))))))))).).)))))).))))))))))))))..))).))))</t>
  </si>
  <si>
    <t>UUUCCGAUACUACCCAUUCUCA</t>
  </si>
  <si>
    <t>AGAAUGGGUUGGUCGGAAUGA</t>
  </si>
  <si>
    <t>AAAGGGUUGUAGUUGUGGGGAGCUUUAAGAAUGGGUUGGUCGGAAUGAAUGGUAAUAGUUUCUUCUUUUUGAUGUAAAGAAGAUCUACUUAAUUAUUUACUUUCCGAUACUACCCAUUCUCAAGGUUUCCUAUGGUUCAUUCCUUU</t>
  </si>
  <si>
    <t>((((((.((.((((((((((((((((.(((((((((..((((((((((((((((((((..((((((((.......)))))))).))).)).))))))))..)))))))...))))))))).)))))))))))))))))).))))))</t>
  </si>
  <si>
    <t>aco_miR2118i</t>
  </si>
  <si>
    <t>UGGAGCUGUGAGAAGCUCUGGGAAUGGGUUGGUCGGAAGGAAAGUUUCUUCCCAUGUCUUUUACUUGAUGUGAGGUAUACUUACUUUCCGAUACCACCCAUUCCUAUGGUUUCCCAUGGUUCAUCU</t>
  </si>
  <si>
    <t>..((((((((.((((((.(((((((((((.((((((((((.((((.....((((((((........)))))).))...)))).))))))))..))))))))))))).)))))).))))))))..))</t>
  </si>
  <si>
    <t>Linum usitatissimum</t>
  </si>
  <si>
    <t>lusv2_miR2118a</t>
  </si>
  <si>
    <t>UCUUUCCGAUGCCUUCCAUUCC</t>
  </si>
  <si>
    <t>AAUGGUGGGUUCGGAAAGAAA</t>
  </si>
  <si>
    <t>GUGUGUGUGGGAGUCAAUGGAAUGGUGGGUUCGGAAAGAAAAUAAAAGAAUUAGUGUUGAUUCAUUCGUUUCUUUCCGAUGCCUUCCAUUCCAUUGAUUUUCAUCACUAAGC</t>
  </si>
  <si>
    <t>..(((.(((((((((((((((((((.(((((((((((((((......((((((....)))))).....))))))))))).)))).))))))))))))))))))))))..(((</t>
  </si>
  <si>
    <t>lusv2_miR2118b</t>
  </si>
  <si>
    <t>AAUGGAUGGCUCGGAAAGAAA</t>
  </si>
  <si>
    <t>GCGUAUGUGGGAUUCGACGGAAUGGAUGGCUCGGAAAGAAAACAAAAGAAUCAAAUACUAUUAAUUGGUUUUCUUUCCGAUGCCUUCCAUUCCAUUGAUUUUUAUCAAUAAGC</t>
  </si>
  <si>
    <t>((.(((((((((.((((.((((((((.((((((((((((((((.....(((........))).....))))))))))))).))).)))))))).)))).))))))..))).))</t>
  </si>
  <si>
    <t>lusv2_miR2118c</t>
  </si>
  <si>
    <t>AAUGGUGGGCUCGGAAAGAAA</t>
  </si>
  <si>
    <t>UAAUUCCUCUGUAUUGAUUUUCUUUCCGAUGCCUUCCAUUCCAUUGGAUUUUCAUCAAUAAGCCUAUUGCAUUAGAUCUAGAAAGAACUAUUAGAUCAAAUGGUGUGUUGGGAUUCAGCGGAAUGGUGGGCUCGGAAAGAAAACAAAAUAACGAAUUACGAC</t>
  </si>
  <si>
    <t>))))))...(((.(((.((((((((((((.((((.(((((((.(((((((....((((((.(((......(((.(((((((.........))))))).)))))).))))))))))))).))))))).))))))))))))))))))).)))(((((((.....</t>
  </si>
  <si>
    <t>lusv2_miR2118d</t>
  </si>
  <si>
    <t>UCUUUCCGAUGUCUUCCAUUCC</t>
  </si>
  <si>
    <t>GCGCGGGUGGGAUUCGGCGGAAUGGUGGGCUCGGAAAGAAAACAAAAAAACCAAAUACUACUAAUUGGUCUCAUAUUGGUUUUCUUUCCGAUGUCUUCCAUUCCAUUGAUUUCUAUCGAAAAAG</t>
  </si>
  <si>
    <t>)).).(((((((.((((.(((((((.(((((((((((((((((......(((((.((....)).))))).........))))))))))))).)))).))))))).)))).))))))).....))</t>
  </si>
  <si>
    <t>lusv2_miR2118e</t>
  </si>
  <si>
    <t>AAUGGUGGGCUUGGAAAGAAA</t>
  </si>
  <si>
    <t>CGGAAAGAGAAUAAAAGAUUCAGCGUUGAUUCGUCAUCUGUAUUCGUUUUCUUUCCGAUGCCUUCCAUUCCAGUGAUUUCCAUCCAUCAUUAAGCCUAUUGCAUUAGUUGAGAAAGGGCUAUGAGAUCGAGGUGUGGGUGGGAUUCGGCGGAAUGGUGGGCUUGGAAAGAAAACAAAAGAAUCAGUGUUGUUUCAUUCGUUUUCUUUCCG</t>
  </si>
  <si>
    <t>((((((((((((.((.((..((((((((((((.............(((((((((((((.((((.(((((((..(((.((((((((((......(((((((.(((.((((.......))))))).)))..)))))))))))))).)))..))))))).)))))))))))))))))....))))))))))))..)).)).))))))))))))</t>
  </si>
  <si>
    <t>lusv2_miR2118f</t>
  </si>
  <si>
    <t>UCUUUCUGAUACCUUCCAUUCC</t>
  </si>
  <si>
    <t>AAUGGAUGGAUUGGAAAGGAA</t>
  </si>
  <si>
    <t>CCCGGAGUGGGAUUCGUCGGAAUGGAUGGAUUGGAAAGGAAGCAGAUGAACAAUUCGAAUCGUAGCUCCUUACGUUUUGAAUUUGUUUUUGUUAUUUCUUUCUGAUACCUUCCAUUCCAUUGACACCAUUCUGUUUAA</t>
  </si>
  <si>
    <t>..((((((((..((.((.((((((((.(((((((((((((((((((..(((((((((((.(((((....))))).)))))).))))))))))..)))))))))))).)).)))))))))).))..)))))))).....</t>
  </si>
  <si>
    <t>lusv2_miR2118g</t>
  </si>
  <si>
    <t>AAUGGCGGGCUCGGAAAGAAA</t>
  </si>
  <si>
    <t>UUUGGAGCGGGAUUCAUAGGAAUGGCGGGCUCGGAAAGAAAAAAAUGAAGAACAAGUCAUGUUAUAUUAUCUUAUUUUGUUUUGAUGUUGUUUCUUUCCGAUGCCUUCCAUUCCAUUGGUUUUCACUGGUUAAC</t>
  </si>
  <si>
    <t>((...((.((((.(((..(((((((.(((((((((((((((.......((((((((...................)))))))).......))))))))))).)))).)))))))..))).)))).))....)))</t>
  </si>
  <si>
    <t>lusv2_miR2118h</t>
  </si>
  <si>
    <t>GAUGGAGGGCUCGGAAAGAAA</t>
  </si>
  <si>
    <t>chr9</t>
  </si>
  <si>
    <t>GUGGGGAUUUAGCGGGAUGGAGGGCUCGGAAAGAAAAACGAAAAAACAAUGUUGUGUUUUGAGAUUUCGUUUGUUUUCUUUCCGAUGCCUUCCAUUCCAUUGAUUUCCCACCAUCCGU</t>
  </si>
  <si>
    <t>(((((((.((((.(((((((((((((((((((((((((((((((((((......))))).....))))))...)))))))))))).)))))))))))).)))).)))))))....(((</t>
  </si>
  <si>
    <t>lusv2_miR2118i</t>
  </si>
  <si>
    <t>UUGGAGUGGAGAUUCAGCGGAAUGGCGGGCUCGGAAAGAAAAAUGAGAAAGACGAAAUCUUGUUUUGAUUUUGUGUUUUUUUUUCUUUCCGAUGCCUUCCAUUCCAUUGAUUUUCCAUCAUUAAU</t>
  </si>
  <si>
    <t>((((((((((((.((((.(((((((.(((((((((((((((...((((((.((((((((.......)))))))).))))))))))))))))).)))).))))))).)))).))))))........</t>
  </si>
  <si>
    <t>lusv2_miR2118j</t>
  </si>
  <si>
    <t>AAUGGCGGGCUCGGAAAGAGA</t>
  </si>
  <si>
    <t>UCUUUCCGAUGCCUUCCAUUUC</t>
  </si>
  <si>
    <t>UUGGAGUGGGGAUUCGACGAAAUGGCGGGCUCGGAAAGAGAAACAAAAGAAAUAAUUUUUUUUCAUUUUCUUUCCGAUGCCUUCCAUUUCAUUGAUUUACCUAUCGAUAU</t>
  </si>
  <si>
    <t>((.((..((..(.((((.(((((((.((((((((((((((((..((((((((...))))))))..)))))))))))).)))).))))))).)))).)..))..)).)...</t>
  </si>
  <si>
    <t>Green highlighted loci are reproductive 21-nt phasiRNAs  triggered by miR11308.</t>
  </si>
  <si>
    <t>Yellow highlighted loci are reproductive tissue enriched 21-nt phasiRNA loci triggered by miR2118/482 family members, fold change cut off &gt;1.5.</t>
  </si>
  <si>
    <t>GSE61798,PRJNA474270, PRJNA187983, PRJNA234024</t>
  </si>
  <si>
    <t>Supplemental Table S2. miRNAs identified in eudicots as triggers of reproductive 21-nt phasiRNAs.</t>
  </si>
  <si>
    <t>Supplemental Table S1. miR11308 and miR2118/482 triggered 21-nt reproductive phasiRNAs in wild strawberry.</t>
  </si>
  <si>
    <t>Supplemental Table S3. miR2118/482 and miR11308 triggered 21-nt phasiRNAs in rose.</t>
  </si>
  <si>
    <t>Supplemental Table S4. miR2118/482 and aco_cand81 triggered 21-nt phasiRNAs in columbine.</t>
  </si>
  <si>
    <t>Supplemental Table S5. miR2118/482-triggered 21-nt phasiRNAs in flax</t>
  </si>
  <si>
    <t>Supplemental Table S6. Enrichment analysis of 21-nt reproductive pathway genes in four eudicots</t>
  </si>
  <si>
    <t>Supplemental Table S7. Nomeclature of Argonaute-related genes.</t>
  </si>
  <si>
    <t>Supplemental Table S8. Nomeclature of Dicer-like (DCL) genes.</t>
  </si>
  <si>
    <t>Supplemental Table S9. Nomeclature of RDR-encod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0000"/>
      <name val="Arial Unicode MS"/>
      <family val="2"/>
    </font>
    <font>
      <sz val="11"/>
      <color rgb="FF000000"/>
      <name val="Calibri"/>
      <family val="2"/>
      <scheme val="minor"/>
    </font>
    <font>
      <sz val="9"/>
      <color rgb="FF292B2C"/>
      <name val="Verdana"/>
      <family val="2"/>
    </font>
    <font>
      <sz val="10"/>
      <color rgb="FF333333"/>
      <name val="Georgia"/>
      <family val="1"/>
    </font>
    <font>
      <sz val="9"/>
      <color rgb="FF777777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3"/>
      <charset val="134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5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1" applyFill="1"/>
    <xf numFmtId="16" fontId="0" fillId="0" borderId="0" xfId="0" applyNumberFormat="1" applyFill="1"/>
    <xf numFmtId="0" fontId="0" fillId="3" borderId="0" xfId="0" applyFill="1"/>
    <xf numFmtId="0" fontId="5" fillId="0" borderId="0" xfId="0" applyFont="1" applyFill="1"/>
    <xf numFmtId="14" fontId="0" fillId="0" borderId="0" xfId="0" applyNumberForma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 applyAlignment="1">
      <alignment horizontal="left" vertical="center" wrapText="1"/>
    </xf>
    <xf numFmtId="3" fontId="0" fillId="0" borderId="0" xfId="0" applyNumberFormat="1" applyFill="1"/>
    <xf numFmtId="0" fontId="0" fillId="4" borderId="0" xfId="0" applyFill="1"/>
    <xf numFmtId="0" fontId="0" fillId="0" borderId="0" xfId="0" applyFill="1" applyBorder="1"/>
    <xf numFmtId="0" fontId="0" fillId="2" borderId="4" xfId="0" applyFill="1" applyBorder="1"/>
    <xf numFmtId="0" fontId="0" fillId="2" borderId="5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2" xfId="0" applyFill="1" applyBorder="1"/>
    <xf numFmtId="0" fontId="0" fillId="0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0" xfId="0" applyFill="1" applyBorder="1"/>
    <xf numFmtId="0" fontId="0" fillId="2" borderId="9" xfId="0" applyFill="1" applyBorder="1"/>
    <xf numFmtId="0" fontId="0" fillId="0" borderId="0" xfId="0" applyAlignment="1">
      <alignment vertical="center"/>
    </xf>
    <xf numFmtId="0" fontId="11" fillId="2" borderId="10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8" xfId="0" applyBorder="1"/>
    <xf numFmtId="0" fontId="0" fillId="0" borderId="4" xfId="0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0" fontId="9" fillId="2" borderId="5" xfId="0" applyFont="1" applyFill="1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11" fontId="0" fillId="0" borderId="0" xfId="0" applyNumberFormat="1" applyBorder="1"/>
    <xf numFmtId="11" fontId="0" fillId="2" borderId="0" xfId="0" applyNumberFormat="1" applyFill="1" applyBorder="1"/>
    <xf numFmtId="11" fontId="0" fillId="2" borderId="5" xfId="0" applyNumberFormat="1" applyFill="1" applyBorder="1"/>
    <xf numFmtId="0" fontId="9" fillId="0" borderId="0" xfId="0" applyFont="1" applyFill="1" applyBorder="1"/>
    <xf numFmtId="16" fontId="0" fillId="0" borderId="0" xfId="0" applyNumberFormat="1" applyBorder="1"/>
    <xf numFmtId="0" fontId="9" fillId="2" borderId="6" xfId="0" applyFont="1" applyFill="1" applyBorder="1"/>
    <xf numFmtId="0" fontId="9" fillId="2" borderId="7" xfId="0" applyFont="1" applyFill="1" applyBorder="1"/>
    <xf numFmtId="0" fontId="0" fillId="0" borderId="8" xfId="0" applyFill="1" applyBorder="1"/>
    <xf numFmtId="0" fontId="0" fillId="0" borderId="9" xfId="0" applyFill="1" applyBorder="1"/>
    <xf numFmtId="16" fontId="0" fillId="0" borderId="0" xfId="0" applyNumberFormat="1" applyFill="1" applyBorder="1"/>
    <xf numFmtId="11" fontId="0" fillId="0" borderId="0" xfId="0" applyNumberFormat="1" applyFill="1" applyBorder="1"/>
    <xf numFmtId="0" fontId="0" fillId="0" borderId="7" xfId="0" applyFill="1" applyBorder="1"/>
    <xf numFmtId="0" fontId="4" fillId="0" borderId="2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9" fillId="2" borderId="12" xfId="0" applyFont="1" applyFill="1" applyBorder="1"/>
    <xf numFmtId="0" fontId="9" fillId="0" borderId="12" xfId="0" applyFont="1" applyBorder="1"/>
    <xf numFmtId="0" fontId="9" fillId="2" borderId="13" xfId="0" applyFont="1" applyFill="1" applyBorder="1"/>
    <xf numFmtId="0" fontId="9" fillId="2" borderId="14" xfId="0" applyFont="1" applyFill="1" applyBorder="1"/>
    <xf numFmtId="0" fontId="0" fillId="0" borderId="6" xfId="0" applyBorder="1"/>
    <xf numFmtId="0" fontId="0" fillId="0" borderId="9" xfId="0" applyBorder="1"/>
    <xf numFmtId="0" fontId="0" fillId="0" borderId="5" xfId="0" applyBorder="1"/>
    <xf numFmtId="0" fontId="0" fillId="0" borderId="7" xfId="0" applyBorder="1"/>
    <xf numFmtId="0" fontId="0" fillId="0" borderId="4" xfId="0" applyFill="1" applyBorder="1"/>
    <xf numFmtId="0" fontId="9" fillId="0" borderId="14" xfId="0" applyFont="1" applyFill="1" applyBorder="1"/>
    <xf numFmtId="0" fontId="9" fillId="2" borderId="11" xfId="0" applyFont="1" applyFill="1" applyBorder="1"/>
    <xf numFmtId="0" fontId="10" fillId="0" borderId="0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/>
    <xf numFmtId="0" fontId="0" fillId="0" borderId="1" xfId="0" applyFill="1" applyBorder="1" applyAlignment="1">
      <alignment vertical="center"/>
    </xf>
    <xf numFmtId="0" fontId="9" fillId="2" borderId="0" xfId="0" applyFont="1" applyFill="1" applyBorder="1"/>
    <xf numFmtId="0" fontId="0" fillId="5" borderId="0" xfId="0" applyFill="1" applyBorder="1"/>
    <xf numFmtId="0" fontId="2" fillId="5" borderId="0" xfId="0" applyFont="1" applyFill="1" applyBorder="1"/>
    <xf numFmtId="0" fontId="0" fillId="5" borderId="8" xfId="0" applyFill="1" applyBorder="1"/>
    <xf numFmtId="0" fontId="13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9" fillId="2" borderId="3" xfId="0" applyFont="1" applyFill="1" applyBorder="1" applyAlignment="1">
      <alignment horizontal="center"/>
    </xf>
    <xf numFmtId="0" fontId="9" fillId="2" borderId="15" xfId="0" applyFon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08"/>
  <sheetViews>
    <sheetView zoomScale="75" zoomScaleNormal="75" workbookViewId="0">
      <pane ySplit="4" topLeftCell="A44" activePane="bottomLeft" state="frozen"/>
      <selection pane="bottomLeft" sqref="A1:AP2"/>
    </sheetView>
  </sheetViews>
  <sheetFormatPr defaultColWidth="14.1328125" defaultRowHeight="14.25"/>
  <cols>
    <col min="12" max="12" width="24" customWidth="1"/>
    <col min="43" max="16384" width="14.1328125" style="13"/>
  </cols>
  <sheetData>
    <row r="1" spans="1:42">
      <c r="A1" s="70" t="s">
        <v>283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</row>
    <row r="2" spans="1:42" ht="14.65" thickBot="1">
      <c r="A2" s="71"/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</row>
    <row r="3" spans="1:42" s="39" customFormat="1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72" t="s">
        <v>2325</v>
      </c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41"/>
    </row>
    <row r="4" spans="1:42" s="39" customFormat="1" ht="14.65" thickBot="1">
      <c r="A4" s="31" t="s">
        <v>98</v>
      </c>
      <c r="B4" s="32" t="s">
        <v>113</v>
      </c>
      <c r="C4" s="32" t="s">
        <v>114</v>
      </c>
      <c r="D4" s="32" t="s">
        <v>115</v>
      </c>
      <c r="E4" s="32" t="s">
        <v>116</v>
      </c>
      <c r="F4" s="32" t="s">
        <v>117</v>
      </c>
      <c r="G4" s="32" t="s">
        <v>118</v>
      </c>
      <c r="H4" s="32" t="s">
        <v>119</v>
      </c>
      <c r="I4" s="32" t="s">
        <v>120</v>
      </c>
      <c r="J4" s="32" t="s">
        <v>121</v>
      </c>
      <c r="K4" s="32" t="s">
        <v>126</v>
      </c>
      <c r="L4" s="32" t="s">
        <v>127</v>
      </c>
      <c r="M4" s="32" t="s">
        <v>100</v>
      </c>
      <c r="N4" s="32" t="s">
        <v>101</v>
      </c>
      <c r="O4" s="66" t="s">
        <v>102</v>
      </c>
      <c r="P4" s="32" t="s">
        <v>103</v>
      </c>
      <c r="Q4" s="32" t="s">
        <v>104</v>
      </c>
      <c r="R4" s="32" t="s">
        <v>105</v>
      </c>
      <c r="S4" s="32" t="s">
        <v>106</v>
      </c>
      <c r="T4" s="32" t="s">
        <v>99</v>
      </c>
      <c r="U4" s="32" t="s">
        <v>128</v>
      </c>
      <c r="V4" s="32" t="s">
        <v>129</v>
      </c>
      <c r="W4" s="32" t="s">
        <v>107</v>
      </c>
      <c r="X4" s="32" t="s">
        <v>108</v>
      </c>
      <c r="Y4" s="32" t="s">
        <v>125</v>
      </c>
      <c r="Z4" s="32" t="s">
        <v>130</v>
      </c>
      <c r="AA4" s="32" t="s">
        <v>131</v>
      </c>
      <c r="AB4" s="32" t="s">
        <v>132</v>
      </c>
      <c r="AC4" s="32" t="s">
        <v>133</v>
      </c>
      <c r="AD4" s="32" t="s">
        <v>109</v>
      </c>
      <c r="AE4" s="32" t="s">
        <v>110</v>
      </c>
      <c r="AF4" s="32" t="s">
        <v>134</v>
      </c>
      <c r="AG4" s="32" t="s">
        <v>135</v>
      </c>
      <c r="AH4" s="32" t="s">
        <v>136</v>
      </c>
      <c r="AI4" s="32" t="s">
        <v>137</v>
      </c>
      <c r="AJ4" s="32" t="s">
        <v>138</v>
      </c>
      <c r="AK4" s="32" t="s">
        <v>139</v>
      </c>
      <c r="AL4" s="32" t="s">
        <v>140</v>
      </c>
      <c r="AM4" s="32" t="s">
        <v>141</v>
      </c>
      <c r="AN4" s="32" t="s">
        <v>142</v>
      </c>
      <c r="AO4" s="32" t="s">
        <v>143</v>
      </c>
      <c r="AP4" s="42" t="s">
        <v>144</v>
      </c>
    </row>
    <row r="5" spans="1:42">
      <c r="A5" s="69" t="s">
        <v>872</v>
      </c>
      <c r="B5" s="67" t="s">
        <v>665</v>
      </c>
      <c r="C5" s="67" t="s">
        <v>13</v>
      </c>
      <c r="D5" s="67" t="s">
        <v>9</v>
      </c>
      <c r="E5" s="67" t="s">
        <v>14</v>
      </c>
      <c r="F5" s="67" t="s">
        <v>122</v>
      </c>
      <c r="G5" s="67" t="s">
        <v>15</v>
      </c>
      <c r="H5" s="67">
        <v>1</v>
      </c>
      <c r="I5" s="67" t="s">
        <v>16</v>
      </c>
      <c r="J5" s="67" t="s">
        <v>5</v>
      </c>
      <c r="K5" s="67">
        <v>19861907</v>
      </c>
      <c r="L5" s="67" t="s">
        <v>17</v>
      </c>
      <c r="M5" s="67">
        <v>0.94751029799999997</v>
      </c>
      <c r="N5" s="67">
        <v>0</v>
      </c>
      <c r="O5" s="67">
        <v>0</v>
      </c>
      <c r="P5" s="67">
        <v>0</v>
      </c>
      <c r="Q5" s="67">
        <v>0</v>
      </c>
      <c r="R5" s="67">
        <v>0</v>
      </c>
      <c r="S5" s="67">
        <v>0</v>
      </c>
      <c r="T5" s="67">
        <v>1.6156091100000001</v>
      </c>
      <c r="U5" s="67">
        <v>6.6400211469999997</v>
      </c>
      <c r="V5" s="67">
        <v>81.395135069999995</v>
      </c>
      <c r="W5" s="67">
        <v>20.379003269999998</v>
      </c>
      <c r="X5" s="67">
        <v>16.191972020000001</v>
      </c>
      <c r="Y5" s="67">
        <f t="shared" ref="Y5:Y29" si="0">SUM(M5:X5)</f>
        <v>127.16925091499999</v>
      </c>
      <c r="Z5" s="67">
        <f>AVERAGE(M5:S5)</f>
        <v>0.13535861399999999</v>
      </c>
      <c r="AA5" s="67">
        <f>AVERAGE(U5:X5)</f>
        <v>31.151532876749997</v>
      </c>
      <c r="AB5" s="67">
        <f>AA5/Z5</f>
        <v>230.14074949637117</v>
      </c>
      <c r="AC5" s="67" t="s">
        <v>7</v>
      </c>
      <c r="AD5" s="67">
        <v>-1.2769600000000001</v>
      </c>
      <c r="AE5" s="67" t="s">
        <v>111</v>
      </c>
    </row>
    <row r="6" spans="1:42">
      <c r="A6" s="69" t="s">
        <v>580</v>
      </c>
      <c r="B6" s="67" t="s">
        <v>666</v>
      </c>
      <c r="C6" s="67" t="s">
        <v>75</v>
      </c>
      <c r="D6" s="67" t="s">
        <v>1</v>
      </c>
      <c r="E6" s="67" t="s">
        <v>76</v>
      </c>
      <c r="F6" s="67" t="s">
        <v>123</v>
      </c>
      <c r="G6" s="67" t="s">
        <v>77</v>
      </c>
      <c r="H6" s="67">
        <v>2</v>
      </c>
      <c r="I6" s="67" t="s">
        <v>78</v>
      </c>
      <c r="J6" s="67" t="s">
        <v>5</v>
      </c>
      <c r="K6" s="67">
        <v>7878003</v>
      </c>
      <c r="L6" s="67" t="s">
        <v>79</v>
      </c>
      <c r="M6" s="67">
        <v>0</v>
      </c>
      <c r="N6" s="67">
        <v>0</v>
      </c>
      <c r="O6" s="67">
        <v>0</v>
      </c>
      <c r="P6" s="67">
        <v>0</v>
      </c>
      <c r="Q6" s="67">
        <v>0</v>
      </c>
      <c r="R6" s="67">
        <v>0</v>
      </c>
      <c r="S6" s="67">
        <v>0</v>
      </c>
      <c r="T6" s="67">
        <v>0.80780455500000004</v>
      </c>
      <c r="U6" s="67">
        <v>7.968025377</v>
      </c>
      <c r="V6" s="67">
        <v>96.832143439999996</v>
      </c>
      <c r="W6" s="67">
        <v>21.737603490000001</v>
      </c>
      <c r="X6" s="67">
        <v>18.89063402</v>
      </c>
      <c r="Y6" s="67">
        <f t="shared" si="0"/>
        <v>146.23621088199999</v>
      </c>
      <c r="Z6" s="67">
        <f t="shared" ref="Z6:Z37" si="1">AVERAGE(M6:S6)</f>
        <v>0</v>
      </c>
      <c r="AA6" s="67">
        <f t="shared" ref="AA6:AA36" si="2">AVERAGE(U6:X6)</f>
        <v>36.357101581750001</v>
      </c>
      <c r="AB6" s="67" t="s">
        <v>111</v>
      </c>
      <c r="AC6" s="67" t="s">
        <v>7</v>
      </c>
      <c r="AD6" s="67">
        <v>-0.94773300000000005</v>
      </c>
      <c r="AE6" s="67" t="s">
        <v>111</v>
      </c>
    </row>
    <row r="7" spans="1:42">
      <c r="A7" s="69" t="s">
        <v>322</v>
      </c>
      <c r="B7" s="67" t="s">
        <v>665</v>
      </c>
      <c r="C7" s="67" t="s">
        <v>42</v>
      </c>
      <c r="D7" s="67" t="s">
        <v>9</v>
      </c>
      <c r="E7" s="67" t="s">
        <v>10</v>
      </c>
      <c r="F7" s="67" t="s">
        <v>122</v>
      </c>
      <c r="G7" s="67" t="s">
        <v>43</v>
      </c>
      <c r="H7" s="67">
        <v>2</v>
      </c>
      <c r="I7" s="67" t="s">
        <v>44</v>
      </c>
      <c r="J7" s="67" t="s">
        <v>5</v>
      </c>
      <c r="K7" s="67">
        <v>3569194</v>
      </c>
      <c r="L7" s="67" t="s">
        <v>45</v>
      </c>
      <c r="M7" s="67">
        <v>0</v>
      </c>
      <c r="N7" s="67">
        <v>0</v>
      </c>
      <c r="O7" s="67">
        <v>0</v>
      </c>
      <c r="P7" s="67">
        <v>0</v>
      </c>
      <c r="Q7" s="67">
        <v>0</v>
      </c>
      <c r="R7" s="67">
        <v>0</v>
      </c>
      <c r="S7" s="67">
        <v>0</v>
      </c>
      <c r="T7" s="67">
        <v>3.2312182209999998</v>
      </c>
      <c r="U7" s="67">
        <v>21.248067670000001</v>
      </c>
      <c r="V7" s="67">
        <v>297.51325229999998</v>
      </c>
      <c r="W7" s="67">
        <v>111.4052179</v>
      </c>
      <c r="X7" s="67">
        <v>91.754508110000003</v>
      </c>
      <c r="Y7" s="67">
        <f t="shared" si="0"/>
        <v>525.15226420099998</v>
      </c>
      <c r="Z7" s="67">
        <f t="shared" si="1"/>
        <v>0</v>
      </c>
      <c r="AA7" s="67">
        <f t="shared" si="2"/>
        <v>130.48026149499998</v>
      </c>
      <c r="AB7" s="67" t="s">
        <v>111</v>
      </c>
      <c r="AC7" s="67" t="s">
        <v>7</v>
      </c>
      <c r="AD7" s="67">
        <v>-1.28203</v>
      </c>
      <c r="AE7" s="67" t="s">
        <v>111</v>
      </c>
    </row>
    <row r="8" spans="1:42">
      <c r="A8" s="69" t="s">
        <v>651</v>
      </c>
      <c r="B8" s="67" t="s">
        <v>666</v>
      </c>
      <c r="C8" s="67" t="s">
        <v>65</v>
      </c>
      <c r="D8" s="67" t="s">
        <v>9</v>
      </c>
      <c r="E8" s="67" t="s">
        <v>66</v>
      </c>
      <c r="F8" s="67" t="s">
        <v>123</v>
      </c>
      <c r="G8" s="67" t="s">
        <v>67</v>
      </c>
      <c r="H8" s="67">
        <v>3</v>
      </c>
      <c r="I8" s="67" t="s">
        <v>68</v>
      </c>
      <c r="J8" s="67" t="s">
        <v>5</v>
      </c>
      <c r="K8" s="67">
        <v>6001245</v>
      </c>
      <c r="L8" s="67" t="s">
        <v>69</v>
      </c>
      <c r="M8" s="67">
        <v>0</v>
      </c>
      <c r="N8" s="67">
        <v>0</v>
      </c>
      <c r="O8" s="67">
        <v>0</v>
      </c>
      <c r="P8" s="67">
        <v>0</v>
      </c>
      <c r="Q8" s="67">
        <v>0</v>
      </c>
      <c r="R8" s="67">
        <v>0</v>
      </c>
      <c r="S8" s="67">
        <v>0</v>
      </c>
      <c r="T8" s="67">
        <v>4.0390227760000004</v>
      </c>
      <c r="U8" s="67">
        <v>22.576071899999999</v>
      </c>
      <c r="V8" s="67">
        <v>470.12707319999998</v>
      </c>
      <c r="W8" s="67">
        <v>327.42265250000003</v>
      </c>
      <c r="X8" s="67">
        <v>160.57038919999999</v>
      </c>
      <c r="Y8" s="67">
        <f t="shared" si="0"/>
        <v>984.7352095760001</v>
      </c>
      <c r="Z8" s="67">
        <f t="shared" si="1"/>
        <v>0</v>
      </c>
      <c r="AA8" s="67">
        <f t="shared" si="2"/>
        <v>245.17404669999999</v>
      </c>
      <c r="AB8" s="67" t="s">
        <v>111</v>
      </c>
      <c r="AC8" s="67" t="s">
        <v>7</v>
      </c>
      <c r="AD8" s="67">
        <v>-1.1100399999999999</v>
      </c>
      <c r="AE8" s="67" t="s">
        <v>111</v>
      </c>
    </row>
    <row r="9" spans="1:42">
      <c r="A9" s="69" t="s">
        <v>542</v>
      </c>
      <c r="B9" s="67" t="s">
        <v>665</v>
      </c>
      <c r="C9" s="67" t="s">
        <v>60</v>
      </c>
      <c r="D9" s="67" t="s">
        <v>9</v>
      </c>
      <c r="E9" s="67" t="s">
        <v>61</v>
      </c>
      <c r="F9" s="67" t="s">
        <v>122</v>
      </c>
      <c r="G9" s="67" t="s">
        <v>62</v>
      </c>
      <c r="H9" s="67">
        <v>2</v>
      </c>
      <c r="I9" s="67" t="s">
        <v>63</v>
      </c>
      <c r="J9" s="67" t="s">
        <v>5</v>
      </c>
      <c r="K9" s="67">
        <v>3605509</v>
      </c>
      <c r="L9" s="67" t="s">
        <v>64</v>
      </c>
      <c r="M9" s="67">
        <v>0</v>
      </c>
      <c r="N9" s="67">
        <v>0</v>
      </c>
      <c r="O9" s="67">
        <v>0</v>
      </c>
      <c r="P9" s="67">
        <v>0</v>
      </c>
      <c r="Q9" s="67">
        <v>0</v>
      </c>
      <c r="R9" s="67">
        <v>0</v>
      </c>
      <c r="S9" s="67">
        <v>0</v>
      </c>
      <c r="T9" s="67">
        <v>11.309263769999999</v>
      </c>
      <c r="U9" s="67">
        <v>147.4084695</v>
      </c>
      <c r="V9" s="67">
        <v>749.39658840000004</v>
      </c>
      <c r="W9" s="67">
        <v>308.40224949999998</v>
      </c>
      <c r="X9" s="67">
        <v>260.42088330000001</v>
      </c>
      <c r="Y9" s="67">
        <f t="shared" si="0"/>
        <v>1476.9374544699999</v>
      </c>
      <c r="Z9" s="67">
        <f t="shared" si="1"/>
        <v>0</v>
      </c>
      <c r="AA9" s="67">
        <f t="shared" si="2"/>
        <v>366.407047675</v>
      </c>
      <c r="AB9" s="67" t="s">
        <v>111</v>
      </c>
      <c r="AC9" s="67" t="s">
        <v>7</v>
      </c>
      <c r="AD9" s="67">
        <v>-1.0099400000000001</v>
      </c>
      <c r="AE9" s="67" t="s">
        <v>111</v>
      </c>
    </row>
    <row r="10" spans="1:42">
      <c r="A10" s="69" t="s">
        <v>484</v>
      </c>
      <c r="B10" s="67" t="s">
        <v>665</v>
      </c>
      <c r="C10" s="67" t="s">
        <v>55</v>
      </c>
      <c r="D10" s="67" t="s">
        <v>9</v>
      </c>
      <c r="E10" s="67" t="s">
        <v>10</v>
      </c>
      <c r="F10" s="67" t="s">
        <v>122</v>
      </c>
      <c r="G10" s="67" t="s">
        <v>3</v>
      </c>
      <c r="H10" s="67">
        <v>1</v>
      </c>
      <c r="I10" s="67" t="s">
        <v>4</v>
      </c>
      <c r="J10" s="67" t="s">
        <v>5</v>
      </c>
      <c r="K10" s="67">
        <v>3597415</v>
      </c>
      <c r="L10" s="67" t="s">
        <v>56</v>
      </c>
      <c r="M10" s="67">
        <v>0.94751029799999997</v>
      </c>
      <c r="N10" s="67">
        <v>0</v>
      </c>
      <c r="O10" s="67">
        <v>0</v>
      </c>
      <c r="P10" s="67">
        <v>0</v>
      </c>
      <c r="Q10" s="67">
        <v>0.97496000500000002</v>
      </c>
      <c r="R10" s="67">
        <v>0</v>
      </c>
      <c r="S10" s="67">
        <v>0</v>
      </c>
      <c r="T10" s="67">
        <v>29.888768540000001</v>
      </c>
      <c r="U10" s="67">
        <v>99.60031721</v>
      </c>
      <c r="V10" s="67">
        <v>729.7494868</v>
      </c>
      <c r="W10" s="67">
        <v>590.99109480000004</v>
      </c>
      <c r="X10" s="67">
        <v>545.1297247</v>
      </c>
      <c r="Y10" s="67">
        <f t="shared" si="0"/>
        <v>1997.281862353</v>
      </c>
      <c r="Z10" s="67">
        <f t="shared" si="1"/>
        <v>0.27463861471428569</v>
      </c>
      <c r="AA10" s="67">
        <f t="shared" si="2"/>
        <v>491.3676558775</v>
      </c>
      <c r="AB10" s="67">
        <f t="shared" ref="AB10:AB29" si="3">AA10/Z10</f>
        <v>1789.142638913627</v>
      </c>
      <c r="AC10" s="67" t="s">
        <v>7</v>
      </c>
      <c r="AD10" s="67">
        <v>-1.31094</v>
      </c>
      <c r="AE10" s="67" t="s">
        <v>111</v>
      </c>
    </row>
    <row r="11" spans="1:42">
      <c r="A11" s="69" t="s">
        <v>867</v>
      </c>
      <c r="B11" s="67" t="s">
        <v>665</v>
      </c>
      <c r="C11" s="67" t="s">
        <v>8</v>
      </c>
      <c r="D11" s="67" t="s">
        <v>9</v>
      </c>
      <c r="E11" s="67" t="s">
        <v>10</v>
      </c>
      <c r="F11" s="67" t="s">
        <v>122</v>
      </c>
      <c r="G11" s="67" t="s">
        <v>11</v>
      </c>
      <c r="H11" s="67">
        <v>0</v>
      </c>
      <c r="I11" s="67">
        <v>0</v>
      </c>
      <c r="J11" s="67" t="s">
        <v>5</v>
      </c>
      <c r="K11" s="67">
        <v>19860895</v>
      </c>
      <c r="L11" s="67" t="s">
        <v>12</v>
      </c>
      <c r="M11" s="67">
        <v>0</v>
      </c>
      <c r="N11" s="67">
        <v>0</v>
      </c>
      <c r="O11" s="67">
        <v>0</v>
      </c>
      <c r="P11" s="67">
        <v>0</v>
      </c>
      <c r="Q11" s="67">
        <v>0</v>
      </c>
      <c r="R11" s="67">
        <v>0</v>
      </c>
      <c r="S11" s="67">
        <v>0</v>
      </c>
      <c r="T11" s="67">
        <v>12.924872880000001</v>
      </c>
      <c r="U11" s="67">
        <v>166.00052869999999</v>
      </c>
      <c r="V11" s="67">
        <v>947.27096849999998</v>
      </c>
      <c r="W11" s="67">
        <v>638.54210239999998</v>
      </c>
      <c r="X11" s="67">
        <v>416.94327950000002</v>
      </c>
      <c r="Y11" s="67">
        <f t="shared" si="0"/>
        <v>2181.6817519799997</v>
      </c>
      <c r="Z11" s="67">
        <f t="shared" si="1"/>
        <v>0</v>
      </c>
      <c r="AA11" s="67">
        <f t="shared" si="2"/>
        <v>542.18921977499997</v>
      </c>
      <c r="AB11" s="67" t="s">
        <v>111</v>
      </c>
      <c r="AC11" s="67" t="s">
        <v>7</v>
      </c>
      <c r="AD11" s="67">
        <v>-1.16092</v>
      </c>
      <c r="AE11" s="67" t="s">
        <v>111</v>
      </c>
    </row>
    <row r="12" spans="1:42">
      <c r="A12" s="69" t="s">
        <v>565</v>
      </c>
      <c r="B12" s="67" t="s">
        <v>665</v>
      </c>
      <c r="C12" s="67" t="s">
        <v>88</v>
      </c>
      <c r="D12" s="67" t="s">
        <v>9</v>
      </c>
      <c r="E12" s="67" t="s">
        <v>84</v>
      </c>
      <c r="F12" s="67" t="s">
        <v>122</v>
      </c>
      <c r="G12" s="67" t="s">
        <v>89</v>
      </c>
      <c r="H12" s="67">
        <v>1.5</v>
      </c>
      <c r="I12" s="67" t="s">
        <v>90</v>
      </c>
      <c r="J12" s="67" t="s">
        <v>5</v>
      </c>
      <c r="K12" s="67">
        <v>18557167</v>
      </c>
      <c r="L12" s="67" t="s">
        <v>91</v>
      </c>
      <c r="M12" s="67">
        <v>0</v>
      </c>
      <c r="N12" s="67">
        <v>0</v>
      </c>
      <c r="O12" s="67">
        <v>0</v>
      </c>
      <c r="P12" s="67">
        <v>0</v>
      </c>
      <c r="Q12" s="67">
        <v>0</v>
      </c>
      <c r="R12" s="67">
        <v>0</v>
      </c>
      <c r="S12" s="67">
        <v>0</v>
      </c>
      <c r="T12" s="67">
        <v>18.57950477</v>
      </c>
      <c r="U12" s="67">
        <v>57.104181869999998</v>
      </c>
      <c r="V12" s="67">
        <v>1321.969263</v>
      </c>
      <c r="W12" s="67">
        <v>858.63533770000004</v>
      </c>
      <c r="X12" s="67">
        <v>752.92669890000002</v>
      </c>
      <c r="Y12" s="67">
        <f t="shared" si="0"/>
        <v>3009.2149862400001</v>
      </c>
      <c r="Z12" s="67">
        <f t="shared" si="1"/>
        <v>0</v>
      </c>
      <c r="AA12" s="67">
        <f t="shared" si="2"/>
        <v>747.65887036749996</v>
      </c>
      <c r="AB12" s="67" t="s">
        <v>111</v>
      </c>
      <c r="AC12" s="67" t="s">
        <v>7</v>
      </c>
      <c r="AD12" s="67">
        <v>-1.43919</v>
      </c>
      <c r="AE12" s="67" t="s">
        <v>111</v>
      </c>
    </row>
    <row r="13" spans="1:42">
      <c r="A13" s="69" t="s">
        <v>877</v>
      </c>
      <c r="B13" s="67" t="s">
        <v>665</v>
      </c>
      <c r="C13" s="67" t="s">
        <v>18</v>
      </c>
      <c r="D13" s="67" t="s">
        <v>9</v>
      </c>
      <c r="E13" s="67" t="s">
        <v>19</v>
      </c>
      <c r="F13" s="67" t="s">
        <v>122</v>
      </c>
      <c r="G13" s="67" t="s">
        <v>20</v>
      </c>
      <c r="H13" s="67">
        <v>0.5</v>
      </c>
      <c r="I13" s="67">
        <v>0</v>
      </c>
      <c r="J13" s="67" t="s">
        <v>5</v>
      </c>
      <c r="K13" s="67">
        <v>19863865</v>
      </c>
      <c r="L13" s="67" t="s">
        <v>21</v>
      </c>
      <c r="M13" s="67">
        <v>14.21265447</v>
      </c>
      <c r="N13" s="67">
        <v>0.81768615899999997</v>
      </c>
      <c r="O13" s="67">
        <v>2.2247134069999999</v>
      </c>
      <c r="P13" s="67">
        <v>26.635835050000001</v>
      </c>
      <c r="Q13" s="67">
        <v>12.67448006</v>
      </c>
      <c r="R13" s="67">
        <v>0</v>
      </c>
      <c r="S13" s="67">
        <v>0</v>
      </c>
      <c r="T13" s="67">
        <v>83.203869190000006</v>
      </c>
      <c r="U13" s="67">
        <v>1138.0996250000001</v>
      </c>
      <c r="V13" s="67">
        <v>2152.7609859999998</v>
      </c>
      <c r="W13" s="67">
        <v>736.36131809999995</v>
      </c>
      <c r="X13" s="67">
        <v>671.9668388</v>
      </c>
      <c r="Y13" s="67">
        <f t="shared" si="0"/>
        <v>4838.9580062360001</v>
      </c>
      <c r="Z13" s="67">
        <f t="shared" si="1"/>
        <v>8.0807670208571434</v>
      </c>
      <c r="AA13" s="67">
        <f t="shared" si="2"/>
        <v>1174.797191975</v>
      </c>
      <c r="AB13" s="67">
        <f t="shared" si="3"/>
        <v>145.38189121685468</v>
      </c>
      <c r="AC13" s="67" t="s">
        <v>7</v>
      </c>
      <c r="AD13" s="67">
        <v>-1.22268</v>
      </c>
      <c r="AE13" s="67" t="s">
        <v>111</v>
      </c>
    </row>
    <row r="14" spans="1:42">
      <c r="A14" s="69" t="s">
        <v>592</v>
      </c>
      <c r="B14" s="67" t="s">
        <v>666</v>
      </c>
      <c r="C14" s="67" t="s">
        <v>70</v>
      </c>
      <c r="D14" s="67" t="s">
        <v>9</v>
      </c>
      <c r="E14" s="67" t="s">
        <v>71</v>
      </c>
      <c r="F14" s="67" t="s">
        <v>123</v>
      </c>
      <c r="G14" s="67" t="s">
        <v>72</v>
      </c>
      <c r="H14" s="67">
        <v>2.5</v>
      </c>
      <c r="I14" s="67" t="s">
        <v>73</v>
      </c>
      <c r="J14" s="67" t="s">
        <v>5</v>
      </c>
      <c r="K14" s="67">
        <v>7490404</v>
      </c>
      <c r="L14" s="67" t="s">
        <v>74</v>
      </c>
      <c r="M14" s="67">
        <v>0</v>
      </c>
      <c r="N14" s="67">
        <v>0</v>
      </c>
      <c r="O14" s="67">
        <v>0</v>
      </c>
      <c r="P14" s="67">
        <v>11.41535788</v>
      </c>
      <c r="Q14" s="67">
        <v>0.97496000500000002</v>
      </c>
      <c r="R14" s="67">
        <v>0</v>
      </c>
      <c r="S14" s="67">
        <v>0</v>
      </c>
      <c r="T14" s="67">
        <v>92.897523849999999</v>
      </c>
      <c r="U14" s="67">
        <v>342.62509119999999</v>
      </c>
      <c r="V14" s="67">
        <v>1807.5333439999999</v>
      </c>
      <c r="W14" s="67">
        <v>1377.620621</v>
      </c>
      <c r="X14" s="67">
        <v>1399.256249</v>
      </c>
      <c r="Y14" s="67">
        <f t="shared" si="0"/>
        <v>5032.3231469349994</v>
      </c>
      <c r="Z14" s="67">
        <f t="shared" si="1"/>
        <v>1.770045412142857</v>
      </c>
      <c r="AA14" s="67">
        <f t="shared" si="2"/>
        <v>1231.7588263</v>
      </c>
      <c r="AB14" s="67">
        <f t="shared" si="3"/>
        <v>695.89108722855019</v>
      </c>
      <c r="AC14" s="67" t="s">
        <v>7</v>
      </c>
      <c r="AD14" s="67">
        <v>-1.0540700000000001</v>
      </c>
      <c r="AE14" s="67" t="s">
        <v>111</v>
      </c>
    </row>
    <row r="15" spans="1:42">
      <c r="A15" s="69" t="s">
        <v>379</v>
      </c>
      <c r="B15" s="67" t="s">
        <v>665</v>
      </c>
      <c r="C15" s="67" t="s">
        <v>34</v>
      </c>
      <c r="D15" s="67" t="s">
        <v>9</v>
      </c>
      <c r="E15" s="67" t="s">
        <v>10</v>
      </c>
      <c r="F15" s="67" t="s">
        <v>122</v>
      </c>
      <c r="G15" s="67" t="s">
        <v>3</v>
      </c>
      <c r="H15" s="67">
        <v>1</v>
      </c>
      <c r="I15" s="67" t="s">
        <v>4</v>
      </c>
      <c r="J15" s="67" t="s">
        <v>5</v>
      </c>
      <c r="K15" s="67">
        <v>24580697</v>
      </c>
      <c r="L15" s="67" t="s">
        <v>35</v>
      </c>
      <c r="M15" s="67">
        <v>0.94751029799999997</v>
      </c>
      <c r="N15" s="67">
        <v>4.9061169549999999</v>
      </c>
      <c r="O15" s="67">
        <v>0</v>
      </c>
      <c r="P15" s="67">
        <v>45.661431520000001</v>
      </c>
      <c r="Q15" s="67">
        <v>20.474160099999999</v>
      </c>
      <c r="R15" s="67">
        <v>0</v>
      </c>
      <c r="S15" s="67">
        <v>6.0746901380000002</v>
      </c>
      <c r="T15" s="67">
        <v>220.53064359999999</v>
      </c>
      <c r="U15" s="67">
        <v>602.91392020000001</v>
      </c>
      <c r="V15" s="67">
        <v>2815.1489820000002</v>
      </c>
      <c r="W15" s="67">
        <v>1260.7810019999999</v>
      </c>
      <c r="X15" s="67">
        <v>1111.848745</v>
      </c>
      <c r="Y15" s="67">
        <f t="shared" si="0"/>
        <v>6089.2872018110002</v>
      </c>
      <c r="Z15" s="67">
        <f t="shared" si="1"/>
        <v>11.151987001571428</v>
      </c>
      <c r="AA15" s="67">
        <f t="shared" si="2"/>
        <v>1447.6731623000001</v>
      </c>
      <c r="AB15" s="67">
        <f t="shared" si="3"/>
        <v>129.81302453957383</v>
      </c>
      <c r="AC15" s="67" t="s">
        <v>7</v>
      </c>
      <c r="AD15" s="67">
        <v>-1.1851799999999999</v>
      </c>
      <c r="AE15" s="67" t="s">
        <v>111</v>
      </c>
    </row>
    <row r="16" spans="1:42">
      <c r="A16" s="69" t="s">
        <v>271</v>
      </c>
      <c r="B16" s="67" t="s">
        <v>665</v>
      </c>
      <c r="C16" s="67" t="s">
        <v>36</v>
      </c>
      <c r="D16" s="67" t="s">
        <v>1</v>
      </c>
      <c r="E16" s="67" t="s">
        <v>37</v>
      </c>
      <c r="F16" s="67" t="s">
        <v>122</v>
      </c>
      <c r="G16" s="67" t="s">
        <v>3</v>
      </c>
      <c r="H16" s="67">
        <v>1</v>
      </c>
      <c r="I16" s="67" t="s">
        <v>4</v>
      </c>
      <c r="J16" s="67" t="s">
        <v>5</v>
      </c>
      <c r="K16" s="67">
        <v>3446776</v>
      </c>
      <c r="L16" s="67" t="s">
        <v>38</v>
      </c>
      <c r="M16" s="67">
        <v>0</v>
      </c>
      <c r="N16" s="67">
        <v>0</v>
      </c>
      <c r="O16" s="67">
        <v>0</v>
      </c>
      <c r="P16" s="67">
        <v>0</v>
      </c>
      <c r="Q16" s="67">
        <v>0</v>
      </c>
      <c r="R16" s="67">
        <v>0</v>
      </c>
      <c r="S16" s="67">
        <v>0</v>
      </c>
      <c r="T16" s="67">
        <v>54.122905199999998</v>
      </c>
      <c r="U16" s="67">
        <v>1108.8835320000001</v>
      </c>
      <c r="V16" s="67">
        <v>3456.4865119999999</v>
      </c>
      <c r="W16" s="67">
        <v>1196.926792</v>
      </c>
      <c r="X16" s="67">
        <v>960.72367320000001</v>
      </c>
      <c r="Y16" s="67">
        <f t="shared" si="0"/>
        <v>6777.1434144000004</v>
      </c>
      <c r="Z16" s="67">
        <f t="shared" si="1"/>
        <v>0</v>
      </c>
      <c r="AA16" s="67">
        <f t="shared" si="2"/>
        <v>1680.7551273000001</v>
      </c>
      <c r="AB16" s="67" t="s">
        <v>111</v>
      </c>
      <c r="AC16" s="67" t="s">
        <v>7</v>
      </c>
      <c r="AD16" s="67">
        <v>-1.0838300000000001</v>
      </c>
      <c r="AE16" s="67" t="s">
        <v>111</v>
      </c>
    </row>
    <row r="17" spans="1:42">
      <c r="A17" s="69" t="s">
        <v>415</v>
      </c>
      <c r="B17" s="67" t="s">
        <v>665</v>
      </c>
      <c r="C17" s="67" t="s">
        <v>52</v>
      </c>
      <c r="D17" s="67" t="s">
        <v>9</v>
      </c>
      <c r="E17" s="67" t="s">
        <v>53</v>
      </c>
      <c r="F17" s="67" t="s">
        <v>122</v>
      </c>
      <c r="G17" s="67" t="s">
        <v>3</v>
      </c>
      <c r="H17" s="67">
        <v>1</v>
      </c>
      <c r="I17" s="67" t="s">
        <v>4</v>
      </c>
      <c r="J17" s="67" t="s">
        <v>5</v>
      </c>
      <c r="K17" s="67">
        <v>3595644</v>
      </c>
      <c r="L17" s="67" t="s">
        <v>54</v>
      </c>
      <c r="M17" s="67">
        <v>0.94751029799999997</v>
      </c>
      <c r="N17" s="67">
        <v>0.81768615899999997</v>
      </c>
      <c r="O17" s="67">
        <v>0</v>
      </c>
      <c r="P17" s="67">
        <v>0</v>
      </c>
      <c r="Q17" s="67">
        <v>0</v>
      </c>
      <c r="R17" s="67">
        <v>0</v>
      </c>
      <c r="S17" s="67">
        <v>0</v>
      </c>
      <c r="T17" s="67">
        <v>81.588260079999998</v>
      </c>
      <c r="U17" s="67">
        <v>422.30534499999999</v>
      </c>
      <c r="V17" s="67">
        <v>4388.3204720000003</v>
      </c>
      <c r="W17" s="67">
        <v>2384.343382</v>
      </c>
      <c r="X17" s="67">
        <v>1658.3278009999999</v>
      </c>
      <c r="Y17" s="67">
        <f t="shared" si="0"/>
        <v>8936.6504565369996</v>
      </c>
      <c r="Z17" s="67">
        <f t="shared" si="1"/>
        <v>0.25217092242857142</v>
      </c>
      <c r="AA17" s="67">
        <f t="shared" si="2"/>
        <v>2213.3242500000001</v>
      </c>
      <c r="AB17" s="67">
        <f t="shared" si="3"/>
        <v>8777.0795644645914</v>
      </c>
      <c r="AC17" s="67" t="s">
        <v>7</v>
      </c>
      <c r="AD17" s="67">
        <v>-1.2246900000000001</v>
      </c>
      <c r="AE17" s="67" t="s">
        <v>111</v>
      </c>
    </row>
    <row r="18" spans="1:42">
      <c r="A18" s="69" t="s">
        <v>495</v>
      </c>
      <c r="B18" s="67" t="s">
        <v>667</v>
      </c>
      <c r="C18" s="67" t="s">
        <v>80</v>
      </c>
      <c r="D18" s="67" t="s">
        <v>1</v>
      </c>
      <c r="E18" s="67" t="s">
        <v>37</v>
      </c>
      <c r="F18" s="67" t="s">
        <v>124</v>
      </c>
      <c r="G18" s="67" t="s">
        <v>81</v>
      </c>
      <c r="H18" s="67">
        <v>1</v>
      </c>
      <c r="I18" s="67">
        <v>0</v>
      </c>
      <c r="J18" s="67" t="s">
        <v>5</v>
      </c>
      <c r="K18" s="67">
        <v>7880426</v>
      </c>
      <c r="L18" s="67" t="s">
        <v>82</v>
      </c>
      <c r="M18" s="67">
        <v>0</v>
      </c>
      <c r="N18" s="67">
        <v>0</v>
      </c>
      <c r="O18" s="67">
        <v>0</v>
      </c>
      <c r="P18" s="67">
        <v>0</v>
      </c>
      <c r="Q18" s="67">
        <v>0</v>
      </c>
      <c r="R18" s="67">
        <v>0</v>
      </c>
      <c r="S18" s="67">
        <v>0</v>
      </c>
      <c r="T18" s="67">
        <v>92.897523849999999</v>
      </c>
      <c r="U18" s="67">
        <v>468.78549299999997</v>
      </c>
      <c r="V18" s="67">
        <v>4299.9085150000001</v>
      </c>
      <c r="W18" s="67">
        <v>2249.8419610000001</v>
      </c>
      <c r="X18" s="67">
        <v>2003.7565380000001</v>
      </c>
      <c r="Y18" s="67">
        <f t="shared" si="0"/>
        <v>9115.1900308500008</v>
      </c>
      <c r="Z18" s="67">
        <f t="shared" si="1"/>
        <v>0</v>
      </c>
      <c r="AA18" s="67">
        <f t="shared" si="2"/>
        <v>2255.57312675</v>
      </c>
      <c r="AB18" s="67" t="s">
        <v>111</v>
      </c>
      <c r="AC18" s="67" t="s">
        <v>7</v>
      </c>
      <c r="AD18" s="67">
        <v>-1.1828099999999999</v>
      </c>
      <c r="AE18" s="67" t="s">
        <v>111</v>
      </c>
    </row>
    <row r="19" spans="1:42">
      <c r="A19" s="69" t="s">
        <v>476</v>
      </c>
      <c r="B19" s="67" t="s">
        <v>665</v>
      </c>
      <c r="C19" s="67" t="s">
        <v>92</v>
      </c>
      <c r="D19" s="67" t="s">
        <v>9</v>
      </c>
      <c r="E19" s="67" t="s">
        <v>10</v>
      </c>
      <c r="F19" s="67" t="s">
        <v>122</v>
      </c>
      <c r="G19" s="67" t="s">
        <v>93</v>
      </c>
      <c r="H19" s="67">
        <v>1</v>
      </c>
      <c r="I19" s="67" t="s">
        <v>94</v>
      </c>
      <c r="J19" s="67" t="s">
        <v>5</v>
      </c>
      <c r="K19" s="67">
        <v>1815757</v>
      </c>
      <c r="L19" s="67" t="s">
        <v>95</v>
      </c>
      <c r="M19" s="67">
        <v>14.21265447</v>
      </c>
      <c r="N19" s="67">
        <v>3.270744637</v>
      </c>
      <c r="O19" s="67">
        <v>0</v>
      </c>
      <c r="P19" s="67">
        <v>15.220477170000001</v>
      </c>
      <c r="Q19" s="67">
        <v>6.8247200330000002</v>
      </c>
      <c r="R19" s="67">
        <v>2.2241609489999998</v>
      </c>
      <c r="S19" s="67">
        <v>0</v>
      </c>
      <c r="T19" s="67">
        <v>276.26915789999998</v>
      </c>
      <c r="U19" s="67">
        <v>938.89899019999996</v>
      </c>
      <c r="V19" s="67">
        <v>3964.5044240000002</v>
      </c>
      <c r="W19" s="67">
        <v>2028.3901249999999</v>
      </c>
      <c r="X19" s="67">
        <v>1930.8926630000001</v>
      </c>
      <c r="Y19" s="67">
        <f t="shared" si="0"/>
        <v>9180.7081173589995</v>
      </c>
      <c r="Z19" s="67">
        <f t="shared" si="1"/>
        <v>5.9646796084285709</v>
      </c>
      <c r="AA19" s="67">
        <f t="shared" si="2"/>
        <v>2215.6715505500001</v>
      </c>
      <c r="AB19" s="67">
        <f t="shared" si="3"/>
        <v>371.46530844994231</v>
      </c>
      <c r="AC19" s="67" t="s">
        <v>7</v>
      </c>
      <c r="AD19" s="67">
        <v>-0.83692200000000005</v>
      </c>
      <c r="AE19" s="67" t="s">
        <v>111</v>
      </c>
    </row>
    <row r="20" spans="1:42">
      <c r="A20" s="69" t="s">
        <v>1151</v>
      </c>
      <c r="B20" s="67" t="s">
        <v>665</v>
      </c>
      <c r="C20" s="67" t="s">
        <v>0</v>
      </c>
      <c r="D20" s="67" t="s">
        <v>1</v>
      </c>
      <c r="E20" s="67" t="s">
        <v>2</v>
      </c>
      <c r="F20" s="67" t="s">
        <v>122</v>
      </c>
      <c r="G20" s="67" t="s">
        <v>3</v>
      </c>
      <c r="H20" s="67">
        <v>1</v>
      </c>
      <c r="I20" s="67" t="s">
        <v>4</v>
      </c>
      <c r="J20" s="67" t="s">
        <v>5</v>
      </c>
      <c r="K20" s="67">
        <v>19495740</v>
      </c>
      <c r="L20" s="67" t="s">
        <v>6</v>
      </c>
      <c r="M20" s="67">
        <v>149.70662709999999</v>
      </c>
      <c r="N20" s="67">
        <v>42.519680270000002</v>
      </c>
      <c r="O20" s="67">
        <v>63.404332099999998</v>
      </c>
      <c r="P20" s="67">
        <v>95.127982329999995</v>
      </c>
      <c r="Q20" s="67">
        <v>254.46456119999999</v>
      </c>
      <c r="R20" s="67">
        <v>26.689931390000002</v>
      </c>
      <c r="S20" s="67">
        <v>174.14111729999999</v>
      </c>
      <c r="T20" s="67">
        <v>420.86617330000001</v>
      </c>
      <c r="U20" s="67">
        <v>1756.9495959999999</v>
      </c>
      <c r="V20" s="67">
        <v>3810.1343400000001</v>
      </c>
      <c r="W20" s="67">
        <v>1509.4048419999999</v>
      </c>
      <c r="X20" s="67">
        <v>1376.317622</v>
      </c>
      <c r="Y20" s="67">
        <f t="shared" si="0"/>
        <v>9679.7268049899994</v>
      </c>
      <c r="Z20" s="67">
        <f t="shared" si="1"/>
        <v>115.15060452714286</v>
      </c>
      <c r="AA20" s="67">
        <f t="shared" si="2"/>
        <v>2113.2015999999999</v>
      </c>
      <c r="AB20" s="67">
        <f t="shared" si="3"/>
        <v>18.351632704645368</v>
      </c>
      <c r="AC20" s="67" t="s">
        <v>7</v>
      </c>
      <c r="AD20" s="67">
        <v>-0.83072299999999999</v>
      </c>
      <c r="AE20" s="67" t="s">
        <v>111</v>
      </c>
    </row>
    <row r="21" spans="1:42">
      <c r="A21" s="69" t="s">
        <v>387</v>
      </c>
      <c r="B21" s="67" t="s">
        <v>665</v>
      </c>
      <c r="C21" s="67" t="s">
        <v>31</v>
      </c>
      <c r="D21" s="67" t="s">
        <v>1</v>
      </c>
      <c r="E21" s="67" t="s">
        <v>32</v>
      </c>
      <c r="F21" s="67" t="s">
        <v>122</v>
      </c>
      <c r="G21" s="67" t="s">
        <v>11</v>
      </c>
      <c r="H21" s="67">
        <v>0</v>
      </c>
      <c r="I21" s="67">
        <v>0</v>
      </c>
      <c r="J21" s="67" t="s">
        <v>5</v>
      </c>
      <c r="K21" s="67">
        <v>9658780</v>
      </c>
      <c r="L21" s="67" t="s">
        <v>33</v>
      </c>
      <c r="M21" s="67">
        <v>99.488581319999994</v>
      </c>
      <c r="N21" s="67">
        <v>17.17140934</v>
      </c>
      <c r="O21" s="67">
        <v>76.752612540000001</v>
      </c>
      <c r="P21" s="67">
        <v>34.246073639999999</v>
      </c>
      <c r="Q21" s="67">
        <v>83.846560400000001</v>
      </c>
      <c r="R21" s="67">
        <v>55.604023730000002</v>
      </c>
      <c r="S21" s="67">
        <v>182.24070409999999</v>
      </c>
      <c r="T21" s="67">
        <v>267.38330780000001</v>
      </c>
      <c r="U21" s="67">
        <v>614.86595820000002</v>
      </c>
      <c r="V21" s="67">
        <v>4901.9518410000001</v>
      </c>
      <c r="W21" s="67">
        <v>2224.0285570000001</v>
      </c>
      <c r="X21" s="67">
        <v>1924.1460079999999</v>
      </c>
      <c r="Y21" s="67">
        <f t="shared" si="0"/>
        <v>10481.72563707</v>
      </c>
      <c r="Z21" s="67">
        <f t="shared" si="1"/>
        <v>78.47856643857142</v>
      </c>
      <c r="AA21" s="67">
        <f t="shared" si="2"/>
        <v>2416.2480910499999</v>
      </c>
      <c r="AB21" s="67">
        <f t="shared" si="3"/>
        <v>30.788636957853992</v>
      </c>
      <c r="AC21" s="67" t="s">
        <v>7</v>
      </c>
      <c r="AD21" s="67">
        <v>-1.10781</v>
      </c>
      <c r="AE21" s="67" t="s">
        <v>111</v>
      </c>
    </row>
    <row r="22" spans="1:42">
      <c r="A22" s="69" t="s">
        <v>145</v>
      </c>
      <c r="B22" s="67" t="s">
        <v>665</v>
      </c>
      <c r="C22" s="67" t="s">
        <v>46</v>
      </c>
      <c r="D22" s="67" t="s">
        <v>9</v>
      </c>
      <c r="E22" s="67" t="s">
        <v>47</v>
      </c>
      <c r="F22" s="67" t="s">
        <v>122</v>
      </c>
      <c r="G22" s="67" t="s">
        <v>3</v>
      </c>
      <c r="H22" s="67">
        <v>1</v>
      </c>
      <c r="I22" s="67" t="s">
        <v>4</v>
      </c>
      <c r="J22" s="67" t="s">
        <v>5</v>
      </c>
      <c r="K22" s="67">
        <v>3575624</v>
      </c>
      <c r="L22" s="67" t="s">
        <v>48</v>
      </c>
      <c r="M22" s="67">
        <v>8.527592684</v>
      </c>
      <c r="N22" s="67">
        <v>4.0884307959999999</v>
      </c>
      <c r="O22" s="67">
        <v>0</v>
      </c>
      <c r="P22" s="67">
        <v>64.687027990000004</v>
      </c>
      <c r="Q22" s="67">
        <v>24.374000120000002</v>
      </c>
      <c r="R22" s="67">
        <v>11.12080475</v>
      </c>
      <c r="S22" s="67">
        <v>0</v>
      </c>
      <c r="T22" s="67">
        <v>282.73159429999998</v>
      </c>
      <c r="U22" s="67">
        <v>1601.573101</v>
      </c>
      <c r="V22" s="67">
        <v>5449.2639559999998</v>
      </c>
      <c r="W22" s="67">
        <v>1893.888704</v>
      </c>
      <c r="X22" s="67">
        <v>1737.93833</v>
      </c>
      <c r="Y22" s="67">
        <f t="shared" si="0"/>
        <v>11078.193541640001</v>
      </c>
      <c r="Z22" s="67">
        <f t="shared" si="1"/>
        <v>16.113979477142859</v>
      </c>
      <c r="AA22" s="67">
        <f t="shared" si="2"/>
        <v>2670.6660227499997</v>
      </c>
      <c r="AB22" s="67">
        <f t="shared" si="3"/>
        <v>165.73597022003472</v>
      </c>
      <c r="AC22" s="68" t="s">
        <v>7</v>
      </c>
      <c r="AD22" s="68">
        <v>-1.1624399999999999</v>
      </c>
      <c r="AE22" s="67" t="s">
        <v>111</v>
      </c>
    </row>
    <row r="23" spans="1:42">
      <c r="A23" s="69" t="s">
        <v>339</v>
      </c>
      <c r="B23" s="67" t="s">
        <v>665</v>
      </c>
      <c r="C23" s="67" t="s">
        <v>39</v>
      </c>
      <c r="D23" s="67" t="s">
        <v>1</v>
      </c>
      <c r="E23" s="67" t="s">
        <v>40</v>
      </c>
      <c r="F23" s="67" t="s">
        <v>122</v>
      </c>
      <c r="G23" s="67" t="s">
        <v>3</v>
      </c>
      <c r="H23" s="67">
        <v>1</v>
      </c>
      <c r="I23" s="67" t="s">
        <v>4</v>
      </c>
      <c r="J23" s="67" t="s">
        <v>5</v>
      </c>
      <c r="K23" s="67">
        <v>3448684</v>
      </c>
      <c r="L23" s="67" t="s">
        <v>41</v>
      </c>
      <c r="M23" s="67">
        <v>4.7375514909999996</v>
      </c>
      <c r="N23" s="67">
        <v>0.81768615899999997</v>
      </c>
      <c r="O23" s="67">
        <v>1.1123567029999999</v>
      </c>
      <c r="P23" s="67">
        <v>3.8051192930000002</v>
      </c>
      <c r="Q23" s="67">
        <v>0.97496000500000002</v>
      </c>
      <c r="R23" s="67">
        <v>4.4483218979999997</v>
      </c>
      <c r="S23" s="67">
        <v>0</v>
      </c>
      <c r="T23" s="67">
        <v>226.18527549999999</v>
      </c>
      <c r="U23" s="67">
        <v>1167.3157180000001</v>
      </c>
      <c r="V23" s="67">
        <v>5946.0549529999998</v>
      </c>
      <c r="W23" s="67">
        <v>2169.6845480000002</v>
      </c>
      <c r="X23" s="67">
        <v>1716.3490340000001</v>
      </c>
      <c r="Y23" s="67">
        <f t="shared" si="0"/>
        <v>11241.485524049001</v>
      </c>
      <c r="Z23" s="67">
        <f t="shared" si="1"/>
        <v>2.270856507</v>
      </c>
      <c r="AA23" s="67">
        <f t="shared" si="2"/>
        <v>2749.8510632500002</v>
      </c>
      <c r="AB23" s="67">
        <f t="shared" si="3"/>
        <v>1210.9312300330212</v>
      </c>
      <c r="AC23" s="67" t="s">
        <v>7</v>
      </c>
      <c r="AD23" s="67">
        <v>-1.21627</v>
      </c>
      <c r="AE23" s="67" t="s">
        <v>111</v>
      </c>
    </row>
    <row r="24" spans="1:42">
      <c r="A24" s="69" t="s">
        <v>434</v>
      </c>
      <c r="B24" s="67" t="s">
        <v>665</v>
      </c>
      <c r="C24" s="67" t="s">
        <v>57</v>
      </c>
      <c r="D24" s="67" t="s">
        <v>9</v>
      </c>
      <c r="E24" s="67" t="s">
        <v>58</v>
      </c>
      <c r="F24" s="67" t="s">
        <v>122</v>
      </c>
      <c r="G24" s="67" t="s">
        <v>11</v>
      </c>
      <c r="H24" s="67">
        <v>0</v>
      </c>
      <c r="I24" s="67">
        <v>0</v>
      </c>
      <c r="J24" s="67" t="s">
        <v>5</v>
      </c>
      <c r="K24" s="67">
        <v>3599716</v>
      </c>
      <c r="L24" s="67" t="s">
        <v>59</v>
      </c>
      <c r="M24" s="67">
        <v>0</v>
      </c>
      <c r="N24" s="67">
        <v>0.81768615899999997</v>
      </c>
      <c r="O24" s="67">
        <v>0</v>
      </c>
      <c r="P24" s="67">
        <v>0</v>
      </c>
      <c r="Q24" s="67">
        <v>2.9248800140000002</v>
      </c>
      <c r="R24" s="67">
        <v>0</v>
      </c>
      <c r="S24" s="67">
        <v>2.024896713</v>
      </c>
      <c r="T24" s="67">
        <v>298.07988089999998</v>
      </c>
      <c r="U24" s="67">
        <v>1127.4755909999999</v>
      </c>
      <c r="V24" s="67">
        <v>6752.989482</v>
      </c>
      <c r="W24" s="67">
        <v>3079.9466940000002</v>
      </c>
      <c r="X24" s="67">
        <v>2686.518024</v>
      </c>
      <c r="Y24" s="67">
        <f t="shared" si="0"/>
        <v>13950.777134786</v>
      </c>
      <c r="Z24" s="67">
        <f t="shared" si="1"/>
        <v>0.82392326942857153</v>
      </c>
      <c r="AA24" s="67">
        <f t="shared" si="2"/>
        <v>3411.7324477499997</v>
      </c>
      <c r="AB24" s="67">
        <f t="shared" si="3"/>
        <v>4140.8375929425956</v>
      </c>
      <c r="AC24" s="67" t="s">
        <v>7</v>
      </c>
      <c r="AD24" s="67">
        <v>-1.10057</v>
      </c>
      <c r="AE24" s="67" t="s">
        <v>111</v>
      </c>
    </row>
    <row r="25" spans="1:42">
      <c r="A25" s="69" t="s">
        <v>639</v>
      </c>
      <c r="B25" s="67" t="s">
        <v>665</v>
      </c>
      <c r="C25" s="67" t="s">
        <v>83</v>
      </c>
      <c r="D25" s="67" t="s">
        <v>1</v>
      </c>
      <c r="E25" s="67" t="s">
        <v>84</v>
      </c>
      <c r="F25" s="67" t="s">
        <v>122</v>
      </c>
      <c r="G25" s="67" t="s">
        <v>85</v>
      </c>
      <c r="H25" s="67">
        <v>1</v>
      </c>
      <c r="I25" s="67" t="s">
        <v>86</v>
      </c>
      <c r="J25" s="67" t="s">
        <v>5</v>
      </c>
      <c r="K25" s="67">
        <v>9261686</v>
      </c>
      <c r="L25" s="67" t="s">
        <v>87</v>
      </c>
      <c r="M25" s="67">
        <v>1.895020597</v>
      </c>
      <c r="N25" s="67">
        <v>0</v>
      </c>
      <c r="O25" s="67">
        <v>0</v>
      </c>
      <c r="P25" s="67">
        <v>0</v>
      </c>
      <c r="Q25" s="67">
        <v>0.97496000500000002</v>
      </c>
      <c r="R25" s="67">
        <v>0</v>
      </c>
      <c r="S25" s="67">
        <v>0</v>
      </c>
      <c r="T25" s="67">
        <v>155.0984746</v>
      </c>
      <c r="U25" s="67">
        <v>516.59364519999997</v>
      </c>
      <c r="V25" s="67">
        <v>7152.948335</v>
      </c>
      <c r="W25" s="67">
        <v>4718.418557</v>
      </c>
      <c r="X25" s="67">
        <v>3663.4336699999999</v>
      </c>
      <c r="Y25" s="67">
        <f t="shared" si="0"/>
        <v>16209.362662402002</v>
      </c>
      <c r="Z25" s="67">
        <f t="shared" si="1"/>
        <v>0.40999722885714285</v>
      </c>
      <c r="AA25" s="67">
        <f t="shared" si="2"/>
        <v>4012.8485518000002</v>
      </c>
      <c r="AB25" s="67">
        <f t="shared" si="3"/>
        <v>9787.5016447933485</v>
      </c>
      <c r="AC25" s="67" t="s">
        <v>7</v>
      </c>
      <c r="AD25" s="67">
        <v>-1.1170500000000001</v>
      </c>
      <c r="AE25" s="67" t="s">
        <v>111</v>
      </c>
    </row>
    <row r="26" spans="1:42">
      <c r="A26" s="69" t="s">
        <v>513</v>
      </c>
      <c r="B26" s="67" t="s">
        <v>665</v>
      </c>
      <c r="C26" s="67" t="s">
        <v>26</v>
      </c>
      <c r="D26" s="67" t="s">
        <v>1</v>
      </c>
      <c r="E26" s="67" t="s">
        <v>27</v>
      </c>
      <c r="F26" s="67" t="s">
        <v>122</v>
      </c>
      <c r="G26" s="67" t="s">
        <v>28</v>
      </c>
      <c r="H26" s="67">
        <v>1</v>
      </c>
      <c r="I26" s="67" t="s">
        <v>29</v>
      </c>
      <c r="J26" s="67" t="s">
        <v>5</v>
      </c>
      <c r="K26" s="67">
        <v>25761794</v>
      </c>
      <c r="L26" s="67" t="s">
        <v>30</v>
      </c>
      <c r="M26" s="67">
        <v>22.740247159999999</v>
      </c>
      <c r="N26" s="67">
        <v>4.9061169549999999</v>
      </c>
      <c r="O26" s="67">
        <v>0</v>
      </c>
      <c r="P26" s="67">
        <v>60.881908690000003</v>
      </c>
      <c r="Q26" s="67">
        <v>13.649440070000001</v>
      </c>
      <c r="R26" s="67">
        <v>0</v>
      </c>
      <c r="S26" s="67">
        <v>0</v>
      </c>
      <c r="T26" s="67">
        <v>155.0984746</v>
      </c>
      <c r="U26" s="67">
        <v>2698.504594</v>
      </c>
      <c r="V26" s="67">
        <v>10411.56047</v>
      </c>
      <c r="W26" s="67">
        <v>2510.6932029999998</v>
      </c>
      <c r="X26" s="67">
        <v>1994.31122</v>
      </c>
      <c r="Y26" s="67">
        <f t="shared" si="0"/>
        <v>17872.345674475</v>
      </c>
      <c r="Z26" s="67">
        <f t="shared" si="1"/>
        <v>14.596816125</v>
      </c>
      <c r="AA26" s="67">
        <f t="shared" si="2"/>
        <v>4403.7673717500002</v>
      </c>
      <c r="AB26" s="67">
        <f t="shared" si="3"/>
        <v>301.69369361361328</v>
      </c>
      <c r="AC26" s="67" t="s">
        <v>7</v>
      </c>
      <c r="AD26" s="67">
        <v>-1.23217</v>
      </c>
      <c r="AE26" s="67" t="s">
        <v>111</v>
      </c>
    </row>
    <row r="27" spans="1:42">
      <c r="A27" s="69" t="s">
        <v>372</v>
      </c>
      <c r="B27" s="67" t="s">
        <v>667</v>
      </c>
      <c r="C27" s="67" t="s">
        <v>22</v>
      </c>
      <c r="D27" s="67" t="s">
        <v>9</v>
      </c>
      <c r="E27" s="67" t="s">
        <v>23</v>
      </c>
      <c r="F27" s="67" t="s">
        <v>124</v>
      </c>
      <c r="G27" s="67" t="s">
        <v>24</v>
      </c>
      <c r="H27" s="67">
        <v>0</v>
      </c>
      <c r="I27" s="67">
        <v>0</v>
      </c>
      <c r="J27" s="67" t="s">
        <v>5</v>
      </c>
      <c r="K27" s="67">
        <v>20925470</v>
      </c>
      <c r="L27" s="67" t="s">
        <v>25</v>
      </c>
      <c r="M27" s="67">
        <v>7.5800823859999999</v>
      </c>
      <c r="N27" s="67">
        <v>5.7238031139999999</v>
      </c>
      <c r="O27" s="67">
        <v>0</v>
      </c>
      <c r="P27" s="67">
        <v>79.907505159999999</v>
      </c>
      <c r="Q27" s="67">
        <v>24.374000120000002</v>
      </c>
      <c r="R27" s="67">
        <v>0</v>
      </c>
      <c r="S27" s="67">
        <v>6.0746901380000002</v>
      </c>
      <c r="T27" s="67">
        <v>295.65646720000001</v>
      </c>
      <c r="U27" s="67">
        <v>2172.6149190000001</v>
      </c>
      <c r="V27" s="67">
        <v>11027.63744</v>
      </c>
      <c r="W27" s="67">
        <v>4184.4886710000001</v>
      </c>
      <c r="X27" s="67">
        <v>3633.748388</v>
      </c>
      <c r="Y27" s="67">
        <f t="shared" si="0"/>
        <v>21437.805966118001</v>
      </c>
      <c r="Z27" s="67">
        <f t="shared" si="1"/>
        <v>17.665725845428572</v>
      </c>
      <c r="AA27" s="67">
        <f t="shared" si="2"/>
        <v>5254.6223545000003</v>
      </c>
      <c r="AB27" s="67">
        <f t="shared" si="3"/>
        <v>297.44729429613329</v>
      </c>
      <c r="AC27" s="67" t="s">
        <v>7</v>
      </c>
      <c r="AD27" s="67">
        <v>-1.1771400000000001</v>
      </c>
      <c r="AE27" s="67" t="s">
        <v>111</v>
      </c>
    </row>
    <row r="28" spans="1:42">
      <c r="A28" s="69" t="s">
        <v>643</v>
      </c>
      <c r="B28" s="67" t="s">
        <v>665</v>
      </c>
      <c r="C28" s="67" t="s">
        <v>49</v>
      </c>
      <c r="D28" s="67" t="s">
        <v>9</v>
      </c>
      <c r="E28" s="67" t="s">
        <v>50</v>
      </c>
      <c r="F28" s="67" t="s">
        <v>122</v>
      </c>
      <c r="G28" s="67" t="s">
        <v>3</v>
      </c>
      <c r="H28" s="67">
        <v>1</v>
      </c>
      <c r="I28" s="67" t="s">
        <v>4</v>
      </c>
      <c r="J28" s="67" t="s">
        <v>5</v>
      </c>
      <c r="K28" s="67">
        <v>3577585</v>
      </c>
      <c r="L28" s="67" t="s">
        <v>51</v>
      </c>
      <c r="M28" s="67">
        <v>10.42261328</v>
      </c>
      <c r="N28" s="67">
        <v>5.7238031139999999</v>
      </c>
      <c r="O28" s="67">
        <v>0</v>
      </c>
      <c r="P28" s="67">
        <v>7.6102385870000004</v>
      </c>
      <c r="Q28" s="67">
        <v>14.62440007</v>
      </c>
      <c r="R28" s="67">
        <v>0</v>
      </c>
      <c r="S28" s="67">
        <v>0</v>
      </c>
      <c r="T28" s="67">
        <v>348.97156790000003</v>
      </c>
      <c r="U28" s="67">
        <v>4208.4454029999997</v>
      </c>
      <c r="V28" s="67">
        <v>11243.75555</v>
      </c>
      <c r="W28" s="67">
        <v>3702.185594</v>
      </c>
      <c r="X28" s="67">
        <v>3054.8853880000001</v>
      </c>
      <c r="Y28" s="67">
        <f t="shared" si="0"/>
        <v>22596.624557950996</v>
      </c>
      <c r="Z28" s="67">
        <f t="shared" si="1"/>
        <v>5.483007864428572</v>
      </c>
      <c r="AA28" s="67">
        <f t="shared" si="2"/>
        <v>5552.3179837499993</v>
      </c>
      <c r="AB28" s="67">
        <f t="shared" si="3"/>
        <v>1012.6408936545727</v>
      </c>
      <c r="AC28" s="67" t="s">
        <v>7</v>
      </c>
      <c r="AD28" s="67">
        <v>-1.0982700000000001</v>
      </c>
      <c r="AE28" s="67" t="s">
        <v>111</v>
      </c>
    </row>
    <row r="29" spans="1:42">
      <c r="A29" s="67" t="s">
        <v>631</v>
      </c>
      <c r="B29" s="67" t="s">
        <v>665</v>
      </c>
      <c r="C29" s="67" t="s">
        <v>96</v>
      </c>
      <c r="D29" s="67" t="s">
        <v>1</v>
      </c>
      <c r="E29" s="67" t="s">
        <v>37</v>
      </c>
      <c r="F29" s="67" t="s">
        <v>122</v>
      </c>
      <c r="G29" s="67" t="s">
        <v>11</v>
      </c>
      <c r="H29" s="67">
        <v>0</v>
      </c>
      <c r="I29" s="67">
        <v>0</v>
      </c>
      <c r="J29" s="67" t="s">
        <v>5</v>
      </c>
      <c r="K29" s="67">
        <v>9172824</v>
      </c>
      <c r="L29" s="67" t="s">
        <v>97</v>
      </c>
      <c r="M29" s="67">
        <v>8.527592684</v>
      </c>
      <c r="N29" s="67">
        <v>1.6353723179999999</v>
      </c>
      <c r="O29" s="67">
        <v>1.1123567029999999</v>
      </c>
      <c r="P29" s="67">
        <v>3.8051192930000002</v>
      </c>
      <c r="Q29" s="67">
        <v>4.8748000239999998</v>
      </c>
      <c r="R29" s="67">
        <v>0</v>
      </c>
      <c r="S29" s="67">
        <v>4.0497934249999998</v>
      </c>
      <c r="T29" s="67">
        <v>327.16084489999997</v>
      </c>
      <c r="U29" s="67">
        <v>5468.7214169999997</v>
      </c>
      <c r="V29" s="67">
        <v>17251.558540000002</v>
      </c>
      <c r="W29" s="67">
        <v>7271.2283660000003</v>
      </c>
      <c r="X29" s="67">
        <v>6804.6762419999995</v>
      </c>
      <c r="Y29" s="67">
        <f t="shared" si="0"/>
        <v>37147.350444347001</v>
      </c>
      <c r="Z29" s="67">
        <f t="shared" si="1"/>
        <v>3.4292906352857142</v>
      </c>
      <c r="AA29" s="67">
        <f t="shared" si="2"/>
        <v>9199.0461412500008</v>
      </c>
      <c r="AB29" s="67">
        <f t="shared" si="3"/>
        <v>2682.4924217843595</v>
      </c>
      <c r="AC29" s="67" t="s">
        <v>7</v>
      </c>
      <c r="AD29" s="67">
        <v>-1.02169</v>
      </c>
      <c r="AE29" s="67" t="s">
        <v>111</v>
      </c>
      <c r="AF29" s="35"/>
      <c r="AG29" s="35"/>
      <c r="AH29" s="35"/>
      <c r="AI29" s="35"/>
      <c r="AJ29" s="35"/>
      <c r="AK29" s="35"/>
      <c r="AL29" s="35"/>
      <c r="AM29" s="35"/>
      <c r="AN29" s="35"/>
      <c r="AO29" s="35"/>
      <c r="AP29" s="35"/>
    </row>
    <row r="30" spans="1:42">
      <c r="A30" s="27" t="s">
        <v>299</v>
      </c>
      <c r="B30" s="35" t="s">
        <v>146</v>
      </c>
      <c r="C30" s="35" t="s">
        <v>323</v>
      </c>
      <c r="D30" s="35" t="s">
        <v>9</v>
      </c>
      <c r="E30" s="35" t="s">
        <v>252</v>
      </c>
      <c r="F30" s="35" t="s">
        <v>149</v>
      </c>
      <c r="G30" s="35" t="s">
        <v>324</v>
      </c>
      <c r="H30" s="35">
        <v>3.5</v>
      </c>
      <c r="I30" s="35" t="s">
        <v>325</v>
      </c>
      <c r="J30" s="35" t="s">
        <v>5</v>
      </c>
      <c r="K30" s="35">
        <v>9086412</v>
      </c>
      <c r="L30" s="35" t="s">
        <v>326</v>
      </c>
      <c r="M30" s="35">
        <v>7.5800823859999999</v>
      </c>
      <c r="N30" s="35">
        <v>16.353723179999999</v>
      </c>
      <c r="O30" s="35">
        <v>5.5617835170000003</v>
      </c>
      <c r="P30" s="35">
        <v>7.6102385870000004</v>
      </c>
      <c r="Q30" s="35">
        <v>8.7746400419999997</v>
      </c>
      <c r="R30" s="35">
        <v>6.6724828479999996</v>
      </c>
      <c r="S30" s="35">
        <v>14.174276989999999</v>
      </c>
      <c r="T30" s="35">
        <v>26.657550319999999</v>
      </c>
      <c r="U30" s="35">
        <v>7.968025377</v>
      </c>
      <c r="V30" s="35">
        <v>5.6134575910000004</v>
      </c>
      <c r="W30" s="35">
        <v>2.7172004360000002</v>
      </c>
      <c r="X30" s="35">
        <v>1.349331002</v>
      </c>
      <c r="Y30" s="35">
        <v>111.0327923</v>
      </c>
      <c r="Z30" s="13">
        <f t="shared" si="1"/>
        <v>9.5324610785714281</v>
      </c>
      <c r="AA30" s="13">
        <f t="shared" si="2"/>
        <v>4.4120036014999995</v>
      </c>
      <c r="AB30" s="35">
        <v>0.46283992800000001</v>
      </c>
      <c r="AC30" s="13" t="s">
        <v>153</v>
      </c>
      <c r="AD30" s="13">
        <v>1.21292</v>
      </c>
      <c r="AE30" s="35" t="s">
        <v>327</v>
      </c>
      <c r="AF30" s="35" t="s">
        <v>328</v>
      </c>
      <c r="AG30" s="35">
        <v>100</v>
      </c>
      <c r="AH30" s="35">
        <v>183</v>
      </c>
      <c r="AI30" s="35">
        <v>0</v>
      </c>
      <c r="AJ30" s="35">
        <v>0</v>
      </c>
      <c r="AK30" s="35">
        <v>3</v>
      </c>
      <c r="AL30" s="35">
        <v>551</v>
      </c>
      <c r="AM30" s="35">
        <v>199</v>
      </c>
      <c r="AN30" s="35">
        <v>381</v>
      </c>
      <c r="AO30" s="36">
        <v>4.0000000000000001E-97</v>
      </c>
      <c r="AP30" s="35">
        <v>359</v>
      </c>
    </row>
    <row r="31" spans="1:42">
      <c r="A31" s="27" t="s">
        <v>975</v>
      </c>
      <c r="B31" s="35" t="s">
        <v>157</v>
      </c>
      <c r="C31" s="35" t="s">
        <v>388</v>
      </c>
      <c r="D31" s="35" t="s">
        <v>1</v>
      </c>
      <c r="E31" s="35" t="s">
        <v>174</v>
      </c>
      <c r="F31" s="35" t="s">
        <v>159</v>
      </c>
      <c r="G31" s="35" t="s">
        <v>389</v>
      </c>
      <c r="H31" s="35">
        <v>3</v>
      </c>
      <c r="I31" s="35" t="s">
        <v>390</v>
      </c>
      <c r="J31" s="35" t="s">
        <v>5</v>
      </c>
      <c r="K31" s="35">
        <v>11668222</v>
      </c>
      <c r="L31" s="35" t="s">
        <v>391</v>
      </c>
      <c r="M31" s="35">
        <v>22.740247159999999</v>
      </c>
      <c r="N31" s="35">
        <v>0.81768615899999997</v>
      </c>
      <c r="O31" s="35">
        <v>27.80891759</v>
      </c>
      <c r="P31" s="35">
        <v>0</v>
      </c>
      <c r="Q31" s="35">
        <v>2.9248800140000002</v>
      </c>
      <c r="R31" s="35">
        <v>6.6724828479999996</v>
      </c>
      <c r="S31" s="35">
        <v>4.0497934249999998</v>
      </c>
      <c r="T31" s="35">
        <v>29.888768540000001</v>
      </c>
      <c r="U31" s="35">
        <v>6.6400211469999997</v>
      </c>
      <c r="V31" s="35">
        <v>1.4033643979999999</v>
      </c>
      <c r="W31" s="35">
        <v>9.5102015249999994</v>
      </c>
      <c r="X31" s="35">
        <v>2.6986620029999999</v>
      </c>
      <c r="Y31" s="35">
        <v>115.15502480000001</v>
      </c>
      <c r="Z31" s="13">
        <f t="shared" si="1"/>
        <v>9.2877153137142869</v>
      </c>
      <c r="AA31" s="13">
        <f t="shared" si="2"/>
        <v>5.0630622682499995</v>
      </c>
      <c r="AB31" s="35">
        <v>0.545135386</v>
      </c>
      <c r="AC31" s="13" t="s">
        <v>153</v>
      </c>
      <c r="AD31" s="13">
        <v>1.91408</v>
      </c>
      <c r="AE31" s="35" t="s">
        <v>392</v>
      </c>
      <c r="AF31" s="35" t="s">
        <v>393</v>
      </c>
      <c r="AG31" s="35">
        <v>100</v>
      </c>
      <c r="AH31" s="35">
        <v>183</v>
      </c>
      <c r="AI31" s="35">
        <v>0</v>
      </c>
      <c r="AJ31" s="35">
        <v>0</v>
      </c>
      <c r="AK31" s="35">
        <v>3</v>
      </c>
      <c r="AL31" s="35">
        <v>551</v>
      </c>
      <c r="AM31" s="35">
        <v>201</v>
      </c>
      <c r="AN31" s="35">
        <v>383</v>
      </c>
      <c r="AO31" s="36">
        <v>4.0000000000000001E-100</v>
      </c>
      <c r="AP31" s="35">
        <v>369</v>
      </c>
    </row>
    <row r="32" spans="1:42">
      <c r="A32" s="27" t="s">
        <v>1128</v>
      </c>
      <c r="B32" s="35" t="s">
        <v>157</v>
      </c>
      <c r="C32" s="35" t="s">
        <v>348</v>
      </c>
      <c r="D32" s="35" t="s">
        <v>9</v>
      </c>
      <c r="E32" s="35" t="s">
        <v>349</v>
      </c>
      <c r="F32" s="35" t="s">
        <v>159</v>
      </c>
      <c r="G32" s="35" t="s">
        <v>160</v>
      </c>
      <c r="H32" s="35">
        <v>2.5</v>
      </c>
      <c r="I32" s="35" t="s">
        <v>161</v>
      </c>
      <c r="J32" s="35" t="s">
        <v>5</v>
      </c>
      <c r="K32" s="35">
        <v>8431474</v>
      </c>
      <c r="L32" s="35" t="s">
        <v>350</v>
      </c>
      <c r="M32" s="35">
        <v>19.897716259999999</v>
      </c>
      <c r="N32" s="35">
        <v>1.6353723179999999</v>
      </c>
      <c r="O32" s="35">
        <v>12.23592374</v>
      </c>
      <c r="P32" s="35">
        <v>7.6102385870000004</v>
      </c>
      <c r="Q32" s="35">
        <v>11.699520059999999</v>
      </c>
      <c r="R32" s="35">
        <v>17.793287589999998</v>
      </c>
      <c r="S32" s="35">
        <v>24.298760550000001</v>
      </c>
      <c r="T32" s="35">
        <v>8.0780455520000007</v>
      </c>
      <c r="U32" s="35">
        <v>6.6400211469999997</v>
      </c>
      <c r="V32" s="35">
        <v>4.2100931929999996</v>
      </c>
      <c r="W32" s="35">
        <v>6.7930010889999997</v>
      </c>
      <c r="X32" s="35">
        <v>8.0959860100000007</v>
      </c>
      <c r="Y32" s="35">
        <v>128.98796609999999</v>
      </c>
      <c r="Z32" s="13">
        <f t="shared" si="1"/>
        <v>13.595831300714284</v>
      </c>
      <c r="AA32" s="13">
        <f t="shared" si="2"/>
        <v>6.4347753597499997</v>
      </c>
      <c r="AB32" s="35">
        <v>0.47329032100000001</v>
      </c>
      <c r="AC32" s="13" t="s">
        <v>153</v>
      </c>
      <c r="AD32" s="13">
        <v>1.8643000000000001</v>
      </c>
      <c r="AE32" s="35" t="s">
        <v>351</v>
      </c>
      <c r="AF32" s="35" t="s">
        <v>352</v>
      </c>
      <c r="AG32" s="35">
        <v>100</v>
      </c>
      <c r="AH32" s="35">
        <v>183</v>
      </c>
      <c r="AI32" s="35">
        <v>0</v>
      </c>
      <c r="AJ32" s="35">
        <v>0</v>
      </c>
      <c r="AK32" s="35">
        <v>3</v>
      </c>
      <c r="AL32" s="35">
        <v>551</v>
      </c>
      <c r="AM32" s="35">
        <v>177</v>
      </c>
      <c r="AN32" s="35">
        <v>359</v>
      </c>
      <c r="AO32" s="36">
        <v>8.0000000000000004E-101</v>
      </c>
      <c r="AP32" s="35">
        <v>371</v>
      </c>
    </row>
    <row r="33" spans="1:42">
      <c r="A33" s="27" t="s">
        <v>263</v>
      </c>
      <c r="B33" s="35" t="s">
        <v>280</v>
      </c>
      <c r="C33" s="35" t="s">
        <v>281</v>
      </c>
      <c r="D33" s="35" t="s">
        <v>9</v>
      </c>
      <c r="E33" s="35" t="s">
        <v>71</v>
      </c>
      <c r="F33" s="35" t="s">
        <v>282</v>
      </c>
      <c r="G33" s="35" t="s">
        <v>283</v>
      </c>
      <c r="H33" s="35">
        <v>3.5</v>
      </c>
      <c r="I33" s="35" t="s">
        <v>284</v>
      </c>
      <c r="J33" s="35" t="s">
        <v>5</v>
      </c>
      <c r="K33" s="35">
        <v>22260569</v>
      </c>
      <c r="L33" s="35" t="s">
        <v>285</v>
      </c>
      <c r="M33" s="35">
        <v>7.5800823859999999</v>
      </c>
      <c r="N33" s="35">
        <v>5.7238031139999999</v>
      </c>
      <c r="O33" s="35">
        <v>26.69656088</v>
      </c>
      <c r="P33" s="35">
        <v>11.41535788</v>
      </c>
      <c r="Q33" s="35">
        <v>16.57432008</v>
      </c>
      <c r="R33" s="35">
        <v>0</v>
      </c>
      <c r="S33" s="35">
        <v>32.398347399999999</v>
      </c>
      <c r="T33" s="35">
        <v>12.11706833</v>
      </c>
      <c r="U33" s="35">
        <v>6.6400211469999997</v>
      </c>
      <c r="V33" s="35">
        <v>11.226915180000001</v>
      </c>
      <c r="W33" s="35">
        <v>4.075800654</v>
      </c>
      <c r="X33" s="35">
        <v>2.6986620029999999</v>
      </c>
      <c r="Y33" s="35">
        <v>137.1469391</v>
      </c>
      <c r="Z33" s="13">
        <f t="shared" si="1"/>
        <v>14.341210248571429</v>
      </c>
      <c r="AA33" s="13">
        <f t="shared" si="2"/>
        <v>6.1603497460000005</v>
      </c>
      <c r="AB33" s="35">
        <v>0.42955577900000003</v>
      </c>
      <c r="AC33" s="13" t="s">
        <v>153</v>
      </c>
      <c r="AD33" s="13">
        <v>2.17475</v>
      </c>
      <c r="AE33" s="35" t="s">
        <v>286</v>
      </c>
      <c r="AF33" s="35" t="s">
        <v>287</v>
      </c>
      <c r="AG33" s="35">
        <v>100</v>
      </c>
      <c r="AH33" s="35">
        <v>183</v>
      </c>
      <c r="AI33" s="35">
        <v>0</v>
      </c>
      <c r="AJ33" s="35">
        <v>0</v>
      </c>
      <c r="AK33" s="35">
        <v>2</v>
      </c>
      <c r="AL33" s="35">
        <v>550</v>
      </c>
      <c r="AM33" s="35">
        <v>202</v>
      </c>
      <c r="AN33" s="35">
        <v>384</v>
      </c>
      <c r="AO33" s="36">
        <v>1E-97</v>
      </c>
      <c r="AP33" s="35">
        <v>360</v>
      </c>
    </row>
    <row r="34" spans="1:42">
      <c r="A34" s="27" t="s">
        <v>407</v>
      </c>
      <c r="B34" s="35" t="s">
        <v>146</v>
      </c>
      <c r="C34" s="35" t="s">
        <v>340</v>
      </c>
      <c r="D34" s="35" t="s">
        <v>1</v>
      </c>
      <c r="E34" s="35" t="s">
        <v>341</v>
      </c>
      <c r="F34" s="35" t="s">
        <v>149</v>
      </c>
      <c r="G34" s="35" t="s">
        <v>342</v>
      </c>
      <c r="H34" s="35">
        <v>4</v>
      </c>
      <c r="I34" s="35" t="s">
        <v>343</v>
      </c>
      <c r="J34" s="35" t="s">
        <v>5</v>
      </c>
      <c r="K34" s="35">
        <v>2220582</v>
      </c>
      <c r="L34" s="35" t="s">
        <v>344</v>
      </c>
      <c r="M34" s="35">
        <v>1.895020597</v>
      </c>
      <c r="N34" s="35">
        <v>3.270744637</v>
      </c>
      <c r="O34" s="35">
        <v>3.33707011</v>
      </c>
      <c r="P34" s="35">
        <v>11.41535788</v>
      </c>
      <c r="Q34" s="35">
        <v>4.8748000239999998</v>
      </c>
      <c r="R34" s="35">
        <v>35.586575189999998</v>
      </c>
      <c r="S34" s="35">
        <v>60.746901379999997</v>
      </c>
      <c r="T34" s="35">
        <v>6.4624364419999996</v>
      </c>
      <c r="U34" s="35">
        <v>6.6400211469999997</v>
      </c>
      <c r="V34" s="35">
        <v>9.823550784</v>
      </c>
      <c r="W34" s="35">
        <v>8.151601307</v>
      </c>
      <c r="X34" s="35">
        <v>8.0959860100000007</v>
      </c>
      <c r="Y34" s="35">
        <v>160.30006549999999</v>
      </c>
      <c r="Z34" s="13">
        <f t="shared" si="1"/>
        <v>17.303781402571428</v>
      </c>
      <c r="AA34" s="13">
        <f t="shared" si="2"/>
        <v>8.1777898120000003</v>
      </c>
      <c r="AB34" s="35">
        <v>0.47260131300000002</v>
      </c>
      <c r="AC34" s="13" t="s">
        <v>153</v>
      </c>
      <c r="AD34" s="13">
        <v>2.4813000000000001</v>
      </c>
      <c r="AE34" s="35" t="s">
        <v>345</v>
      </c>
      <c r="AF34" s="35" t="s">
        <v>346</v>
      </c>
      <c r="AG34" s="35">
        <v>60.66</v>
      </c>
      <c r="AH34" s="35">
        <v>183</v>
      </c>
      <c r="AI34" s="35">
        <v>71</v>
      </c>
      <c r="AJ34" s="35">
        <v>1</v>
      </c>
      <c r="AK34" s="35">
        <v>3</v>
      </c>
      <c r="AL34" s="35">
        <v>551</v>
      </c>
      <c r="AM34" s="35">
        <v>216</v>
      </c>
      <c r="AN34" s="35">
        <v>397</v>
      </c>
      <c r="AO34" s="36">
        <v>9.9999999999999995E-58</v>
      </c>
      <c r="AP34" s="35">
        <v>228</v>
      </c>
    </row>
    <row r="35" spans="1:42">
      <c r="A35" s="27" t="s">
        <v>314</v>
      </c>
      <c r="B35" s="35" t="s">
        <v>157</v>
      </c>
      <c r="C35" s="35" t="s">
        <v>238</v>
      </c>
      <c r="D35" s="35" t="s">
        <v>9</v>
      </c>
      <c r="E35" s="35" t="s">
        <v>10</v>
      </c>
      <c r="F35" s="35" t="s">
        <v>159</v>
      </c>
      <c r="G35" s="35" t="s">
        <v>239</v>
      </c>
      <c r="H35" s="35">
        <v>2.5</v>
      </c>
      <c r="I35" s="35" t="s">
        <v>240</v>
      </c>
      <c r="J35" s="35" t="s">
        <v>5</v>
      </c>
      <c r="K35" s="35">
        <v>22883263</v>
      </c>
      <c r="L35" s="35" t="s">
        <v>241</v>
      </c>
      <c r="M35" s="35">
        <v>7.5800823859999999</v>
      </c>
      <c r="N35" s="35">
        <v>1.6353723179999999</v>
      </c>
      <c r="O35" s="35">
        <v>20.022420660000002</v>
      </c>
      <c r="P35" s="35">
        <v>19.02559647</v>
      </c>
      <c r="Q35" s="35">
        <v>10.724560049999999</v>
      </c>
      <c r="R35" s="35">
        <v>4.4483218979999997</v>
      </c>
      <c r="S35" s="35">
        <v>50.622417810000002</v>
      </c>
      <c r="T35" s="35">
        <v>28.27315943</v>
      </c>
      <c r="U35" s="35">
        <v>9.2960296059999994</v>
      </c>
      <c r="V35" s="35">
        <v>5.6134575910000004</v>
      </c>
      <c r="W35" s="35">
        <v>1.3586002180000001</v>
      </c>
      <c r="X35" s="35">
        <v>5.3973240069999999</v>
      </c>
      <c r="Y35" s="35">
        <v>163.99734240000001</v>
      </c>
      <c r="Z35" s="13">
        <f t="shared" si="1"/>
        <v>16.294110227428572</v>
      </c>
      <c r="AA35" s="13">
        <f t="shared" si="2"/>
        <v>5.4163528554999996</v>
      </c>
      <c r="AB35" s="35">
        <v>0.33241169799999998</v>
      </c>
      <c r="AC35" s="13" t="s">
        <v>153</v>
      </c>
      <c r="AD35" s="13">
        <v>0.95441799999999999</v>
      </c>
      <c r="AE35" s="35" t="s">
        <v>242</v>
      </c>
      <c r="AF35" s="35" t="s">
        <v>243</v>
      </c>
      <c r="AG35" s="35">
        <v>100</v>
      </c>
      <c r="AH35" s="35">
        <v>183</v>
      </c>
      <c r="AI35" s="35">
        <v>0</v>
      </c>
      <c r="AJ35" s="35">
        <v>0</v>
      </c>
      <c r="AK35" s="35">
        <v>3</v>
      </c>
      <c r="AL35" s="35">
        <v>551</v>
      </c>
      <c r="AM35" s="35">
        <v>189</v>
      </c>
      <c r="AN35" s="35">
        <v>371</v>
      </c>
      <c r="AO35" s="36">
        <v>9.9999999999999999E-93</v>
      </c>
      <c r="AP35" s="35">
        <v>344</v>
      </c>
    </row>
    <row r="36" spans="1:42">
      <c r="A36" s="27" t="s">
        <v>192</v>
      </c>
      <c r="B36" s="35" t="s">
        <v>157</v>
      </c>
      <c r="C36" s="35" t="s">
        <v>294</v>
      </c>
      <c r="D36" s="35" t="s">
        <v>1</v>
      </c>
      <c r="E36" s="35" t="s">
        <v>295</v>
      </c>
      <c r="F36" s="35" t="s">
        <v>159</v>
      </c>
      <c r="G36" s="35" t="s">
        <v>167</v>
      </c>
      <c r="H36" s="35">
        <v>3.5</v>
      </c>
      <c r="I36" s="35" t="s">
        <v>168</v>
      </c>
      <c r="J36" s="35" t="s">
        <v>5</v>
      </c>
      <c r="K36" s="35">
        <v>1068820</v>
      </c>
      <c r="L36" s="35" t="s">
        <v>296</v>
      </c>
      <c r="M36" s="35">
        <v>5.6850617899999998</v>
      </c>
      <c r="N36" s="35">
        <v>0.81768615899999997</v>
      </c>
      <c r="O36" s="35">
        <v>16.685350549999999</v>
      </c>
      <c r="P36" s="35">
        <v>15.220477170000001</v>
      </c>
      <c r="Q36" s="35">
        <v>5.8497600280000004</v>
      </c>
      <c r="R36" s="35">
        <v>33.36241424</v>
      </c>
      <c r="S36" s="35">
        <v>48.597521100000002</v>
      </c>
      <c r="T36" s="35">
        <v>17.77170022</v>
      </c>
      <c r="U36" s="35">
        <v>17.264054980000001</v>
      </c>
      <c r="V36" s="35">
        <v>7.0168219890000003</v>
      </c>
      <c r="W36" s="35">
        <v>2.7172004360000002</v>
      </c>
      <c r="X36" s="35">
        <v>4.0479930050000004</v>
      </c>
      <c r="Y36" s="35">
        <v>175.0360417</v>
      </c>
      <c r="Z36" s="13">
        <f t="shared" si="1"/>
        <v>18.031181576714285</v>
      </c>
      <c r="AA36" s="13">
        <f t="shared" si="2"/>
        <v>7.7615176024999997</v>
      </c>
      <c r="AB36" s="35">
        <v>0.43044975000000002</v>
      </c>
      <c r="AC36" s="13" t="s">
        <v>153</v>
      </c>
      <c r="AD36" s="13">
        <v>0.87723200000000001</v>
      </c>
      <c r="AE36" s="35" t="s">
        <v>297</v>
      </c>
      <c r="AF36" s="35" t="s">
        <v>298</v>
      </c>
      <c r="AG36" s="35">
        <v>100</v>
      </c>
      <c r="AH36" s="35">
        <v>183</v>
      </c>
      <c r="AI36" s="35">
        <v>0</v>
      </c>
      <c r="AJ36" s="35">
        <v>0</v>
      </c>
      <c r="AK36" s="35">
        <v>3</v>
      </c>
      <c r="AL36" s="35">
        <v>551</v>
      </c>
      <c r="AM36" s="35">
        <v>158</v>
      </c>
      <c r="AN36" s="35">
        <v>340</v>
      </c>
      <c r="AO36" s="36">
        <v>4E-92</v>
      </c>
      <c r="AP36" s="35">
        <v>342</v>
      </c>
    </row>
    <row r="37" spans="1:42">
      <c r="A37" s="27" t="s">
        <v>1165</v>
      </c>
      <c r="B37" s="35" t="s">
        <v>157</v>
      </c>
      <c r="C37" s="35" t="s">
        <v>173</v>
      </c>
      <c r="D37" s="35" t="s">
        <v>1</v>
      </c>
      <c r="E37" s="35" t="s">
        <v>174</v>
      </c>
      <c r="F37" s="35" t="s">
        <v>159</v>
      </c>
      <c r="G37" s="35" t="s">
        <v>175</v>
      </c>
      <c r="H37" s="35">
        <v>3</v>
      </c>
      <c r="I37" s="35" t="s">
        <v>176</v>
      </c>
      <c r="J37" s="35" t="s">
        <v>5</v>
      </c>
      <c r="K37" s="35">
        <v>13628321</v>
      </c>
      <c r="L37" s="35" t="s">
        <v>177</v>
      </c>
      <c r="M37" s="35">
        <v>10.42261328</v>
      </c>
      <c r="N37" s="35">
        <v>4.0884307959999999</v>
      </c>
      <c r="O37" s="35">
        <v>80.08968265</v>
      </c>
      <c r="P37" s="35">
        <v>7.6102385870000004</v>
      </c>
      <c r="Q37" s="35">
        <v>11.699520059999999</v>
      </c>
      <c r="R37" s="35">
        <v>2.2241609489999998</v>
      </c>
      <c r="S37" s="35">
        <v>34.423244109999999</v>
      </c>
      <c r="T37" s="35">
        <v>18.57950477</v>
      </c>
      <c r="U37" s="35">
        <v>1.328004229</v>
      </c>
      <c r="V37" s="35">
        <v>2.8067287950000002</v>
      </c>
      <c r="W37" s="35">
        <v>2.7172004360000002</v>
      </c>
      <c r="X37" s="35">
        <v>8.0959860100000007</v>
      </c>
      <c r="Y37" s="35">
        <v>184.0853147</v>
      </c>
      <c r="Z37" s="13">
        <f t="shared" si="1"/>
        <v>21.508270061714285</v>
      </c>
      <c r="AA37" s="35">
        <v>3.7369798680000001</v>
      </c>
      <c r="AB37" s="35">
        <v>0.173746185</v>
      </c>
      <c r="AC37" s="13" t="s">
        <v>153</v>
      </c>
      <c r="AD37" s="13">
        <v>2.1522100000000002</v>
      </c>
      <c r="AE37" s="35" t="s">
        <v>178</v>
      </c>
      <c r="AF37" s="35" t="s">
        <v>179</v>
      </c>
      <c r="AG37" s="35">
        <v>100</v>
      </c>
      <c r="AH37" s="35">
        <v>183</v>
      </c>
      <c r="AI37" s="35">
        <v>0</v>
      </c>
      <c r="AJ37" s="35">
        <v>0</v>
      </c>
      <c r="AK37" s="35">
        <v>3</v>
      </c>
      <c r="AL37" s="35">
        <v>551</v>
      </c>
      <c r="AM37" s="35">
        <v>207</v>
      </c>
      <c r="AN37" s="35">
        <v>389</v>
      </c>
      <c r="AO37" s="36">
        <v>1.9999999999999999E-80</v>
      </c>
      <c r="AP37" s="35">
        <v>303</v>
      </c>
    </row>
    <row r="38" spans="1:42">
      <c r="A38" s="27" t="s">
        <v>611</v>
      </c>
      <c r="B38" s="35" t="s">
        <v>208</v>
      </c>
      <c r="C38" s="35" t="s">
        <v>451</v>
      </c>
      <c r="D38" s="35" t="s">
        <v>9</v>
      </c>
      <c r="E38" s="35" t="s">
        <v>452</v>
      </c>
      <c r="F38" s="35" t="s">
        <v>210</v>
      </c>
      <c r="G38" s="35" t="s">
        <v>424</v>
      </c>
      <c r="H38" s="35">
        <v>3</v>
      </c>
      <c r="I38" s="35" t="s">
        <v>425</v>
      </c>
      <c r="J38" s="35" t="s">
        <v>5</v>
      </c>
      <c r="K38" s="35">
        <v>33621500</v>
      </c>
      <c r="L38" s="35" t="s">
        <v>453</v>
      </c>
      <c r="M38" s="35">
        <v>22.740247159999999</v>
      </c>
      <c r="N38" s="35">
        <v>4.9061169549999999</v>
      </c>
      <c r="O38" s="35">
        <v>35.595414509999998</v>
      </c>
      <c r="P38" s="35">
        <v>15.220477170000001</v>
      </c>
      <c r="Q38" s="35">
        <v>5.8497600280000004</v>
      </c>
      <c r="R38" s="35">
        <v>6.6724828479999996</v>
      </c>
      <c r="S38" s="35">
        <v>12.149380280000001</v>
      </c>
      <c r="T38" s="35">
        <v>39.582423210000002</v>
      </c>
      <c r="U38" s="35">
        <v>9.2960296059999994</v>
      </c>
      <c r="V38" s="35">
        <v>15.43700838</v>
      </c>
      <c r="W38" s="35">
        <v>16.30320261</v>
      </c>
      <c r="X38" s="35">
        <v>8.0959860100000007</v>
      </c>
      <c r="Y38" s="35">
        <v>191.8485288</v>
      </c>
      <c r="Z38" s="35">
        <v>14.73341128</v>
      </c>
      <c r="AA38" s="35">
        <v>12.283056650000001</v>
      </c>
      <c r="AB38" s="35">
        <v>0.83368721700000004</v>
      </c>
      <c r="AC38" s="13" t="s">
        <v>153</v>
      </c>
      <c r="AD38" s="13">
        <v>2.3056299999999998</v>
      </c>
      <c r="AE38" s="35" t="s">
        <v>427</v>
      </c>
      <c r="AF38" s="35" t="s">
        <v>428</v>
      </c>
      <c r="AG38" s="35">
        <v>100</v>
      </c>
      <c r="AH38" s="35">
        <v>183</v>
      </c>
      <c r="AI38" s="35">
        <v>0</v>
      </c>
      <c r="AJ38" s="35">
        <v>0</v>
      </c>
      <c r="AK38" s="35">
        <v>3</v>
      </c>
      <c r="AL38" s="35">
        <v>551</v>
      </c>
      <c r="AM38" s="35">
        <v>200</v>
      </c>
      <c r="AN38" s="35">
        <v>382</v>
      </c>
      <c r="AO38" s="36">
        <v>9.0000000000000002E-100</v>
      </c>
      <c r="AP38" s="35">
        <v>368</v>
      </c>
    </row>
    <row r="39" spans="1:42">
      <c r="A39" s="27" t="s">
        <v>469</v>
      </c>
      <c r="B39" s="35" t="s">
        <v>146</v>
      </c>
      <c r="C39" s="35" t="s">
        <v>492</v>
      </c>
      <c r="D39" s="35" t="s">
        <v>9</v>
      </c>
      <c r="E39" s="35" t="s">
        <v>493</v>
      </c>
      <c r="F39" s="35" t="s">
        <v>149</v>
      </c>
      <c r="G39" s="35" t="s">
        <v>266</v>
      </c>
      <c r="H39" s="35">
        <v>3.5</v>
      </c>
      <c r="I39" s="35" t="s">
        <v>267</v>
      </c>
      <c r="J39" s="35" t="s">
        <v>5</v>
      </c>
      <c r="K39" s="35">
        <v>22248241</v>
      </c>
      <c r="L39" s="35" t="s">
        <v>494</v>
      </c>
      <c r="M39" s="35">
        <v>32.215350139999998</v>
      </c>
      <c r="N39" s="35">
        <v>10.629920070000001</v>
      </c>
      <c r="O39" s="35">
        <v>8.8988536269999994</v>
      </c>
      <c r="P39" s="35">
        <v>11.41535788</v>
      </c>
      <c r="Q39" s="35">
        <v>11.699520059999999</v>
      </c>
      <c r="R39" s="35">
        <v>4.4483218979999997</v>
      </c>
      <c r="S39" s="35">
        <v>36.44814083</v>
      </c>
      <c r="T39" s="35">
        <v>12.924872880000001</v>
      </c>
      <c r="U39" s="35">
        <v>30.544097279999999</v>
      </c>
      <c r="V39" s="35">
        <v>26.663923560000001</v>
      </c>
      <c r="W39" s="35">
        <v>8.151601307</v>
      </c>
      <c r="X39" s="35">
        <v>8.0959860100000007</v>
      </c>
      <c r="Y39" s="35">
        <v>202.13594549999999</v>
      </c>
      <c r="Z39" s="35">
        <v>16.53649493</v>
      </c>
      <c r="AA39" s="35">
        <v>18.363902039999999</v>
      </c>
      <c r="AB39" s="35">
        <v>1.110507524</v>
      </c>
      <c r="AC39" s="13" t="s">
        <v>153</v>
      </c>
      <c r="AD39" s="13">
        <v>2.2227299999999999</v>
      </c>
      <c r="AE39" s="35" t="s">
        <v>269</v>
      </c>
      <c r="AF39" s="35" t="s">
        <v>270</v>
      </c>
      <c r="AG39" s="35">
        <v>100</v>
      </c>
      <c r="AH39" s="35">
        <v>183</v>
      </c>
      <c r="AI39" s="35">
        <v>0</v>
      </c>
      <c r="AJ39" s="35">
        <v>0</v>
      </c>
      <c r="AK39" s="35">
        <v>3</v>
      </c>
      <c r="AL39" s="35">
        <v>551</v>
      </c>
      <c r="AM39" s="35">
        <v>205</v>
      </c>
      <c r="AN39" s="35">
        <v>387</v>
      </c>
      <c r="AO39" s="36">
        <v>6.0000000000000001E-99</v>
      </c>
      <c r="AP39" s="35">
        <v>365</v>
      </c>
    </row>
    <row r="40" spans="1:42">
      <c r="A40" s="27" t="s">
        <v>532</v>
      </c>
      <c r="B40" s="35" t="s">
        <v>146</v>
      </c>
      <c r="C40" s="35" t="s">
        <v>147</v>
      </c>
      <c r="D40" s="35" t="s">
        <v>9</v>
      </c>
      <c r="E40" s="35" t="s">
        <v>148</v>
      </c>
      <c r="F40" s="35" t="s">
        <v>149</v>
      </c>
      <c r="G40" s="35" t="s">
        <v>150</v>
      </c>
      <c r="H40" s="35">
        <v>1.5</v>
      </c>
      <c r="I40" s="35" t="s">
        <v>151</v>
      </c>
      <c r="J40" s="35" t="s">
        <v>5</v>
      </c>
      <c r="K40" s="35">
        <v>12008933</v>
      </c>
      <c r="L40" s="35" t="s">
        <v>152</v>
      </c>
      <c r="M40" s="35">
        <v>3.790041193</v>
      </c>
      <c r="N40" s="35">
        <v>3.270744637</v>
      </c>
      <c r="O40" s="35">
        <v>1.1123567029999999</v>
      </c>
      <c r="P40" s="35">
        <v>15.220477170000001</v>
      </c>
      <c r="Q40" s="35">
        <v>13.649440070000001</v>
      </c>
      <c r="R40" s="35">
        <v>57.82818468</v>
      </c>
      <c r="S40" s="35">
        <v>83.020765209999993</v>
      </c>
      <c r="T40" s="35">
        <v>16.156091100000001</v>
      </c>
      <c r="U40" s="35">
        <v>2.6560084590000002</v>
      </c>
      <c r="V40" s="35">
        <v>4.2100931929999996</v>
      </c>
      <c r="W40" s="35">
        <v>0</v>
      </c>
      <c r="X40" s="35">
        <v>2.6986620029999999</v>
      </c>
      <c r="Y40" s="35">
        <v>203.61286440000001</v>
      </c>
      <c r="Z40" s="35">
        <v>25.413144240000001</v>
      </c>
      <c r="AA40" s="35">
        <v>2.3911909140000001</v>
      </c>
      <c r="AB40" s="35">
        <v>9.4092682999999996E-2</v>
      </c>
      <c r="AC40" s="13" t="s">
        <v>153</v>
      </c>
      <c r="AD40" s="13">
        <v>1.9286399999999999</v>
      </c>
      <c r="AE40" s="35" t="s">
        <v>154</v>
      </c>
      <c r="AF40" s="35" t="s">
        <v>155</v>
      </c>
      <c r="AG40" s="35">
        <v>63.48</v>
      </c>
      <c r="AH40" s="35">
        <v>178</v>
      </c>
      <c r="AI40" s="35">
        <v>65</v>
      </c>
      <c r="AJ40" s="35">
        <v>0</v>
      </c>
      <c r="AK40" s="35">
        <v>18</v>
      </c>
      <c r="AL40" s="35">
        <v>551</v>
      </c>
      <c r="AM40" s="35">
        <v>222</v>
      </c>
      <c r="AN40" s="35">
        <v>399</v>
      </c>
      <c r="AO40" s="36">
        <v>2E-50</v>
      </c>
      <c r="AP40" s="35">
        <v>204</v>
      </c>
    </row>
    <row r="41" spans="1:42">
      <c r="A41" s="27" t="s">
        <v>1116</v>
      </c>
      <c r="B41" s="35" t="s">
        <v>330</v>
      </c>
      <c r="C41" s="35" t="s">
        <v>331</v>
      </c>
      <c r="D41" s="35" t="s">
        <v>1</v>
      </c>
      <c r="E41" s="35" t="s">
        <v>332</v>
      </c>
      <c r="F41" s="35" t="s">
        <v>333</v>
      </c>
      <c r="G41" s="35" t="s">
        <v>334</v>
      </c>
      <c r="H41" s="35">
        <v>3.5</v>
      </c>
      <c r="I41" s="35" t="s">
        <v>335</v>
      </c>
      <c r="J41" s="35" t="s">
        <v>5</v>
      </c>
      <c r="K41" s="35">
        <v>3379842</v>
      </c>
      <c r="L41" s="35" t="s">
        <v>336</v>
      </c>
      <c r="M41" s="35">
        <v>14.21265447</v>
      </c>
      <c r="N41" s="35">
        <v>4.0884307959999999</v>
      </c>
      <c r="O41" s="35">
        <v>32.258344399999999</v>
      </c>
      <c r="P41" s="35">
        <v>38.051192929999999</v>
      </c>
      <c r="Q41" s="35">
        <v>38.023440180000001</v>
      </c>
      <c r="R41" s="35">
        <v>13.344965699999999</v>
      </c>
      <c r="S41" s="35">
        <v>18.224070409999999</v>
      </c>
      <c r="T41" s="35">
        <v>18.57950477</v>
      </c>
      <c r="U41" s="35">
        <v>9.2960296059999994</v>
      </c>
      <c r="V41" s="35">
        <v>9.823550784</v>
      </c>
      <c r="W41" s="35">
        <v>6.7930010889999997</v>
      </c>
      <c r="X41" s="35">
        <v>16.191972020000001</v>
      </c>
      <c r="Y41" s="35">
        <v>218.88715719999999</v>
      </c>
      <c r="Z41" s="35">
        <v>22.600442699999999</v>
      </c>
      <c r="AA41" s="35">
        <v>10.52613837</v>
      </c>
      <c r="AB41" s="35">
        <v>0.46574921200000002</v>
      </c>
      <c r="AC41" s="13" t="s">
        <v>153</v>
      </c>
      <c r="AD41" s="13">
        <v>2.2821199999999999</v>
      </c>
      <c r="AE41" s="35" t="s">
        <v>337</v>
      </c>
      <c r="AF41" s="35" t="s">
        <v>338</v>
      </c>
      <c r="AG41" s="35">
        <v>100</v>
      </c>
      <c r="AH41" s="35">
        <v>183</v>
      </c>
      <c r="AI41" s="35">
        <v>0</v>
      </c>
      <c r="AJ41" s="35">
        <v>0</v>
      </c>
      <c r="AK41" s="35">
        <v>2</v>
      </c>
      <c r="AL41" s="35">
        <v>550</v>
      </c>
      <c r="AM41" s="35">
        <v>188</v>
      </c>
      <c r="AN41" s="35">
        <v>370</v>
      </c>
      <c r="AO41" s="36">
        <v>1E-100</v>
      </c>
      <c r="AP41" s="35">
        <v>371</v>
      </c>
    </row>
    <row r="42" spans="1:42">
      <c r="A42" s="27" t="s">
        <v>491</v>
      </c>
      <c r="B42" s="35" t="s">
        <v>146</v>
      </c>
      <c r="C42" s="35" t="s">
        <v>264</v>
      </c>
      <c r="D42" s="35" t="s">
        <v>9</v>
      </c>
      <c r="E42" s="35" t="s">
        <v>265</v>
      </c>
      <c r="F42" s="35" t="s">
        <v>149</v>
      </c>
      <c r="G42" s="35" t="s">
        <v>266</v>
      </c>
      <c r="H42" s="35">
        <v>3.5</v>
      </c>
      <c r="I42" s="35" t="s">
        <v>267</v>
      </c>
      <c r="J42" s="35" t="s">
        <v>5</v>
      </c>
      <c r="K42" s="35">
        <v>22248241</v>
      </c>
      <c r="L42" s="35" t="s">
        <v>268</v>
      </c>
      <c r="M42" s="35">
        <v>64.430700279999996</v>
      </c>
      <c r="N42" s="35">
        <v>20.442153980000001</v>
      </c>
      <c r="O42" s="35">
        <v>8.8988536269999994</v>
      </c>
      <c r="P42" s="35">
        <v>3.8051192930000002</v>
      </c>
      <c r="Q42" s="35">
        <v>40.948320199999998</v>
      </c>
      <c r="R42" s="35">
        <v>2.2241609489999998</v>
      </c>
      <c r="S42" s="35">
        <v>24.298760550000001</v>
      </c>
      <c r="T42" s="35">
        <v>21.002918439999998</v>
      </c>
      <c r="U42" s="35">
        <v>21.248067670000001</v>
      </c>
      <c r="V42" s="35">
        <v>7.0168219890000003</v>
      </c>
      <c r="W42" s="35">
        <v>9.5102015249999994</v>
      </c>
      <c r="X42" s="35">
        <v>1.349331002</v>
      </c>
      <c r="Y42" s="35">
        <v>225.1754095</v>
      </c>
      <c r="Z42" s="35">
        <v>23.57829555</v>
      </c>
      <c r="AA42" s="35">
        <v>9.7811055469999992</v>
      </c>
      <c r="AB42" s="35">
        <v>0.41483513999999999</v>
      </c>
      <c r="AC42" s="13" t="s">
        <v>153</v>
      </c>
      <c r="AD42" s="13">
        <v>2.2227299999999999</v>
      </c>
      <c r="AE42" s="35" t="s">
        <v>269</v>
      </c>
      <c r="AF42" s="35" t="s">
        <v>270</v>
      </c>
      <c r="AG42" s="35">
        <v>100</v>
      </c>
      <c r="AH42" s="35">
        <v>183</v>
      </c>
      <c r="AI42" s="35">
        <v>0</v>
      </c>
      <c r="AJ42" s="35">
        <v>0</v>
      </c>
      <c r="AK42" s="35">
        <v>3</v>
      </c>
      <c r="AL42" s="35">
        <v>551</v>
      </c>
      <c r="AM42" s="35">
        <v>205</v>
      </c>
      <c r="AN42" s="35">
        <v>387</v>
      </c>
      <c r="AO42" s="36">
        <v>6.0000000000000001E-99</v>
      </c>
      <c r="AP42" s="35">
        <v>365</v>
      </c>
    </row>
    <row r="43" spans="1:42">
      <c r="A43" s="27" t="s">
        <v>623</v>
      </c>
      <c r="B43" s="35" t="s">
        <v>157</v>
      </c>
      <c r="C43" s="35" t="s">
        <v>166</v>
      </c>
      <c r="D43" s="35" t="s">
        <v>1</v>
      </c>
      <c r="E43" s="35" t="s">
        <v>37</v>
      </c>
      <c r="F43" s="35" t="s">
        <v>159</v>
      </c>
      <c r="G43" s="35" t="s">
        <v>167</v>
      </c>
      <c r="H43" s="35">
        <v>3.5</v>
      </c>
      <c r="I43" s="35" t="s">
        <v>168</v>
      </c>
      <c r="J43" s="35" t="s">
        <v>5</v>
      </c>
      <c r="K43" s="35">
        <v>27958975</v>
      </c>
      <c r="L43" s="35" t="s">
        <v>169</v>
      </c>
      <c r="M43" s="35">
        <v>2.8425308949999999</v>
      </c>
      <c r="N43" s="35">
        <v>0</v>
      </c>
      <c r="O43" s="35">
        <v>10.011210330000001</v>
      </c>
      <c r="P43" s="35">
        <v>19.02559647</v>
      </c>
      <c r="Q43" s="35">
        <v>17.549280079999999</v>
      </c>
      <c r="R43" s="35">
        <v>28.91409234</v>
      </c>
      <c r="S43" s="35">
        <v>123.5186995</v>
      </c>
      <c r="T43" s="35">
        <v>16.156091100000001</v>
      </c>
      <c r="U43" s="35">
        <v>2.6560084590000002</v>
      </c>
      <c r="V43" s="35">
        <v>7.0168219890000003</v>
      </c>
      <c r="W43" s="35">
        <v>6.7930010889999997</v>
      </c>
      <c r="X43" s="35">
        <v>2.6986620029999999</v>
      </c>
      <c r="Y43" s="35">
        <v>237.18199430000001</v>
      </c>
      <c r="Z43" s="35">
        <v>28.837344229999999</v>
      </c>
      <c r="AA43" s="35">
        <v>4.7911233849999997</v>
      </c>
      <c r="AB43" s="35">
        <v>0.166143017</v>
      </c>
      <c r="AC43" s="13" t="s">
        <v>153</v>
      </c>
      <c r="AD43" s="13">
        <v>1.7114100000000001</v>
      </c>
      <c r="AE43" s="35" t="s">
        <v>170</v>
      </c>
      <c r="AF43" s="35" t="s">
        <v>171</v>
      </c>
      <c r="AG43" s="35">
        <v>100</v>
      </c>
      <c r="AH43" s="35">
        <v>183</v>
      </c>
      <c r="AI43" s="35">
        <v>0</v>
      </c>
      <c r="AJ43" s="35">
        <v>0</v>
      </c>
      <c r="AK43" s="35">
        <v>3</v>
      </c>
      <c r="AL43" s="35">
        <v>551</v>
      </c>
      <c r="AM43" s="35">
        <v>206</v>
      </c>
      <c r="AN43" s="35">
        <v>388</v>
      </c>
      <c r="AO43" s="36">
        <v>2E-99</v>
      </c>
      <c r="AP43" s="35">
        <v>366</v>
      </c>
    </row>
    <row r="44" spans="1:42">
      <c r="A44" s="27" t="s">
        <v>353</v>
      </c>
      <c r="B44" s="35" t="s">
        <v>208</v>
      </c>
      <c r="C44" s="35" t="s">
        <v>566</v>
      </c>
      <c r="D44" s="35" t="s">
        <v>1</v>
      </c>
      <c r="E44" s="35" t="s">
        <v>37</v>
      </c>
      <c r="F44" s="35" t="s">
        <v>210</v>
      </c>
      <c r="G44" s="35" t="s">
        <v>567</v>
      </c>
      <c r="H44" s="35">
        <v>4</v>
      </c>
      <c r="I44" s="35" t="s">
        <v>568</v>
      </c>
      <c r="J44" s="35" t="s">
        <v>5</v>
      </c>
      <c r="K44" s="35">
        <v>2448344</v>
      </c>
      <c r="L44" s="35" t="s">
        <v>569</v>
      </c>
      <c r="M44" s="35">
        <v>4.7375514909999996</v>
      </c>
      <c r="N44" s="35">
        <v>5.7238031139999999</v>
      </c>
      <c r="O44" s="35">
        <v>3.33707011</v>
      </c>
      <c r="P44" s="35">
        <v>68.492147279999998</v>
      </c>
      <c r="Q44" s="35">
        <v>35.098560169999999</v>
      </c>
      <c r="R44" s="35">
        <v>2.2241609489999998</v>
      </c>
      <c r="S44" s="35">
        <v>0</v>
      </c>
      <c r="T44" s="35">
        <v>21.810722989999999</v>
      </c>
      <c r="U44" s="35">
        <v>17.264054980000001</v>
      </c>
      <c r="V44" s="35">
        <v>42.100931930000002</v>
      </c>
      <c r="W44" s="35">
        <v>28.530604579999999</v>
      </c>
      <c r="X44" s="35">
        <v>8.0959860100000007</v>
      </c>
      <c r="Y44" s="35">
        <v>237.41559359999999</v>
      </c>
      <c r="Z44" s="35">
        <v>17.087613300000001</v>
      </c>
      <c r="AA44" s="35">
        <v>23.997894380000002</v>
      </c>
      <c r="AB44" s="35">
        <v>1.4044029410000001</v>
      </c>
      <c r="AC44" s="13" t="s">
        <v>7</v>
      </c>
      <c r="AD44" s="13">
        <v>-0.95546399999999998</v>
      </c>
      <c r="AE44" s="35" t="s">
        <v>570</v>
      </c>
      <c r="AF44" s="35" t="s">
        <v>571</v>
      </c>
      <c r="AG44" s="35">
        <v>100</v>
      </c>
      <c r="AH44" s="35">
        <v>108</v>
      </c>
      <c r="AI44" s="35">
        <v>0</v>
      </c>
      <c r="AJ44" s="35">
        <v>0</v>
      </c>
      <c r="AK44" s="35">
        <v>2</v>
      </c>
      <c r="AL44" s="35">
        <v>325</v>
      </c>
      <c r="AM44" s="35">
        <v>34</v>
      </c>
      <c r="AN44" s="35">
        <v>141</v>
      </c>
      <c r="AO44" s="36">
        <v>4.0000000000000001E-58</v>
      </c>
      <c r="AP44" s="35">
        <v>229</v>
      </c>
    </row>
    <row r="45" spans="1:42">
      <c r="A45" s="27" t="s">
        <v>172</v>
      </c>
      <c r="B45" s="35" t="s">
        <v>157</v>
      </c>
      <c r="C45" s="35" t="s">
        <v>181</v>
      </c>
      <c r="D45" s="35" t="s">
        <v>1</v>
      </c>
      <c r="E45" s="35" t="s">
        <v>37</v>
      </c>
      <c r="F45" s="35" t="s">
        <v>159</v>
      </c>
      <c r="G45" s="35" t="s">
        <v>182</v>
      </c>
      <c r="H45" s="35">
        <v>2</v>
      </c>
      <c r="I45" s="35" t="s">
        <v>183</v>
      </c>
      <c r="J45" s="35" t="s">
        <v>5</v>
      </c>
      <c r="K45" s="35">
        <v>31350770</v>
      </c>
      <c r="L45" s="35" t="s">
        <v>184</v>
      </c>
      <c r="M45" s="35">
        <v>0</v>
      </c>
      <c r="N45" s="35">
        <v>0</v>
      </c>
      <c r="O45" s="35">
        <v>17.797707249999998</v>
      </c>
      <c r="P45" s="35">
        <v>11.41535788</v>
      </c>
      <c r="Q45" s="35">
        <v>14.62440007</v>
      </c>
      <c r="R45" s="35">
        <v>51.155701829999998</v>
      </c>
      <c r="S45" s="35">
        <v>123.5186995</v>
      </c>
      <c r="T45" s="35">
        <v>21.002918439999998</v>
      </c>
      <c r="U45" s="35">
        <v>10.624033839999999</v>
      </c>
      <c r="V45" s="35">
        <v>9.823550784</v>
      </c>
      <c r="W45" s="35">
        <v>1.3586002180000001</v>
      </c>
      <c r="X45" s="35">
        <v>0</v>
      </c>
      <c r="Y45" s="35">
        <v>261.3209698</v>
      </c>
      <c r="Z45" s="35">
        <v>31.215980930000001</v>
      </c>
      <c r="AA45" s="35">
        <v>5.4515462110000001</v>
      </c>
      <c r="AB45" s="35">
        <v>0.17463959300000001</v>
      </c>
      <c r="AC45" s="13" t="s">
        <v>153</v>
      </c>
      <c r="AD45" s="13">
        <v>1.5224899999999999</v>
      </c>
      <c r="AE45" s="35" t="s">
        <v>185</v>
      </c>
      <c r="AF45" s="35" t="s">
        <v>186</v>
      </c>
      <c r="AG45" s="35">
        <v>100</v>
      </c>
      <c r="AH45" s="35">
        <v>183</v>
      </c>
      <c r="AI45" s="35">
        <v>0</v>
      </c>
      <c r="AJ45" s="35">
        <v>0</v>
      </c>
      <c r="AK45" s="35">
        <v>3</v>
      </c>
      <c r="AL45" s="35">
        <v>551</v>
      </c>
      <c r="AM45" s="35">
        <v>4</v>
      </c>
      <c r="AN45" s="35">
        <v>186</v>
      </c>
      <c r="AO45" s="36">
        <v>1E-99</v>
      </c>
      <c r="AP45" s="35">
        <v>367</v>
      </c>
    </row>
    <row r="46" spans="1:42">
      <c r="A46" s="27" t="s">
        <v>347</v>
      </c>
      <c r="B46" s="35" t="s">
        <v>157</v>
      </c>
      <c r="C46" s="35" t="s">
        <v>201</v>
      </c>
      <c r="D46" s="35" t="s">
        <v>1</v>
      </c>
      <c r="E46" s="35" t="s">
        <v>174</v>
      </c>
      <c r="F46" s="35" t="s">
        <v>159</v>
      </c>
      <c r="G46" s="35" t="s">
        <v>202</v>
      </c>
      <c r="H46" s="35">
        <v>4</v>
      </c>
      <c r="I46" s="35" t="s">
        <v>203</v>
      </c>
      <c r="J46" s="35" t="s">
        <v>5</v>
      </c>
      <c r="K46" s="35">
        <v>28344236</v>
      </c>
      <c r="L46" s="35" t="s">
        <v>204</v>
      </c>
      <c r="M46" s="35">
        <v>1.895020597</v>
      </c>
      <c r="N46" s="35">
        <v>0</v>
      </c>
      <c r="O46" s="35">
        <v>10.011210330000001</v>
      </c>
      <c r="P46" s="35">
        <v>7.6102385870000004</v>
      </c>
      <c r="Q46" s="35">
        <v>8.7746400419999997</v>
      </c>
      <c r="R46" s="35">
        <v>31.138253290000002</v>
      </c>
      <c r="S46" s="35">
        <v>180.21580739999999</v>
      </c>
      <c r="T46" s="35">
        <v>14.54048199</v>
      </c>
      <c r="U46" s="35">
        <v>13.280042290000001</v>
      </c>
      <c r="V46" s="35">
        <v>16.840372769999998</v>
      </c>
      <c r="W46" s="35">
        <v>1.3586002180000001</v>
      </c>
      <c r="X46" s="35">
        <v>1.349331002</v>
      </c>
      <c r="Y46" s="35">
        <v>287.01399850000001</v>
      </c>
      <c r="Z46" s="35">
        <v>34.235024320000001</v>
      </c>
      <c r="AA46" s="35">
        <v>8.2070865699999995</v>
      </c>
      <c r="AB46" s="35">
        <v>0.239727786</v>
      </c>
      <c r="AC46" s="13" t="s">
        <v>153</v>
      </c>
      <c r="AD46" s="13">
        <v>5.8517600000000003E-2</v>
      </c>
      <c r="AE46" s="35" t="s">
        <v>205</v>
      </c>
      <c r="AF46" s="35" t="s">
        <v>206</v>
      </c>
      <c r="AG46" s="35">
        <v>96.2</v>
      </c>
      <c r="AH46" s="35">
        <v>79</v>
      </c>
      <c r="AI46" s="35">
        <v>3</v>
      </c>
      <c r="AJ46" s="35">
        <v>0</v>
      </c>
      <c r="AK46" s="35">
        <v>284</v>
      </c>
      <c r="AL46" s="35">
        <v>520</v>
      </c>
      <c r="AM46" s="35">
        <v>300</v>
      </c>
      <c r="AN46" s="35">
        <v>378</v>
      </c>
      <c r="AO46" s="36">
        <v>5E-36</v>
      </c>
      <c r="AP46" s="35">
        <v>156</v>
      </c>
    </row>
    <row r="47" spans="1:42">
      <c r="A47" s="27" t="s">
        <v>662</v>
      </c>
      <c r="B47" s="35" t="s">
        <v>146</v>
      </c>
      <c r="C47" s="35" t="s">
        <v>549</v>
      </c>
      <c r="D47" s="35" t="s">
        <v>1</v>
      </c>
      <c r="E47" s="35" t="s">
        <v>218</v>
      </c>
      <c r="F47" s="35" t="s">
        <v>149</v>
      </c>
      <c r="G47" s="35" t="s">
        <v>550</v>
      </c>
      <c r="H47" s="35">
        <v>4</v>
      </c>
      <c r="I47" s="35" t="s">
        <v>551</v>
      </c>
      <c r="J47" s="35" t="s">
        <v>5</v>
      </c>
      <c r="K47" s="35">
        <v>31010415</v>
      </c>
      <c r="L47" s="35" t="s">
        <v>552</v>
      </c>
      <c r="M47" s="35">
        <v>18.002695670000001</v>
      </c>
      <c r="N47" s="35">
        <v>5.7238031139999999</v>
      </c>
      <c r="O47" s="35">
        <v>42.269554730000003</v>
      </c>
      <c r="P47" s="35">
        <v>22.83071576</v>
      </c>
      <c r="Q47" s="35">
        <v>19.499200089999999</v>
      </c>
      <c r="R47" s="35">
        <v>4.4483218979999997</v>
      </c>
      <c r="S47" s="35">
        <v>40.49793425</v>
      </c>
      <c r="T47" s="35">
        <v>38.774618650000001</v>
      </c>
      <c r="U47" s="35">
        <v>29.216093050000001</v>
      </c>
      <c r="V47" s="35">
        <v>37.89083874</v>
      </c>
      <c r="W47" s="35">
        <v>25.813404139999999</v>
      </c>
      <c r="X47" s="35">
        <v>17.541303020000001</v>
      </c>
      <c r="Y47" s="35">
        <v>302.50848309999998</v>
      </c>
      <c r="Z47" s="35">
        <v>21.896032219999999</v>
      </c>
      <c r="AA47" s="35">
        <v>27.61540974</v>
      </c>
      <c r="AB47" s="35">
        <v>1.2612061160000001</v>
      </c>
      <c r="AC47" s="13" t="s">
        <v>153</v>
      </c>
      <c r="AD47" s="13">
        <v>2.2111200000000002</v>
      </c>
      <c r="AE47" s="35" t="s">
        <v>553</v>
      </c>
      <c r="AF47" s="35" t="s">
        <v>554</v>
      </c>
      <c r="AG47" s="35">
        <v>100</v>
      </c>
      <c r="AH47" s="35">
        <v>183</v>
      </c>
      <c r="AI47" s="35">
        <v>0</v>
      </c>
      <c r="AJ47" s="35">
        <v>0</v>
      </c>
      <c r="AK47" s="35">
        <v>3</v>
      </c>
      <c r="AL47" s="35">
        <v>551</v>
      </c>
      <c r="AM47" s="35">
        <v>208</v>
      </c>
      <c r="AN47" s="35">
        <v>390</v>
      </c>
      <c r="AO47" s="36">
        <v>4E-90</v>
      </c>
      <c r="AP47" s="35">
        <v>336</v>
      </c>
    </row>
    <row r="48" spans="1:42">
      <c r="A48" s="27" t="s">
        <v>454</v>
      </c>
      <c r="B48" s="35" t="s">
        <v>280</v>
      </c>
      <c r="C48" s="35" t="s">
        <v>435</v>
      </c>
      <c r="D48" s="35" t="s">
        <v>9</v>
      </c>
      <c r="E48" s="35" t="s">
        <v>436</v>
      </c>
      <c r="F48" s="35" t="s">
        <v>282</v>
      </c>
      <c r="G48" s="35" t="s">
        <v>437</v>
      </c>
      <c r="H48" s="35">
        <v>3.5</v>
      </c>
      <c r="I48" s="35" t="s">
        <v>438</v>
      </c>
      <c r="J48" s="35" t="s">
        <v>5</v>
      </c>
      <c r="K48" s="35">
        <v>26264650</v>
      </c>
      <c r="L48" s="35" t="s">
        <v>439</v>
      </c>
      <c r="M48" s="35">
        <v>14.21265447</v>
      </c>
      <c r="N48" s="35">
        <v>0.81768615899999997</v>
      </c>
      <c r="O48" s="35">
        <v>97.887389900000002</v>
      </c>
      <c r="P48" s="35">
        <v>7.6102385870000004</v>
      </c>
      <c r="Q48" s="35">
        <v>38.998400189999998</v>
      </c>
      <c r="R48" s="35">
        <v>6.6724828479999996</v>
      </c>
      <c r="S48" s="35">
        <v>34.423244109999999</v>
      </c>
      <c r="T48" s="35">
        <v>34.735595879999998</v>
      </c>
      <c r="U48" s="35">
        <v>34.528109970000003</v>
      </c>
      <c r="V48" s="35">
        <v>25.26055916</v>
      </c>
      <c r="W48" s="35">
        <v>10.86880174</v>
      </c>
      <c r="X48" s="35">
        <v>17.541303020000001</v>
      </c>
      <c r="Y48" s="35">
        <v>323.556466</v>
      </c>
      <c r="Z48" s="35">
        <v>28.660299469999998</v>
      </c>
      <c r="AA48" s="35">
        <v>22.049693470000001</v>
      </c>
      <c r="AB48" s="35">
        <v>0.76934623400000002</v>
      </c>
      <c r="AC48" s="13" t="s">
        <v>153</v>
      </c>
      <c r="AD48" s="13">
        <v>1.48681</v>
      </c>
      <c r="AE48" s="35" t="s">
        <v>440</v>
      </c>
      <c r="AF48" s="35" t="s">
        <v>441</v>
      </c>
      <c r="AG48" s="35">
        <v>100</v>
      </c>
      <c r="AH48" s="35">
        <v>183</v>
      </c>
      <c r="AI48" s="35">
        <v>0</v>
      </c>
      <c r="AJ48" s="35">
        <v>0</v>
      </c>
      <c r="AK48" s="35">
        <v>2</v>
      </c>
      <c r="AL48" s="35">
        <v>550</v>
      </c>
      <c r="AM48" s="35">
        <v>295</v>
      </c>
      <c r="AN48" s="35">
        <v>477</v>
      </c>
      <c r="AO48" s="36">
        <v>5E-71</v>
      </c>
      <c r="AP48" s="35">
        <v>272</v>
      </c>
    </row>
    <row r="49" spans="1:42">
      <c r="A49" s="27" t="s">
        <v>187</v>
      </c>
      <c r="B49" s="35" t="s">
        <v>157</v>
      </c>
      <c r="C49" s="35" t="s">
        <v>360</v>
      </c>
      <c r="D49" s="35" t="s">
        <v>1</v>
      </c>
      <c r="E49" s="35" t="s">
        <v>361</v>
      </c>
      <c r="F49" s="35" t="s">
        <v>159</v>
      </c>
      <c r="G49" s="35" t="s">
        <v>167</v>
      </c>
      <c r="H49" s="35">
        <v>3.5</v>
      </c>
      <c r="I49" s="35" t="s">
        <v>168</v>
      </c>
      <c r="J49" s="35" t="s">
        <v>5</v>
      </c>
      <c r="K49" s="35">
        <v>30946509</v>
      </c>
      <c r="L49" s="35" t="s">
        <v>362</v>
      </c>
      <c r="M49" s="35">
        <v>8.527592684</v>
      </c>
      <c r="N49" s="35">
        <v>0</v>
      </c>
      <c r="O49" s="35">
        <v>11.12356703</v>
      </c>
      <c r="P49" s="35">
        <v>3.8051192930000002</v>
      </c>
      <c r="Q49" s="35">
        <v>19.499200089999999</v>
      </c>
      <c r="R49" s="35">
        <v>11.12080475</v>
      </c>
      <c r="S49" s="35">
        <v>161.991737</v>
      </c>
      <c r="T49" s="35">
        <v>54.122905199999998</v>
      </c>
      <c r="U49" s="35">
        <v>22.576071899999999</v>
      </c>
      <c r="V49" s="35">
        <v>22.453830360000001</v>
      </c>
      <c r="W49" s="35">
        <v>8.151601307</v>
      </c>
      <c r="X49" s="35">
        <v>5.3973240069999999</v>
      </c>
      <c r="Y49" s="35">
        <v>328.7697536</v>
      </c>
      <c r="Z49" s="35">
        <v>30.866860119999998</v>
      </c>
      <c r="AA49" s="35">
        <v>14.64470689</v>
      </c>
      <c r="AB49" s="35">
        <v>0.47444757399999998</v>
      </c>
      <c r="AC49" s="13" t="s">
        <v>153</v>
      </c>
      <c r="AD49" s="13">
        <v>1.6055699999999999</v>
      </c>
      <c r="AE49" s="35" t="s">
        <v>363</v>
      </c>
      <c r="AF49" s="35" t="s">
        <v>364</v>
      </c>
      <c r="AG49" s="35">
        <v>100</v>
      </c>
      <c r="AH49" s="35">
        <v>183</v>
      </c>
      <c r="AI49" s="35">
        <v>0</v>
      </c>
      <c r="AJ49" s="35">
        <v>0</v>
      </c>
      <c r="AK49" s="35">
        <v>3</v>
      </c>
      <c r="AL49" s="35">
        <v>551</v>
      </c>
      <c r="AM49" s="35">
        <v>258</v>
      </c>
      <c r="AN49" s="35">
        <v>440</v>
      </c>
      <c r="AO49" s="36">
        <v>2E-99</v>
      </c>
      <c r="AP49" s="35">
        <v>366</v>
      </c>
    </row>
    <row r="50" spans="1:42">
      <c r="A50" s="27" t="s">
        <v>561</v>
      </c>
      <c r="B50" s="35" t="s">
        <v>157</v>
      </c>
      <c r="C50" s="35" t="s">
        <v>272</v>
      </c>
      <c r="D50" s="35" t="s">
        <v>9</v>
      </c>
      <c r="E50" s="35" t="s">
        <v>273</v>
      </c>
      <c r="F50" s="35" t="s">
        <v>159</v>
      </c>
      <c r="G50" s="35" t="s">
        <v>274</v>
      </c>
      <c r="H50" s="35">
        <v>3.5</v>
      </c>
      <c r="I50" s="35" t="s">
        <v>275</v>
      </c>
      <c r="J50" s="35" t="s">
        <v>5</v>
      </c>
      <c r="K50" s="35">
        <v>26337290</v>
      </c>
      <c r="L50" s="35" t="s">
        <v>276</v>
      </c>
      <c r="M50" s="35">
        <v>20.84522656</v>
      </c>
      <c r="N50" s="35">
        <v>2.4530584769999999</v>
      </c>
      <c r="O50" s="35">
        <v>7.7864969239999997</v>
      </c>
      <c r="P50" s="35">
        <v>26.635835050000001</v>
      </c>
      <c r="Q50" s="35">
        <v>90.671280440000004</v>
      </c>
      <c r="R50" s="35">
        <v>15.56912664</v>
      </c>
      <c r="S50" s="35">
        <v>76.94607508</v>
      </c>
      <c r="T50" s="35">
        <v>40.390227760000002</v>
      </c>
      <c r="U50" s="35">
        <v>21.248067670000001</v>
      </c>
      <c r="V50" s="35">
        <v>19.64710157</v>
      </c>
      <c r="W50" s="35">
        <v>8.151601307</v>
      </c>
      <c r="X50" s="35">
        <v>8.0959860100000007</v>
      </c>
      <c r="Y50" s="35">
        <v>338.44008350000001</v>
      </c>
      <c r="Z50" s="35">
        <v>34.415299879999999</v>
      </c>
      <c r="AA50" s="35">
        <v>14.285689140000001</v>
      </c>
      <c r="AB50" s="35">
        <v>0.415097041</v>
      </c>
      <c r="AC50" s="13" t="s">
        <v>153</v>
      </c>
      <c r="AD50" s="13">
        <v>2.7076500000000001</v>
      </c>
      <c r="AE50" s="35" t="s">
        <v>277</v>
      </c>
      <c r="AF50" s="35" t="s">
        <v>278</v>
      </c>
      <c r="AG50" s="35">
        <v>100</v>
      </c>
      <c r="AH50" s="35">
        <v>183</v>
      </c>
      <c r="AI50" s="35">
        <v>0</v>
      </c>
      <c r="AJ50" s="35">
        <v>0</v>
      </c>
      <c r="AK50" s="35">
        <v>3</v>
      </c>
      <c r="AL50" s="35">
        <v>551</v>
      </c>
      <c r="AM50" s="35">
        <v>190</v>
      </c>
      <c r="AN50" s="35">
        <v>372</v>
      </c>
      <c r="AO50" s="36">
        <v>8.0000000000000004E-101</v>
      </c>
      <c r="AP50" s="35">
        <v>371</v>
      </c>
    </row>
    <row r="51" spans="1:42">
      <c r="A51" s="27" t="s">
        <v>224</v>
      </c>
      <c r="B51" s="35" t="s">
        <v>280</v>
      </c>
      <c r="C51" s="35" t="s">
        <v>543</v>
      </c>
      <c r="D51" s="35" t="s">
        <v>1</v>
      </c>
      <c r="E51" s="35" t="s">
        <v>544</v>
      </c>
      <c r="F51" s="35" t="s">
        <v>282</v>
      </c>
      <c r="G51" s="35" t="s">
        <v>437</v>
      </c>
      <c r="H51" s="35">
        <v>3.5</v>
      </c>
      <c r="I51" s="35" t="s">
        <v>438</v>
      </c>
      <c r="J51" s="35" t="s">
        <v>5</v>
      </c>
      <c r="K51" s="35">
        <v>26436721</v>
      </c>
      <c r="L51" s="35" t="s">
        <v>545</v>
      </c>
      <c r="M51" s="35">
        <v>23.68775746</v>
      </c>
      <c r="N51" s="35">
        <v>18.806781659999999</v>
      </c>
      <c r="O51" s="35">
        <v>45.606624840000002</v>
      </c>
      <c r="P51" s="35">
        <v>7.6102385870000004</v>
      </c>
      <c r="Q51" s="35">
        <v>32.173680160000004</v>
      </c>
      <c r="R51" s="35">
        <v>11.12080475</v>
      </c>
      <c r="S51" s="35">
        <v>54.672211240000003</v>
      </c>
      <c r="T51" s="35">
        <v>21.810722989999999</v>
      </c>
      <c r="U51" s="35">
        <v>69.056219929999997</v>
      </c>
      <c r="V51" s="35">
        <v>43.504296330000003</v>
      </c>
      <c r="W51" s="35">
        <v>12.22740196</v>
      </c>
      <c r="X51" s="35">
        <v>13.493310019999999</v>
      </c>
      <c r="Y51" s="35">
        <v>353.7700499</v>
      </c>
      <c r="Z51" s="35">
        <v>27.668299810000001</v>
      </c>
      <c r="AA51" s="35">
        <v>34.570307059999998</v>
      </c>
      <c r="AB51" s="35">
        <v>1.249455416</v>
      </c>
      <c r="AC51" s="13" t="s">
        <v>153</v>
      </c>
      <c r="AD51" s="13">
        <v>2.0077699999999998</v>
      </c>
      <c r="AE51" s="35" t="s">
        <v>546</v>
      </c>
      <c r="AF51" s="35" t="s">
        <v>547</v>
      </c>
      <c r="AG51" s="35">
        <v>100</v>
      </c>
      <c r="AH51" s="35">
        <v>183</v>
      </c>
      <c r="AI51" s="35">
        <v>0</v>
      </c>
      <c r="AJ51" s="35">
        <v>0</v>
      </c>
      <c r="AK51" s="35">
        <v>2</v>
      </c>
      <c r="AL51" s="35">
        <v>550</v>
      </c>
      <c r="AM51" s="35">
        <v>277</v>
      </c>
      <c r="AN51" s="35">
        <v>459</v>
      </c>
      <c r="AO51" s="36">
        <v>2.0000000000000001E-84</v>
      </c>
      <c r="AP51" s="35">
        <v>317</v>
      </c>
    </row>
    <row r="52" spans="1:42">
      <c r="A52" s="27" t="s">
        <v>462</v>
      </c>
      <c r="B52" s="35" t="s">
        <v>157</v>
      </c>
      <c r="C52" s="35" t="s">
        <v>230</v>
      </c>
      <c r="D52" s="35" t="s">
        <v>9</v>
      </c>
      <c r="E52" s="35" t="s">
        <v>231</v>
      </c>
      <c r="F52" s="35" t="s">
        <v>159</v>
      </c>
      <c r="G52" s="35" t="s">
        <v>232</v>
      </c>
      <c r="H52" s="35">
        <v>3</v>
      </c>
      <c r="I52" s="35" t="s">
        <v>233</v>
      </c>
      <c r="J52" s="35" t="s">
        <v>5</v>
      </c>
      <c r="K52" s="35">
        <v>38725883</v>
      </c>
      <c r="L52" s="35" t="s">
        <v>234</v>
      </c>
      <c r="M52" s="35">
        <v>4.7375514909999996</v>
      </c>
      <c r="N52" s="35">
        <v>23.71289861</v>
      </c>
      <c r="O52" s="35">
        <v>45.606624840000002</v>
      </c>
      <c r="P52" s="35">
        <v>68.492147279999998</v>
      </c>
      <c r="Q52" s="35">
        <v>138.44432069999999</v>
      </c>
      <c r="R52" s="35">
        <v>2.2241609489999998</v>
      </c>
      <c r="S52" s="35">
        <v>38.47303754</v>
      </c>
      <c r="T52" s="35">
        <v>6.4624364419999996</v>
      </c>
      <c r="U52" s="35">
        <v>33.200105739999998</v>
      </c>
      <c r="V52" s="35">
        <v>18.243737169999999</v>
      </c>
      <c r="W52" s="35">
        <v>4.075800654</v>
      </c>
      <c r="X52" s="35">
        <v>2.6986620029999999</v>
      </c>
      <c r="Y52" s="35">
        <v>386.37148339999999</v>
      </c>
      <c r="Z52" s="35">
        <v>45.955820199999998</v>
      </c>
      <c r="AA52" s="35">
        <v>14.554576389999999</v>
      </c>
      <c r="AB52" s="35">
        <v>0.31670801100000001</v>
      </c>
      <c r="AC52" s="13" t="s">
        <v>153</v>
      </c>
      <c r="AD52" s="13">
        <v>1.2375</v>
      </c>
      <c r="AE52" s="35" t="s">
        <v>235</v>
      </c>
      <c r="AF52" s="35" t="s">
        <v>236</v>
      </c>
      <c r="AG52" s="35">
        <v>100</v>
      </c>
      <c r="AH52" s="35">
        <v>183</v>
      </c>
      <c r="AI52" s="35">
        <v>0</v>
      </c>
      <c r="AJ52" s="35">
        <v>0</v>
      </c>
      <c r="AK52" s="35">
        <v>3</v>
      </c>
      <c r="AL52" s="35">
        <v>551</v>
      </c>
      <c r="AM52" s="35">
        <v>166</v>
      </c>
      <c r="AN52" s="35">
        <v>348</v>
      </c>
      <c r="AO52" s="36">
        <v>8.9999999999999998E-89</v>
      </c>
      <c r="AP52" s="35">
        <v>331</v>
      </c>
    </row>
    <row r="53" spans="1:42">
      <c r="A53" s="27" t="s">
        <v>572</v>
      </c>
      <c r="B53" s="35" t="s">
        <v>157</v>
      </c>
      <c r="C53" s="35" t="s">
        <v>289</v>
      </c>
      <c r="D53" s="35" t="s">
        <v>1</v>
      </c>
      <c r="E53" s="35" t="s">
        <v>252</v>
      </c>
      <c r="F53" s="35" t="s">
        <v>159</v>
      </c>
      <c r="G53" s="35" t="s">
        <v>167</v>
      </c>
      <c r="H53" s="35">
        <v>3.5</v>
      </c>
      <c r="I53" s="35" t="s">
        <v>168</v>
      </c>
      <c r="J53" s="35" t="s">
        <v>5</v>
      </c>
      <c r="K53" s="35">
        <v>30965778</v>
      </c>
      <c r="L53" s="35" t="s">
        <v>290</v>
      </c>
      <c r="M53" s="35">
        <v>16.107675069999999</v>
      </c>
      <c r="N53" s="35">
        <v>0.81768615899999997</v>
      </c>
      <c r="O53" s="35">
        <v>24.471847480000001</v>
      </c>
      <c r="P53" s="35">
        <v>26.635835050000001</v>
      </c>
      <c r="Q53" s="35">
        <v>30.22376015</v>
      </c>
      <c r="R53" s="35">
        <v>26.689931390000002</v>
      </c>
      <c r="S53" s="35">
        <v>190.34029100000001</v>
      </c>
      <c r="T53" s="35">
        <v>53.315100649999998</v>
      </c>
      <c r="U53" s="35">
        <v>26.560084589999999</v>
      </c>
      <c r="V53" s="35">
        <v>22.453830360000001</v>
      </c>
      <c r="W53" s="35">
        <v>16.30320261</v>
      </c>
      <c r="X53" s="35">
        <v>12.14397902</v>
      </c>
      <c r="Y53" s="35">
        <v>446.06322349999999</v>
      </c>
      <c r="Z53" s="35">
        <v>45.041003760000002</v>
      </c>
      <c r="AA53" s="35">
        <v>19.365274150000001</v>
      </c>
      <c r="AB53" s="35">
        <v>0.42994765899999998</v>
      </c>
      <c r="AC53" s="13" t="s">
        <v>153</v>
      </c>
      <c r="AD53" s="13">
        <v>1.60527</v>
      </c>
      <c r="AE53" s="35" t="s">
        <v>291</v>
      </c>
      <c r="AF53" s="35" t="s">
        <v>292</v>
      </c>
      <c r="AG53" s="35">
        <v>100</v>
      </c>
      <c r="AH53" s="35">
        <v>183</v>
      </c>
      <c r="AI53" s="35">
        <v>0</v>
      </c>
      <c r="AJ53" s="35">
        <v>0</v>
      </c>
      <c r="AK53" s="35">
        <v>3</v>
      </c>
      <c r="AL53" s="35">
        <v>551</v>
      </c>
      <c r="AM53" s="35">
        <v>258</v>
      </c>
      <c r="AN53" s="35">
        <v>440</v>
      </c>
      <c r="AO53" s="36">
        <v>2E-99</v>
      </c>
      <c r="AP53" s="35">
        <v>367</v>
      </c>
    </row>
    <row r="54" spans="1:42">
      <c r="A54" s="27" t="s">
        <v>1176</v>
      </c>
      <c r="B54" s="35" t="s">
        <v>157</v>
      </c>
      <c r="C54" s="35" t="s">
        <v>373</v>
      </c>
      <c r="D54" s="35" t="s">
        <v>1</v>
      </c>
      <c r="E54" s="35" t="s">
        <v>252</v>
      </c>
      <c r="F54" s="35" t="s">
        <v>159</v>
      </c>
      <c r="G54" s="35" t="s">
        <v>374</v>
      </c>
      <c r="H54" s="35">
        <v>1.5</v>
      </c>
      <c r="I54" s="35" t="s">
        <v>375</v>
      </c>
      <c r="J54" s="35" t="s">
        <v>5</v>
      </c>
      <c r="K54" s="35">
        <v>355905</v>
      </c>
      <c r="L54" s="35" t="s">
        <v>376</v>
      </c>
      <c r="M54" s="35">
        <v>52.113066400000001</v>
      </c>
      <c r="N54" s="35">
        <v>14.718350859999999</v>
      </c>
      <c r="O54" s="35">
        <v>31.145987699999999</v>
      </c>
      <c r="P54" s="35">
        <v>22.83071576</v>
      </c>
      <c r="Q54" s="35">
        <v>28.273840140000001</v>
      </c>
      <c r="R54" s="35">
        <v>13.344965699999999</v>
      </c>
      <c r="S54" s="35">
        <v>121.4938028</v>
      </c>
      <c r="T54" s="35">
        <v>102.5911785</v>
      </c>
      <c r="U54" s="35">
        <v>25.232080360000001</v>
      </c>
      <c r="V54" s="35">
        <v>22.453830360000001</v>
      </c>
      <c r="W54" s="35">
        <v>9.5102015249999994</v>
      </c>
      <c r="X54" s="35">
        <v>24.287958029999999</v>
      </c>
      <c r="Y54" s="35">
        <v>467.9959781</v>
      </c>
      <c r="Z54" s="35">
        <v>40.560104189999997</v>
      </c>
      <c r="AA54" s="35">
        <v>20.371017569999999</v>
      </c>
      <c r="AB54" s="35">
        <v>0.502242733</v>
      </c>
      <c r="AC54" s="13" t="s">
        <v>153</v>
      </c>
      <c r="AD54" s="13">
        <v>2.2150500000000002</v>
      </c>
      <c r="AE54" s="35" t="s">
        <v>377</v>
      </c>
      <c r="AF54" s="35" t="s">
        <v>378</v>
      </c>
      <c r="AG54" s="35">
        <v>100</v>
      </c>
      <c r="AH54" s="35">
        <v>183</v>
      </c>
      <c r="AI54" s="35">
        <v>0</v>
      </c>
      <c r="AJ54" s="35">
        <v>0</v>
      </c>
      <c r="AK54" s="35">
        <v>3</v>
      </c>
      <c r="AL54" s="35">
        <v>551</v>
      </c>
      <c r="AM54" s="35">
        <v>196</v>
      </c>
      <c r="AN54" s="35">
        <v>378</v>
      </c>
      <c r="AO54" s="36">
        <v>3.0000000000000001E-100</v>
      </c>
      <c r="AP54" s="35">
        <v>369</v>
      </c>
    </row>
    <row r="55" spans="1:42">
      <c r="A55" s="27" t="s">
        <v>156</v>
      </c>
      <c r="B55" s="35" t="s">
        <v>157</v>
      </c>
      <c r="C55" s="35" t="s">
        <v>308</v>
      </c>
      <c r="D55" s="35" t="s">
        <v>9</v>
      </c>
      <c r="E55" s="35" t="s">
        <v>71</v>
      </c>
      <c r="F55" s="35" t="s">
        <v>159</v>
      </c>
      <c r="G55" s="35" t="s">
        <v>309</v>
      </c>
      <c r="H55" s="35">
        <v>2</v>
      </c>
      <c r="I55" s="35" t="s">
        <v>310</v>
      </c>
      <c r="J55" s="35" t="s">
        <v>5</v>
      </c>
      <c r="K55" s="35">
        <v>26714006</v>
      </c>
      <c r="L55" s="35" t="s">
        <v>311</v>
      </c>
      <c r="M55" s="35">
        <v>22.740247159999999</v>
      </c>
      <c r="N55" s="35">
        <v>13.08297855</v>
      </c>
      <c r="O55" s="35">
        <v>0</v>
      </c>
      <c r="P55" s="35">
        <v>30.440954349999998</v>
      </c>
      <c r="Q55" s="35">
        <v>33.148640159999999</v>
      </c>
      <c r="R55" s="35">
        <v>46.707379930000002</v>
      </c>
      <c r="S55" s="35">
        <v>214.63905149999999</v>
      </c>
      <c r="T55" s="35">
        <v>47.660468760000001</v>
      </c>
      <c r="U55" s="35">
        <v>33.200105739999998</v>
      </c>
      <c r="V55" s="35">
        <v>23.857194759999999</v>
      </c>
      <c r="W55" s="35">
        <v>20.379003269999998</v>
      </c>
      <c r="X55" s="35">
        <v>14.84264102</v>
      </c>
      <c r="Y55" s="35">
        <v>500.69866519999999</v>
      </c>
      <c r="Z55" s="35">
        <v>51.537035950000003</v>
      </c>
      <c r="AA55" s="35">
        <v>23.069736200000001</v>
      </c>
      <c r="AB55" s="35">
        <v>0.44763412899999999</v>
      </c>
      <c r="AC55" s="13" t="s">
        <v>153</v>
      </c>
      <c r="AD55" s="13">
        <v>1.5848100000000001</v>
      </c>
      <c r="AE55" s="35" t="s">
        <v>312</v>
      </c>
      <c r="AF55" s="35" t="s">
        <v>313</v>
      </c>
      <c r="AG55" s="35">
        <v>100</v>
      </c>
      <c r="AH55" s="35">
        <v>183</v>
      </c>
      <c r="AI55" s="35">
        <v>0</v>
      </c>
      <c r="AJ55" s="35">
        <v>0</v>
      </c>
      <c r="AK55" s="35">
        <v>3</v>
      </c>
      <c r="AL55" s="35">
        <v>551</v>
      </c>
      <c r="AM55" s="35">
        <v>212</v>
      </c>
      <c r="AN55" s="35">
        <v>394</v>
      </c>
      <c r="AO55" s="36">
        <v>7.0000000000000002E-84</v>
      </c>
      <c r="AP55" s="35">
        <v>315</v>
      </c>
    </row>
    <row r="56" spans="1:42">
      <c r="A56" s="27" t="s">
        <v>207</v>
      </c>
      <c r="B56" s="35" t="s">
        <v>208</v>
      </c>
      <c r="C56" s="35" t="s">
        <v>422</v>
      </c>
      <c r="D56" s="35" t="s">
        <v>9</v>
      </c>
      <c r="E56" s="35" t="s">
        <v>423</v>
      </c>
      <c r="F56" s="35" t="s">
        <v>210</v>
      </c>
      <c r="G56" s="35" t="s">
        <v>424</v>
      </c>
      <c r="H56" s="35">
        <v>3</v>
      </c>
      <c r="I56" s="35" t="s">
        <v>425</v>
      </c>
      <c r="J56" s="35" t="s">
        <v>5</v>
      </c>
      <c r="K56" s="35">
        <v>33621500</v>
      </c>
      <c r="L56" s="35" t="s">
        <v>426</v>
      </c>
      <c r="M56" s="35">
        <v>38.847922230000002</v>
      </c>
      <c r="N56" s="35">
        <v>4.0884307959999999</v>
      </c>
      <c r="O56" s="35">
        <v>286.98802949999998</v>
      </c>
      <c r="P56" s="35">
        <v>19.02559647</v>
      </c>
      <c r="Q56" s="35">
        <v>10.724560049999999</v>
      </c>
      <c r="R56" s="35">
        <v>13.344965699999999</v>
      </c>
      <c r="S56" s="35">
        <v>10.12448356</v>
      </c>
      <c r="T56" s="35">
        <v>34.735595879999998</v>
      </c>
      <c r="U56" s="35">
        <v>46.480148030000002</v>
      </c>
      <c r="V56" s="35">
        <v>57.537940310000003</v>
      </c>
      <c r="W56" s="35">
        <v>9.5102015249999994</v>
      </c>
      <c r="X56" s="35">
        <v>37.781268050000001</v>
      </c>
      <c r="Y56" s="35">
        <v>569.18914210000003</v>
      </c>
      <c r="Z56" s="35">
        <v>54.734855469999999</v>
      </c>
      <c r="AA56" s="35">
        <v>37.827389480000001</v>
      </c>
      <c r="AB56" s="35">
        <v>0.69110239100000004</v>
      </c>
      <c r="AC56" s="13" t="s">
        <v>153</v>
      </c>
      <c r="AD56" s="13">
        <v>2.3056299999999998</v>
      </c>
      <c r="AE56" s="35" t="s">
        <v>427</v>
      </c>
      <c r="AF56" s="35" t="s">
        <v>428</v>
      </c>
      <c r="AG56" s="35">
        <v>100</v>
      </c>
      <c r="AH56" s="35">
        <v>183</v>
      </c>
      <c r="AI56" s="35">
        <v>0</v>
      </c>
      <c r="AJ56" s="35">
        <v>0</v>
      </c>
      <c r="AK56" s="35">
        <v>3</v>
      </c>
      <c r="AL56" s="35">
        <v>551</v>
      </c>
      <c r="AM56" s="35">
        <v>200</v>
      </c>
      <c r="AN56" s="35">
        <v>382</v>
      </c>
      <c r="AO56" s="36">
        <v>9.0000000000000002E-100</v>
      </c>
      <c r="AP56" s="35">
        <v>368</v>
      </c>
    </row>
    <row r="57" spans="1:42">
      <c r="A57" s="27" t="s">
        <v>555</v>
      </c>
      <c r="B57" s="35" t="s">
        <v>157</v>
      </c>
      <c r="C57" s="35" t="s">
        <v>463</v>
      </c>
      <c r="D57" s="35" t="s">
        <v>1</v>
      </c>
      <c r="E57" s="35" t="s">
        <v>218</v>
      </c>
      <c r="F57" s="35" t="s">
        <v>159</v>
      </c>
      <c r="G57" s="35" t="s">
        <v>464</v>
      </c>
      <c r="H57" s="35">
        <v>2.5</v>
      </c>
      <c r="I57" s="35" t="s">
        <v>465</v>
      </c>
      <c r="J57" s="35" t="s">
        <v>5</v>
      </c>
      <c r="K57" s="35">
        <v>34999689</v>
      </c>
      <c r="L57" s="35" t="s">
        <v>466</v>
      </c>
      <c r="M57" s="35">
        <v>18.950205969999999</v>
      </c>
      <c r="N57" s="35">
        <v>8.1768615909999998</v>
      </c>
      <c r="O57" s="35">
        <v>45.606624840000002</v>
      </c>
      <c r="P57" s="35">
        <v>45.661431520000001</v>
      </c>
      <c r="Q57" s="35">
        <v>65.322320320000003</v>
      </c>
      <c r="R57" s="35">
        <v>40.034897090000001</v>
      </c>
      <c r="S57" s="35">
        <v>119.468906</v>
      </c>
      <c r="T57" s="35">
        <v>50.891686980000003</v>
      </c>
      <c r="U57" s="35">
        <v>91.63229183</v>
      </c>
      <c r="V57" s="35">
        <v>53.32784711</v>
      </c>
      <c r="W57" s="35">
        <v>16.30320261</v>
      </c>
      <c r="X57" s="35">
        <v>17.541303020000001</v>
      </c>
      <c r="Y57" s="35">
        <v>572.91757889999997</v>
      </c>
      <c r="Z57" s="35">
        <v>49.031606760000003</v>
      </c>
      <c r="AA57" s="35">
        <v>44.701161140000004</v>
      </c>
      <c r="AB57" s="35">
        <v>0.91168052799999999</v>
      </c>
      <c r="AC57" s="13" t="s">
        <v>153</v>
      </c>
      <c r="AD57" s="13">
        <v>1.0856399999999999</v>
      </c>
      <c r="AE57" s="35" t="s">
        <v>467</v>
      </c>
      <c r="AF57" s="35" t="s">
        <v>468</v>
      </c>
      <c r="AG57" s="35">
        <v>100</v>
      </c>
      <c r="AH57" s="35">
        <v>183</v>
      </c>
      <c r="AI57" s="35">
        <v>0</v>
      </c>
      <c r="AJ57" s="35">
        <v>0</v>
      </c>
      <c r="AK57" s="35">
        <v>3</v>
      </c>
      <c r="AL57" s="35">
        <v>551</v>
      </c>
      <c r="AM57" s="35">
        <v>2500</v>
      </c>
      <c r="AN57" s="35">
        <v>2682</v>
      </c>
      <c r="AO57" s="36">
        <v>1.9999999999999998E-71</v>
      </c>
      <c r="AP57" s="35">
        <v>273</v>
      </c>
    </row>
    <row r="58" spans="1:42">
      <c r="A58" s="27" t="s">
        <v>657</v>
      </c>
      <c r="B58" s="35" t="s">
        <v>157</v>
      </c>
      <c r="C58" s="35" t="s">
        <v>470</v>
      </c>
      <c r="D58" s="35" t="s">
        <v>9</v>
      </c>
      <c r="E58" s="35" t="s">
        <v>231</v>
      </c>
      <c r="F58" s="35" t="s">
        <v>159</v>
      </c>
      <c r="G58" s="35" t="s">
        <v>471</v>
      </c>
      <c r="H58" s="35">
        <v>3</v>
      </c>
      <c r="I58" s="35" t="s">
        <v>472</v>
      </c>
      <c r="J58" s="35" t="s">
        <v>5</v>
      </c>
      <c r="K58" s="35">
        <v>20687184</v>
      </c>
      <c r="L58" s="35" t="s">
        <v>473</v>
      </c>
      <c r="M58" s="35">
        <v>38.847922230000002</v>
      </c>
      <c r="N58" s="35">
        <v>12.265292390000001</v>
      </c>
      <c r="O58" s="35">
        <v>28.921274289999999</v>
      </c>
      <c r="P58" s="35">
        <v>79.907505159999999</v>
      </c>
      <c r="Q58" s="35">
        <v>50.697920240000002</v>
      </c>
      <c r="R58" s="35">
        <v>28.91409234</v>
      </c>
      <c r="S58" s="35">
        <v>91.120352060000002</v>
      </c>
      <c r="T58" s="35">
        <v>92.897523849999999</v>
      </c>
      <c r="U58" s="35">
        <v>49.136156489999998</v>
      </c>
      <c r="V58" s="35">
        <v>46.311025129999997</v>
      </c>
      <c r="W58" s="35">
        <v>39.399406319999997</v>
      </c>
      <c r="X58" s="35">
        <v>48.575916059999997</v>
      </c>
      <c r="Y58" s="35">
        <v>606.99438659999998</v>
      </c>
      <c r="Z58" s="35">
        <v>47.239194099999999</v>
      </c>
      <c r="AA58" s="35">
        <v>45.855626000000001</v>
      </c>
      <c r="AB58" s="35">
        <v>0.97071143699999995</v>
      </c>
      <c r="AC58" s="13" t="s">
        <v>153</v>
      </c>
      <c r="AD58" s="13">
        <v>1.1150899999999999</v>
      </c>
      <c r="AE58" s="35" t="s">
        <v>474</v>
      </c>
      <c r="AF58" s="35" t="s">
        <v>475</v>
      </c>
      <c r="AG58" s="35">
        <v>100</v>
      </c>
      <c r="AH58" s="35">
        <v>183</v>
      </c>
      <c r="AI58" s="35">
        <v>0</v>
      </c>
      <c r="AJ58" s="35">
        <v>0</v>
      </c>
      <c r="AK58" s="35">
        <v>3</v>
      </c>
      <c r="AL58" s="35">
        <v>551</v>
      </c>
      <c r="AM58" s="35">
        <v>142</v>
      </c>
      <c r="AN58" s="35">
        <v>324</v>
      </c>
      <c r="AO58" s="36">
        <v>8.9999999999999998E-89</v>
      </c>
      <c r="AP58" s="35">
        <v>331</v>
      </c>
    </row>
    <row r="59" spans="1:42">
      <c r="A59" s="27" t="s">
        <v>200</v>
      </c>
      <c r="B59" s="35" t="s">
        <v>146</v>
      </c>
      <c r="C59" s="35" t="s">
        <v>485</v>
      </c>
      <c r="D59" s="35" t="s">
        <v>1</v>
      </c>
      <c r="E59" s="35" t="s">
        <v>252</v>
      </c>
      <c r="F59" s="35" t="s">
        <v>149</v>
      </c>
      <c r="G59" s="35" t="s">
        <v>486</v>
      </c>
      <c r="H59" s="35">
        <v>3</v>
      </c>
      <c r="I59" s="35" t="s">
        <v>487</v>
      </c>
      <c r="J59" s="35" t="s">
        <v>5</v>
      </c>
      <c r="K59" s="35">
        <v>23043901</v>
      </c>
      <c r="L59" s="35" t="s">
        <v>488</v>
      </c>
      <c r="M59" s="35">
        <v>42.637963419999998</v>
      </c>
      <c r="N59" s="35">
        <v>3.270744637</v>
      </c>
      <c r="O59" s="35">
        <v>46.718981540000001</v>
      </c>
      <c r="P59" s="35">
        <v>22.83071576</v>
      </c>
      <c r="Q59" s="35">
        <v>34.123600160000002</v>
      </c>
      <c r="R59" s="35">
        <v>37.810736140000003</v>
      </c>
      <c r="S59" s="35">
        <v>151.86725340000001</v>
      </c>
      <c r="T59" s="35">
        <v>96.128742070000001</v>
      </c>
      <c r="U59" s="35">
        <v>61.088194549999997</v>
      </c>
      <c r="V59" s="35">
        <v>72.974948679999997</v>
      </c>
      <c r="W59" s="35">
        <v>36.682205879999998</v>
      </c>
      <c r="X59" s="35">
        <v>41.829261049999999</v>
      </c>
      <c r="Y59" s="35">
        <v>647.96334730000001</v>
      </c>
      <c r="Z59" s="35">
        <v>48.465713579999999</v>
      </c>
      <c r="AA59" s="35">
        <v>53.143652539999998</v>
      </c>
      <c r="AB59" s="35">
        <v>1.0965205840000001</v>
      </c>
      <c r="AC59" s="13" t="s">
        <v>153</v>
      </c>
      <c r="AD59" s="13">
        <v>1.8336399999999999</v>
      </c>
      <c r="AE59" s="35" t="s">
        <v>489</v>
      </c>
      <c r="AF59" s="35" t="s">
        <v>490</v>
      </c>
      <c r="AG59" s="35">
        <v>100</v>
      </c>
      <c r="AH59" s="35">
        <v>183</v>
      </c>
      <c r="AI59" s="35">
        <v>0</v>
      </c>
      <c r="AJ59" s="35">
        <v>0</v>
      </c>
      <c r="AK59" s="35">
        <v>3</v>
      </c>
      <c r="AL59" s="35">
        <v>551</v>
      </c>
      <c r="AM59" s="35">
        <v>215</v>
      </c>
      <c r="AN59" s="35">
        <v>397</v>
      </c>
      <c r="AO59" s="36">
        <v>9.9999999999999996E-83</v>
      </c>
      <c r="AP59" s="35">
        <v>311</v>
      </c>
    </row>
    <row r="60" spans="1:42">
      <c r="A60" s="27" t="s">
        <v>307</v>
      </c>
      <c r="B60" s="35" t="s">
        <v>208</v>
      </c>
      <c r="C60" s="35" t="s">
        <v>209</v>
      </c>
      <c r="D60" s="35" t="s">
        <v>9</v>
      </c>
      <c r="E60" s="35" t="s">
        <v>10</v>
      </c>
      <c r="F60" s="35" t="s">
        <v>210</v>
      </c>
      <c r="G60" s="35" t="s">
        <v>211</v>
      </c>
      <c r="H60" s="35">
        <v>2</v>
      </c>
      <c r="I60" s="35" t="s">
        <v>212</v>
      </c>
      <c r="J60" s="35" t="s">
        <v>5</v>
      </c>
      <c r="K60" s="35">
        <v>33527272</v>
      </c>
      <c r="L60" s="35" t="s">
        <v>213</v>
      </c>
      <c r="M60" s="35">
        <v>53.060576699999999</v>
      </c>
      <c r="N60" s="35">
        <v>20.442153980000001</v>
      </c>
      <c r="O60" s="35">
        <v>107.8986002</v>
      </c>
      <c r="P60" s="35">
        <v>49.466550810000001</v>
      </c>
      <c r="Q60" s="35">
        <v>28.273840140000001</v>
      </c>
      <c r="R60" s="35">
        <v>229.0885778</v>
      </c>
      <c r="S60" s="35">
        <v>101.2448356</v>
      </c>
      <c r="T60" s="35">
        <v>72.702409970000005</v>
      </c>
      <c r="U60" s="35">
        <v>11.95203806</v>
      </c>
      <c r="V60" s="35">
        <v>25.26055916</v>
      </c>
      <c r="W60" s="35">
        <v>24.45480392</v>
      </c>
      <c r="X60" s="35">
        <v>21.58929603</v>
      </c>
      <c r="Y60" s="35">
        <v>745.43424240000002</v>
      </c>
      <c r="Z60" s="35">
        <v>84.210733599999998</v>
      </c>
      <c r="AA60" s="35">
        <v>20.81417429</v>
      </c>
      <c r="AB60" s="35">
        <v>0.24716771100000001</v>
      </c>
      <c r="AC60" s="13" t="s">
        <v>153</v>
      </c>
      <c r="AD60" s="13">
        <v>1.9572499999999999</v>
      </c>
      <c r="AE60" s="35" t="s">
        <v>214</v>
      </c>
      <c r="AF60" s="35" t="s">
        <v>215</v>
      </c>
      <c r="AG60" s="35">
        <v>100</v>
      </c>
      <c r="AH60" s="35">
        <v>183</v>
      </c>
      <c r="AI60" s="35">
        <v>0</v>
      </c>
      <c r="AJ60" s="35">
        <v>0</v>
      </c>
      <c r="AK60" s="35">
        <v>3</v>
      </c>
      <c r="AL60" s="35">
        <v>551</v>
      </c>
      <c r="AM60" s="35">
        <v>188</v>
      </c>
      <c r="AN60" s="35">
        <v>370</v>
      </c>
      <c r="AO60" s="36">
        <v>5.0000000000000001E-100</v>
      </c>
      <c r="AP60" s="35">
        <v>369</v>
      </c>
    </row>
    <row r="61" spans="1:42">
      <c r="A61" s="27" t="s">
        <v>548</v>
      </c>
      <c r="B61" s="35" t="s">
        <v>208</v>
      </c>
      <c r="C61" s="35" t="s">
        <v>581</v>
      </c>
      <c r="D61" s="35" t="s">
        <v>1</v>
      </c>
      <c r="E61" s="35" t="s">
        <v>295</v>
      </c>
      <c r="F61" s="35" t="s">
        <v>210</v>
      </c>
      <c r="G61" s="35" t="s">
        <v>582</v>
      </c>
      <c r="H61" s="35">
        <v>1</v>
      </c>
      <c r="I61" s="35" t="s">
        <v>583</v>
      </c>
      <c r="J61" s="35" t="s">
        <v>5</v>
      </c>
      <c r="K61" s="35">
        <v>2437793</v>
      </c>
      <c r="L61" s="35" t="s">
        <v>584</v>
      </c>
      <c r="M61" s="35">
        <v>64.430700279999996</v>
      </c>
      <c r="N61" s="35">
        <v>20.442153980000001</v>
      </c>
      <c r="O61" s="35">
        <v>43.381911430000002</v>
      </c>
      <c r="P61" s="35">
        <v>60.881908690000003</v>
      </c>
      <c r="Q61" s="35">
        <v>149.16888069999999</v>
      </c>
      <c r="R61" s="35">
        <v>22.241609489999998</v>
      </c>
      <c r="S61" s="35">
        <v>30.373450689999999</v>
      </c>
      <c r="T61" s="35">
        <v>99.359960290000004</v>
      </c>
      <c r="U61" s="35">
        <v>111.5523553</v>
      </c>
      <c r="V61" s="35">
        <v>98.235507839999997</v>
      </c>
      <c r="W61" s="35">
        <v>59.778409590000003</v>
      </c>
      <c r="X61" s="35">
        <v>59.37056407</v>
      </c>
      <c r="Y61" s="35">
        <v>819.21741239999994</v>
      </c>
      <c r="Z61" s="35">
        <v>55.84580218</v>
      </c>
      <c r="AA61" s="35">
        <v>82.234209199999995</v>
      </c>
      <c r="AB61" s="35">
        <v>1.4725226600000001</v>
      </c>
      <c r="AC61" s="13" t="s">
        <v>7</v>
      </c>
      <c r="AD61" s="13">
        <v>-1.2091499999999999</v>
      </c>
      <c r="AE61" s="35" t="s">
        <v>585</v>
      </c>
      <c r="AF61" s="35" t="s">
        <v>586</v>
      </c>
      <c r="AG61" s="35">
        <v>40.479999999999997</v>
      </c>
      <c r="AH61" s="35">
        <v>84</v>
      </c>
      <c r="AI61" s="35">
        <v>49</v>
      </c>
      <c r="AJ61" s="35">
        <v>1</v>
      </c>
      <c r="AK61" s="35">
        <v>347</v>
      </c>
      <c r="AL61" s="35">
        <v>96</v>
      </c>
      <c r="AM61" s="35">
        <v>49</v>
      </c>
      <c r="AN61" s="35">
        <v>131</v>
      </c>
      <c r="AO61" s="36">
        <v>4.0000000000000002E-9</v>
      </c>
      <c r="AP61" s="35">
        <v>67</v>
      </c>
    </row>
    <row r="62" spans="1:42">
      <c r="A62" s="27" t="s">
        <v>509</v>
      </c>
      <c r="B62" s="35" t="s">
        <v>157</v>
      </c>
      <c r="C62" s="35" t="s">
        <v>225</v>
      </c>
      <c r="D62" s="35" t="s">
        <v>1</v>
      </c>
      <c r="E62" s="35" t="s">
        <v>174</v>
      </c>
      <c r="F62" s="35" t="s">
        <v>159</v>
      </c>
      <c r="G62" s="35" t="s">
        <v>167</v>
      </c>
      <c r="H62" s="35">
        <v>3.5</v>
      </c>
      <c r="I62" s="35" t="s">
        <v>168</v>
      </c>
      <c r="J62" s="35" t="s">
        <v>5</v>
      </c>
      <c r="K62" s="35">
        <v>30883763</v>
      </c>
      <c r="L62" s="35" t="s">
        <v>226</v>
      </c>
      <c r="M62" s="35">
        <v>30.320329539999999</v>
      </c>
      <c r="N62" s="35">
        <v>6.5414892729999998</v>
      </c>
      <c r="O62" s="35">
        <v>47.831338250000002</v>
      </c>
      <c r="P62" s="35">
        <v>53.271670110000002</v>
      </c>
      <c r="Q62" s="35">
        <v>34.123600160000002</v>
      </c>
      <c r="R62" s="35">
        <v>102.3114037</v>
      </c>
      <c r="S62" s="35">
        <v>556.84659599999998</v>
      </c>
      <c r="T62" s="35">
        <v>101.78337399999999</v>
      </c>
      <c r="U62" s="35">
        <v>55.77617764</v>
      </c>
      <c r="V62" s="35">
        <v>40.697567530000001</v>
      </c>
      <c r="W62" s="35">
        <v>16.30320261</v>
      </c>
      <c r="X62" s="35">
        <v>33.733275040000002</v>
      </c>
      <c r="Y62" s="35">
        <v>1079.5400239999999</v>
      </c>
      <c r="Z62" s="35">
        <v>118.7494896</v>
      </c>
      <c r="AA62" s="35">
        <v>36.627555710000003</v>
      </c>
      <c r="AB62" s="35">
        <v>0.30844389999999999</v>
      </c>
      <c r="AC62" s="13" t="s">
        <v>153</v>
      </c>
      <c r="AD62" s="13">
        <v>2.0510899999999999</v>
      </c>
      <c r="AE62" s="35" t="s">
        <v>227</v>
      </c>
      <c r="AF62" s="35" t="s">
        <v>228</v>
      </c>
      <c r="AG62" s="35">
        <v>100</v>
      </c>
      <c r="AH62" s="35">
        <v>183</v>
      </c>
      <c r="AI62" s="35">
        <v>0</v>
      </c>
      <c r="AJ62" s="35">
        <v>0</v>
      </c>
      <c r="AK62" s="35">
        <v>3</v>
      </c>
      <c r="AL62" s="35">
        <v>551</v>
      </c>
      <c r="AM62" s="35">
        <v>206</v>
      </c>
      <c r="AN62" s="35">
        <v>388</v>
      </c>
      <c r="AO62" s="36">
        <v>1E-99</v>
      </c>
      <c r="AP62" s="35">
        <v>367</v>
      </c>
    </row>
    <row r="63" spans="1:42">
      <c r="A63" s="27" t="s">
        <v>1161</v>
      </c>
      <c r="B63" s="35" t="s">
        <v>146</v>
      </c>
      <c r="C63" s="35" t="s">
        <v>400</v>
      </c>
      <c r="D63" s="35" t="s">
        <v>1</v>
      </c>
      <c r="E63" s="35" t="s">
        <v>401</v>
      </c>
      <c r="F63" s="35" t="s">
        <v>149</v>
      </c>
      <c r="G63" s="35" t="s">
        <v>402</v>
      </c>
      <c r="H63" s="35">
        <v>2</v>
      </c>
      <c r="I63" s="35" t="s">
        <v>403</v>
      </c>
      <c r="J63" s="35" t="s">
        <v>5</v>
      </c>
      <c r="K63" s="35">
        <v>5312562</v>
      </c>
      <c r="L63" s="35" t="s">
        <v>404</v>
      </c>
      <c r="M63" s="35">
        <v>94.751029829999993</v>
      </c>
      <c r="N63" s="35">
        <v>39.248935639999999</v>
      </c>
      <c r="O63" s="35">
        <v>171.30293230000001</v>
      </c>
      <c r="P63" s="35">
        <v>76.102385870000006</v>
      </c>
      <c r="Q63" s="35">
        <v>26.323920130000001</v>
      </c>
      <c r="R63" s="35">
        <v>35.586575189999998</v>
      </c>
      <c r="S63" s="35">
        <v>251.08719239999999</v>
      </c>
      <c r="T63" s="35">
        <v>195.48870239999999</v>
      </c>
      <c r="U63" s="35">
        <v>67.728215700000007</v>
      </c>
      <c r="V63" s="35">
        <v>49.117753919999998</v>
      </c>
      <c r="W63" s="35">
        <v>66.57141068</v>
      </c>
      <c r="X63" s="35">
        <v>60.719895080000001</v>
      </c>
      <c r="Y63" s="35">
        <v>1134.028949</v>
      </c>
      <c r="Z63" s="35">
        <v>99.200424479999995</v>
      </c>
      <c r="AA63" s="35">
        <v>61.034318849999998</v>
      </c>
      <c r="AB63" s="35">
        <v>0.61526267800000001</v>
      </c>
      <c r="AC63" s="13" t="s">
        <v>153</v>
      </c>
      <c r="AD63" s="13">
        <v>2.7695099999999999</v>
      </c>
      <c r="AE63" s="35" t="s">
        <v>405</v>
      </c>
      <c r="AF63" s="35" t="s">
        <v>406</v>
      </c>
      <c r="AG63" s="35">
        <v>100</v>
      </c>
      <c r="AH63" s="35">
        <v>183</v>
      </c>
      <c r="AI63" s="35">
        <v>0</v>
      </c>
      <c r="AJ63" s="35">
        <v>0</v>
      </c>
      <c r="AK63" s="35">
        <v>3</v>
      </c>
      <c r="AL63" s="35">
        <v>551</v>
      </c>
      <c r="AM63" s="35">
        <v>217</v>
      </c>
      <c r="AN63" s="35">
        <v>399</v>
      </c>
      <c r="AO63" s="36">
        <v>2E-92</v>
      </c>
      <c r="AP63" s="35">
        <v>343</v>
      </c>
    </row>
    <row r="64" spans="1:42">
      <c r="A64" s="27" t="s">
        <v>293</v>
      </c>
      <c r="B64" s="35" t="s">
        <v>157</v>
      </c>
      <c r="C64" s="35" t="s">
        <v>158</v>
      </c>
      <c r="D64" s="35" t="s">
        <v>9</v>
      </c>
      <c r="E64" s="35" t="s">
        <v>76</v>
      </c>
      <c r="F64" s="35" t="s">
        <v>159</v>
      </c>
      <c r="G64" s="35" t="s">
        <v>160</v>
      </c>
      <c r="H64" s="35">
        <v>2.5</v>
      </c>
      <c r="I64" s="35" t="s">
        <v>161</v>
      </c>
      <c r="J64" s="35" t="s">
        <v>5</v>
      </c>
      <c r="K64" s="35">
        <v>5477796</v>
      </c>
      <c r="L64" s="35" t="s">
        <v>162</v>
      </c>
      <c r="M64" s="35">
        <v>42.637963419999998</v>
      </c>
      <c r="N64" s="35">
        <v>10.629920070000001</v>
      </c>
      <c r="O64" s="35">
        <v>258.06675519999999</v>
      </c>
      <c r="P64" s="35">
        <v>87.517743749999994</v>
      </c>
      <c r="Q64" s="35">
        <v>115.0452806</v>
      </c>
      <c r="R64" s="35">
        <v>95.638920810000002</v>
      </c>
      <c r="S64" s="35">
        <v>380.68058200000002</v>
      </c>
      <c r="T64" s="35">
        <v>116.32385600000001</v>
      </c>
      <c r="U64" s="35">
        <v>21.248067670000001</v>
      </c>
      <c r="V64" s="35">
        <v>28.067287950000001</v>
      </c>
      <c r="W64" s="35">
        <v>14.944602400000001</v>
      </c>
      <c r="X64" s="35">
        <v>17.541303020000001</v>
      </c>
      <c r="Y64" s="35">
        <v>1188.342283</v>
      </c>
      <c r="Z64" s="35">
        <v>141.4595951</v>
      </c>
      <c r="AA64" s="35">
        <v>20.45031526</v>
      </c>
      <c r="AB64" s="35">
        <v>0.144566477</v>
      </c>
      <c r="AC64" s="13" t="s">
        <v>153</v>
      </c>
      <c r="AD64" s="13">
        <v>2.1145100000000001</v>
      </c>
      <c r="AE64" s="35" t="s">
        <v>163</v>
      </c>
      <c r="AF64" s="35" t="s">
        <v>164</v>
      </c>
      <c r="AG64" s="35">
        <v>100</v>
      </c>
      <c r="AH64" s="35">
        <v>183</v>
      </c>
      <c r="AI64" s="35">
        <v>0</v>
      </c>
      <c r="AJ64" s="35">
        <v>0</v>
      </c>
      <c r="AK64" s="35">
        <v>3</v>
      </c>
      <c r="AL64" s="35">
        <v>551</v>
      </c>
      <c r="AM64" s="35">
        <v>192</v>
      </c>
      <c r="AN64" s="35">
        <v>374</v>
      </c>
      <c r="AO64" s="36">
        <v>2.0000000000000002E-86</v>
      </c>
      <c r="AP64" s="35">
        <v>323</v>
      </c>
    </row>
    <row r="65" spans="1:42">
      <c r="A65" s="27" t="s">
        <v>587</v>
      </c>
      <c r="B65" s="35" t="s">
        <v>146</v>
      </c>
      <c r="C65" s="35" t="s">
        <v>366</v>
      </c>
      <c r="D65" s="35" t="s">
        <v>1</v>
      </c>
      <c r="E65" s="35" t="s">
        <v>37</v>
      </c>
      <c r="F65" s="35" t="s">
        <v>149</v>
      </c>
      <c r="G65" s="35" t="s">
        <v>367</v>
      </c>
      <c r="H65" s="35">
        <v>3</v>
      </c>
      <c r="I65" s="35" t="s">
        <v>368</v>
      </c>
      <c r="J65" s="35" t="s">
        <v>5</v>
      </c>
      <c r="K65" s="35">
        <v>20447831</v>
      </c>
      <c r="L65" s="35" t="s">
        <v>369</v>
      </c>
      <c r="M65" s="35">
        <v>72.958292970000002</v>
      </c>
      <c r="N65" s="35">
        <v>12.265292390000001</v>
      </c>
      <c r="O65" s="35">
        <v>115.6850972</v>
      </c>
      <c r="P65" s="35">
        <v>91.322863040000001</v>
      </c>
      <c r="Q65" s="35">
        <v>120.8950406</v>
      </c>
      <c r="R65" s="35">
        <v>60.052345629999998</v>
      </c>
      <c r="S65" s="35">
        <v>354.35692469999998</v>
      </c>
      <c r="T65" s="35">
        <v>135.7111653</v>
      </c>
      <c r="U65" s="35">
        <v>81.008257999999998</v>
      </c>
      <c r="V65" s="35">
        <v>57.537940310000003</v>
      </c>
      <c r="W65" s="35">
        <v>46.192407410000001</v>
      </c>
      <c r="X65" s="35">
        <v>49.925247059999997</v>
      </c>
      <c r="Y65" s="35">
        <v>1197.910875</v>
      </c>
      <c r="Z65" s="35">
        <v>118.2194081</v>
      </c>
      <c r="AA65" s="35">
        <v>58.6659632</v>
      </c>
      <c r="AB65" s="35">
        <v>0.496246464</v>
      </c>
      <c r="AC65" s="13" t="s">
        <v>153</v>
      </c>
      <c r="AD65" s="13">
        <v>0.68318400000000001</v>
      </c>
      <c r="AE65" s="35" t="s">
        <v>370</v>
      </c>
      <c r="AF65" s="35" t="s">
        <v>371</v>
      </c>
      <c r="AG65" s="35">
        <v>92.9</v>
      </c>
      <c r="AH65" s="35">
        <v>183</v>
      </c>
      <c r="AI65" s="35">
        <v>13</v>
      </c>
      <c r="AJ65" s="35">
        <v>0</v>
      </c>
      <c r="AK65" s="35">
        <v>3</v>
      </c>
      <c r="AL65" s="35">
        <v>551</v>
      </c>
      <c r="AM65" s="35">
        <v>6</v>
      </c>
      <c r="AN65" s="35">
        <v>188</v>
      </c>
      <c r="AO65" s="36">
        <v>1E-58</v>
      </c>
      <c r="AP65" s="35">
        <v>231</v>
      </c>
    </row>
    <row r="66" spans="1:42">
      <c r="A66" s="27" t="s">
        <v>229</v>
      </c>
      <c r="B66" s="35" t="s">
        <v>157</v>
      </c>
      <c r="C66" s="35" t="s">
        <v>395</v>
      </c>
      <c r="D66" s="35" t="s">
        <v>1</v>
      </c>
      <c r="E66" s="35" t="s">
        <v>37</v>
      </c>
      <c r="F66" s="35" t="s">
        <v>159</v>
      </c>
      <c r="G66" s="35" t="s">
        <v>232</v>
      </c>
      <c r="H66" s="35">
        <v>3</v>
      </c>
      <c r="I66" s="35" t="s">
        <v>233</v>
      </c>
      <c r="J66" s="35" t="s">
        <v>5</v>
      </c>
      <c r="K66" s="35">
        <v>7282756</v>
      </c>
      <c r="L66" s="35" t="s">
        <v>396</v>
      </c>
      <c r="M66" s="35">
        <v>165.81430219999999</v>
      </c>
      <c r="N66" s="35">
        <v>24.530584770000001</v>
      </c>
      <c r="O66" s="35">
        <v>127.9210209</v>
      </c>
      <c r="P66" s="35">
        <v>114.15357880000001</v>
      </c>
      <c r="Q66" s="35">
        <v>232.04048109999999</v>
      </c>
      <c r="R66" s="35">
        <v>20.01744854</v>
      </c>
      <c r="S66" s="35">
        <v>87.070558640000002</v>
      </c>
      <c r="T66" s="35">
        <v>309.38914469999997</v>
      </c>
      <c r="U66" s="35">
        <v>86.320274909999995</v>
      </c>
      <c r="V66" s="35">
        <v>84.201863860000003</v>
      </c>
      <c r="W66" s="35">
        <v>24.45480392</v>
      </c>
      <c r="X66" s="35">
        <v>53.973240070000003</v>
      </c>
      <c r="Y66" s="35">
        <v>1329.8873020000001</v>
      </c>
      <c r="Z66" s="35">
        <v>110.2211393</v>
      </c>
      <c r="AA66" s="35">
        <v>62.237545689999997</v>
      </c>
      <c r="AB66" s="35">
        <v>0.56466070000000002</v>
      </c>
      <c r="AC66" s="13" t="s">
        <v>153</v>
      </c>
      <c r="AD66" s="13">
        <v>2.16858</v>
      </c>
      <c r="AE66" s="35" t="s">
        <v>397</v>
      </c>
      <c r="AF66" s="35" t="s">
        <v>398</v>
      </c>
      <c r="AG66" s="35">
        <v>100</v>
      </c>
      <c r="AH66" s="35">
        <v>183</v>
      </c>
      <c r="AI66" s="35">
        <v>0</v>
      </c>
      <c r="AJ66" s="35">
        <v>0</v>
      </c>
      <c r="AK66" s="35">
        <v>3</v>
      </c>
      <c r="AL66" s="35">
        <v>551</v>
      </c>
      <c r="AM66" s="35">
        <v>181</v>
      </c>
      <c r="AN66" s="35">
        <v>363</v>
      </c>
      <c r="AO66" s="36">
        <v>1E-91</v>
      </c>
      <c r="AP66" s="35">
        <v>340</v>
      </c>
    </row>
    <row r="67" spans="1:42">
      <c r="A67" s="27" t="s">
        <v>521</v>
      </c>
      <c r="B67" s="35" t="s">
        <v>146</v>
      </c>
      <c r="C67" s="35" t="s">
        <v>477</v>
      </c>
      <c r="D67" s="35" t="s">
        <v>1</v>
      </c>
      <c r="E67" s="35" t="s">
        <v>478</v>
      </c>
      <c r="F67" s="35" t="s">
        <v>149</v>
      </c>
      <c r="G67" s="35" t="s">
        <v>479</v>
      </c>
      <c r="H67" s="35">
        <v>3</v>
      </c>
      <c r="I67" s="35" t="s">
        <v>480</v>
      </c>
      <c r="J67" s="35" t="s">
        <v>5</v>
      </c>
      <c r="K67" s="35">
        <v>35023039</v>
      </c>
      <c r="L67" s="35" t="s">
        <v>481</v>
      </c>
      <c r="M67" s="35">
        <v>53.060576699999999</v>
      </c>
      <c r="N67" s="35">
        <v>40.0666218</v>
      </c>
      <c r="O67" s="35">
        <v>58.954905279999998</v>
      </c>
      <c r="P67" s="35">
        <v>117.95869810000001</v>
      </c>
      <c r="Q67" s="35">
        <v>66.297280319999999</v>
      </c>
      <c r="R67" s="35">
        <v>102.3114037</v>
      </c>
      <c r="S67" s="35">
        <v>376.63078849999999</v>
      </c>
      <c r="T67" s="35">
        <v>103.3989831</v>
      </c>
      <c r="U67" s="35">
        <v>180.60857519999999</v>
      </c>
      <c r="V67" s="35">
        <v>176.8239141</v>
      </c>
      <c r="W67" s="35">
        <v>47.551007630000001</v>
      </c>
      <c r="X67" s="35">
        <v>56.671902070000002</v>
      </c>
      <c r="Y67" s="35">
        <v>1380.3346570000001</v>
      </c>
      <c r="Z67" s="35">
        <v>116.46861060000001</v>
      </c>
      <c r="AA67" s="35">
        <v>115.41384979999999</v>
      </c>
      <c r="AB67" s="35">
        <v>0.99094381799999998</v>
      </c>
      <c r="AC67" s="13" t="s">
        <v>153</v>
      </c>
      <c r="AD67" s="13">
        <v>1.7994000000000001</v>
      </c>
      <c r="AE67" s="35" t="s">
        <v>482</v>
      </c>
      <c r="AF67" s="35" t="s">
        <v>483</v>
      </c>
      <c r="AG67" s="35">
        <v>100</v>
      </c>
      <c r="AH67" s="35">
        <v>183</v>
      </c>
      <c r="AI67" s="35">
        <v>0</v>
      </c>
      <c r="AJ67" s="35">
        <v>0</v>
      </c>
      <c r="AK67" s="35">
        <v>3</v>
      </c>
      <c r="AL67" s="35">
        <v>551</v>
      </c>
      <c r="AM67" s="35">
        <v>218</v>
      </c>
      <c r="AN67" s="35">
        <v>400</v>
      </c>
      <c r="AO67" s="36">
        <v>8.0000000000000001E-87</v>
      </c>
      <c r="AP67" s="35">
        <v>325</v>
      </c>
    </row>
    <row r="68" spans="1:42">
      <c r="A68" s="27" t="s">
        <v>858</v>
      </c>
      <c r="B68" s="35" t="s">
        <v>146</v>
      </c>
      <c r="C68" s="35" t="s">
        <v>573</v>
      </c>
      <c r="D68" s="35" t="s">
        <v>9</v>
      </c>
      <c r="E68" s="35" t="s">
        <v>574</v>
      </c>
      <c r="F68" s="35" t="s">
        <v>149</v>
      </c>
      <c r="G68" s="35" t="s">
        <v>575</v>
      </c>
      <c r="H68" s="35">
        <v>4</v>
      </c>
      <c r="I68" s="35" t="s">
        <v>576</v>
      </c>
      <c r="J68" s="35" t="s">
        <v>5</v>
      </c>
      <c r="K68" s="35">
        <v>19712161</v>
      </c>
      <c r="L68" s="35" t="s">
        <v>577</v>
      </c>
      <c r="M68" s="35">
        <v>209.39977590000001</v>
      </c>
      <c r="N68" s="35">
        <v>41.701994120000002</v>
      </c>
      <c r="O68" s="35">
        <v>153.50522509999999</v>
      </c>
      <c r="P68" s="35">
        <v>53.271670110000002</v>
      </c>
      <c r="Q68" s="35">
        <v>32.173680160000004</v>
      </c>
      <c r="R68" s="35">
        <v>64.500667530000001</v>
      </c>
      <c r="S68" s="35">
        <v>161.991737</v>
      </c>
      <c r="T68" s="35">
        <v>365.93546350000003</v>
      </c>
      <c r="U68" s="35">
        <v>199.20063440000001</v>
      </c>
      <c r="V68" s="35">
        <v>164.1936345</v>
      </c>
      <c r="W68" s="35">
        <v>101.89501629999999</v>
      </c>
      <c r="X68" s="35">
        <v>137.6317622</v>
      </c>
      <c r="Y68" s="35">
        <v>1685.401261</v>
      </c>
      <c r="Z68" s="35">
        <v>102.3635357</v>
      </c>
      <c r="AA68" s="35">
        <v>150.73026189999999</v>
      </c>
      <c r="AB68" s="35">
        <v>1.472499566</v>
      </c>
      <c r="AC68" s="13" t="s">
        <v>153</v>
      </c>
      <c r="AD68" s="13">
        <v>1.4950000000000001</v>
      </c>
      <c r="AE68" s="35" t="s">
        <v>578</v>
      </c>
      <c r="AF68" s="35" t="s">
        <v>579</v>
      </c>
      <c r="AG68" s="35">
        <v>100</v>
      </c>
      <c r="AH68" s="35">
        <v>183</v>
      </c>
      <c r="AI68" s="35">
        <v>0</v>
      </c>
      <c r="AJ68" s="35">
        <v>0</v>
      </c>
      <c r="AK68" s="35">
        <v>3</v>
      </c>
      <c r="AL68" s="35">
        <v>551</v>
      </c>
      <c r="AM68" s="35">
        <v>205</v>
      </c>
      <c r="AN68" s="35">
        <v>387</v>
      </c>
      <c r="AO68" s="36">
        <v>7.9999999999999997E-82</v>
      </c>
      <c r="AP68" s="35">
        <v>308</v>
      </c>
    </row>
    <row r="69" spans="1:42">
      <c r="A69" s="27" t="s">
        <v>429</v>
      </c>
      <c r="B69" s="35" t="s">
        <v>157</v>
      </c>
      <c r="C69" s="35" t="s">
        <v>522</v>
      </c>
      <c r="D69" s="35" t="s">
        <v>1</v>
      </c>
      <c r="E69" s="35" t="s">
        <v>37</v>
      </c>
      <c r="F69" s="35" t="s">
        <v>159</v>
      </c>
      <c r="G69" s="35" t="s">
        <v>464</v>
      </c>
      <c r="H69" s="35">
        <v>2.5</v>
      </c>
      <c r="I69" s="35" t="s">
        <v>465</v>
      </c>
      <c r="J69" s="35" t="s">
        <v>5</v>
      </c>
      <c r="K69" s="35">
        <v>34971585</v>
      </c>
      <c r="L69" s="35" t="s">
        <v>523</v>
      </c>
      <c r="M69" s="35">
        <v>56.850617900000003</v>
      </c>
      <c r="N69" s="35">
        <v>18.806781659999999</v>
      </c>
      <c r="O69" s="35">
        <v>127.9210209</v>
      </c>
      <c r="P69" s="35">
        <v>102.7382209</v>
      </c>
      <c r="Q69" s="35">
        <v>150.1438407</v>
      </c>
      <c r="R69" s="35">
        <v>113.43220839999999</v>
      </c>
      <c r="S69" s="35">
        <v>376.63078849999999</v>
      </c>
      <c r="T69" s="35">
        <v>126.82531520000001</v>
      </c>
      <c r="U69" s="35">
        <v>266.92885009999998</v>
      </c>
      <c r="V69" s="35">
        <v>204.89120209999999</v>
      </c>
      <c r="W69" s="35">
        <v>72.005811550000004</v>
      </c>
      <c r="X69" s="35">
        <v>76.911867099999995</v>
      </c>
      <c r="Y69" s="35">
        <v>1694.0865249999999</v>
      </c>
      <c r="Z69" s="35">
        <v>135.21763989999999</v>
      </c>
      <c r="AA69" s="35">
        <v>155.1844327</v>
      </c>
      <c r="AB69" s="35">
        <v>1.147664113</v>
      </c>
      <c r="AC69" s="13" t="s">
        <v>153</v>
      </c>
      <c r="AD69" s="13">
        <v>1.28379</v>
      </c>
      <c r="AE69" s="35" t="s">
        <v>524</v>
      </c>
      <c r="AF69" s="35" t="s">
        <v>525</v>
      </c>
      <c r="AG69" s="35">
        <v>100</v>
      </c>
      <c r="AH69" s="35">
        <v>183</v>
      </c>
      <c r="AI69" s="35">
        <v>0</v>
      </c>
      <c r="AJ69" s="35">
        <v>0</v>
      </c>
      <c r="AK69" s="35">
        <v>3</v>
      </c>
      <c r="AL69" s="35">
        <v>551</v>
      </c>
      <c r="AM69" s="35">
        <v>214</v>
      </c>
      <c r="AN69" s="35">
        <v>396</v>
      </c>
      <c r="AO69" s="36">
        <v>3.0000000000000001E-71</v>
      </c>
      <c r="AP69" s="35">
        <v>273</v>
      </c>
    </row>
    <row r="70" spans="1:42">
      <c r="A70" s="27" t="s">
        <v>399</v>
      </c>
      <c r="B70" s="35" t="s">
        <v>157</v>
      </c>
      <c r="C70" s="35" t="s">
        <v>257</v>
      </c>
      <c r="D70" s="35" t="s">
        <v>1</v>
      </c>
      <c r="E70" s="35" t="s">
        <v>37</v>
      </c>
      <c r="F70" s="35" t="s">
        <v>159</v>
      </c>
      <c r="G70" s="35" t="s">
        <v>258</v>
      </c>
      <c r="H70" s="35">
        <v>3.5</v>
      </c>
      <c r="I70" s="35" t="s">
        <v>259</v>
      </c>
      <c r="J70" s="35" t="s">
        <v>5</v>
      </c>
      <c r="K70" s="35">
        <v>31280012</v>
      </c>
      <c r="L70" s="35" t="s">
        <v>260</v>
      </c>
      <c r="M70" s="35">
        <v>66.325720880000006</v>
      </c>
      <c r="N70" s="35">
        <v>14.718350859999999</v>
      </c>
      <c r="O70" s="35">
        <v>60.067261989999999</v>
      </c>
      <c r="P70" s="35">
        <v>163.62012960000001</v>
      </c>
      <c r="Q70" s="35">
        <v>126.7448006</v>
      </c>
      <c r="R70" s="35">
        <v>182.3811978</v>
      </c>
      <c r="S70" s="35">
        <v>595.31963350000001</v>
      </c>
      <c r="T70" s="35">
        <v>259.30526220000002</v>
      </c>
      <c r="U70" s="35">
        <v>107.56834259999999</v>
      </c>
      <c r="V70" s="35">
        <v>72.974948679999997</v>
      </c>
      <c r="W70" s="35">
        <v>50.268208059999999</v>
      </c>
      <c r="X70" s="35">
        <v>49.925247059999997</v>
      </c>
      <c r="Y70" s="35">
        <v>1749.219104</v>
      </c>
      <c r="Z70" s="35">
        <v>172.73958500000001</v>
      </c>
      <c r="AA70" s="35">
        <v>70.184186600000004</v>
      </c>
      <c r="AB70" s="35">
        <v>0.40630053999999999</v>
      </c>
      <c r="AC70" s="13" t="s">
        <v>153</v>
      </c>
      <c r="AD70" s="13">
        <v>0.95169899999999996</v>
      </c>
      <c r="AE70" s="35" t="s">
        <v>261</v>
      </c>
      <c r="AF70" s="35" t="s">
        <v>262</v>
      </c>
      <c r="AG70" s="35">
        <v>100</v>
      </c>
      <c r="AH70" s="35">
        <v>183</v>
      </c>
      <c r="AI70" s="35">
        <v>0</v>
      </c>
      <c r="AJ70" s="35">
        <v>0</v>
      </c>
      <c r="AK70" s="35">
        <v>3</v>
      </c>
      <c r="AL70" s="35">
        <v>551</v>
      </c>
      <c r="AM70" s="35">
        <v>288</v>
      </c>
      <c r="AN70" s="35">
        <v>470</v>
      </c>
      <c r="AO70" s="36">
        <v>3.0000000000000001E-100</v>
      </c>
      <c r="AP70" s="35">
        <v>369</v>
      </c>
    </row>
    <row r="71" spans="1:42">
      <c r="A71" s="27" t="s">
        <v>1172</v>
      </c>
      <c r="B71" s="35" t="s">
        <v>443</v>
      </c>
      <c r="C71" s="35" t="s">
        <v>588</v>
      </c>
      <c r="D71" s="35" t="s">
        <v>9</v>
      </c>
      <c r="E71" s="35" t="s">
        <v>37</v>
      </c>
      <c r="F71" s="35" t="s">
        <v>446</v>
      </c>
      <c r="G71" s="35" t="s">
        <v>589</v>
      </c>
      <c r="H71" s="35">
        <v>2</v>
      </c>
      <c r="I71" s="35" t="s">
        <v>590</v>
      </c>
      <c r="J71" s="35" t="s">
        <v>5</v>
      </c>
      <c r="K71" s="35">
        <v>20069546</v>
      </c>
      <c r="L71" s="35" t="s">
        <v>591</v>
      </c>
      <c r="M71" s="35">
        <v>160.12924039999999</v>
      </c>
      <c r="N71" s="35">
        <v>19.62446782</v>
      </c>
      <c r="O71" s="35">
        <v>122.3592374</v>
      </c>
      <c r="P71" s="35">
        <v>163.62012960000001</v>
      </c>
      <c r="Q71" s="35">
        <v>135.51944069999999</v>
      </c>
      <c r="R71" s="35">
        <v>57.82818468</v>
      </c>
      <c r="S71" s="35">
        <v>210.5892581</v>
      </c>
      <c r="T71" s="35">
        <v>333.62328129999997</v>
      </c>
      <c r="U71" s="35">
        <v>172.6405498</v>
      </c>
      <c r="V71" s="35">
        <v>182.4373717</v>
      </c>
      <c r="W71" s="35">
        <v>182.05242920000001</v>
      </c>
      <c r="X71" s="35">
        <v>201.05031930000001</v>
      </c>
      <c r="Y71" s="35">
        <v>1941.4739099999999</v>
      </c>
      <c r="Z71" s="35">
        <v>124.23856550000001</v>
      </c>
      <c r="AA71" s="35">
        <v>184.54516749999999</v>
      </c>
      <c r="AB71" s="35">
        <v>1.485409677</v>
      </c>
      <c r="AC71" s="13" t="s">
        <v>7</v>
      </c>
      <c r="AD71" s="13">
        <v>-0.95853200000000005</v>
      </c>
      <c r="AE71" s="35" t="s">
        <v>111</v>
      </c>
      <c r="AF71" s="35" t="s">
        <v>111</v>
      </c>
      <c r="AG71" s="35" t="s">
        <v>111</v>
      </c>
      <c r="AH71" s="35" t="s">
        <v>111</v>
      </c>
      <c r="AI71" s="35" t="s">
        <v>111</v>
      </c>
      <c r="AJ71" s="35" t="s">
        <v>111</v>
      </c>
      <c r="AK71" s="35" t="s">
        <v>111</v>
      </c>
      <c r="AL71" s="35" t="s">
        <v>111</v>
      </c>
      <c r="AM71" s="35" t="s">
        <v>111</v>
      </c>
      <c r="AN71" s="35" t="s">
        <v>111</v>
      </c>
      <c r="AO71" s="35" t="s">
        <v>111</v>
      </c>
      <c r="AP71" s="35" t="s">
        <v>111</v>
      </c>
    </row>
    <row r="72" spans="1:42">
      <c r="A72" s="27" t="s">
        <v>450</v>
      </c>
      <c r="B72" s="35" t="s">
        <v>208</v>
      </c>
      <c r="C72" s="35" t="s">
        <v>245</v>
      </c>
      <c r="D72" s="35" t="s">
        <v>1</v>
      </c>
      <c r="E72" s="35" t="s">
        <v>246</v>
      </c>
      <c r="F72" s="35" t="s">
        <v>210</v>
      </c>
      <c r="G72" s="35" t="s">
        <v>211</v>
      </c>
      <c r="H72" s="35">
        <v>2</v>
      </c>
      <c r="I72" s="35" t="s">
        <v>212</v>
      </c>
      <c r="J72" s="35" t="s">
        <v>5</v>
      </c>
      <c r="K72" s="35">
        <v>33992506</v>
      </c>
      <c r="L72" s="35" t="s">
        <v>247</v>
      </c>
      <c r="M72" s="35">
        <v>179.07944639999999</v>
      </c>
      <c r="N72" s="35">
        <v>50.696541869999997</v>
      </c>
      <c r="O72" s="35">
        <v>612.90854360000003</v>
      </c>
      <c r="P72" s="35">
        <v>95.127982329999995</v>
      </c>
      <c r="Q72" s="35">
        <v>74.096960359999997</v>
      </c>
      <c r="R72" s="35">
        <v>126.7771741</v>
      </c>
      <c r="S72" s="35">
        <v>194.39008440000001</v>
      </c>
      <c r="T72" s="35">
        <v>471.7578603</v>
      </c>
      <c r="U72" s="35">
        <v>90.304287599999995</v>
      </c>
      <c r="V72" s="35">
        <v>92.622050250000001</v>
      </c>
      <c r="W72" s="35">
        <v>46.192407410000001</v>
      </c>
      <c r="X72" s="35">
        <v>52.623909070000003</v>
      </c>
      <c r="Y72" s="35">
        <v>2086.5772480000001</v>
      </c>
      <c r="Z72" s="35">
        <v>190.43953329999999</v>
      </c>
      <c r="AA72" s="35">
        <v>70.435663579999996</v>
      </c>
      <c r="AB72" s="35">
        <v>0.369858413</v>
      </c>
      <c r="AC72" s="13" t="s">
        <v>153</v>
      </c>
      <c r="AD72" s="13">
        <v>1.92811</v>
      </c>
      <c r="AE72" s="35" t="s">
        <v>248</v>
      </c>
      <c r="AF72" s="35" t="s">
        <v>249</v>
      </c>
      <c r="AG72" s="35">
        <v>100</v>
      </c>
      <c r="AH72" s="35">
        <v>183</v>
      </c>
      <c r="AI72" s="35">
        <v>0</v>
      </c>
      <c r="AJ72" s="35">
        <v>0</v>
      </c>
      <c r="AK72" s="35">
        <v>3</v>
      </c>
      <c r="AL72" s="35">
        <v>551</v>
      </c>
      <c r="AM72" s="35">
        <v>189</v>
      </c>
      <c r="AN72" s="35">
        <v>371</v>
      </c>
      <c r="AO72" s="36">
        <v>5.0000000000000002E-98</v>
      </c>
      <c r="AP72" s="35">
        <v>362</v>
      </c>
    </row>
    <row r="73" spans="1:42">
      <c r="A73" s="27" t="s">
        <v>329</v>
      </c>
      <c r="B73" s="35" t="s">
        <v>157</v>
      </c>
      <c r="C73" s="35" t="s">
        <v>251</v>
      </c>
      <c r="D73" s="35" t="s">
        <v>1</v>
      </c>
      <c r="E73" s="35" t="s">
        <v>252</v>
      </c>
      <c r="F73" s="35" t="s">
        <v>159</v>
      </c>
      <c r="G73" s="35" t="s">
        <v>167</v>
      </c>
      <c r="H73" s="35">
        <v>3.5</v>
      </c>
      <c r="I73" s="35" t="s">
        <v>168</v>
      </c>
      <c r="J73" s="35" t="s">
        <v>5</v>
      </c>
      <c r="K73" s="35">
        <v>27950991</v>
      </c>
      <c r="L73" s="35" t="s">
        <v>253</v>
      </c>
      <c r="M73" s="35">
        <v>72.010782669999998</v>
      </c>
      <c r="N73" s="35">
        <v>8.1768615909999998</v>
      </c>
      <c r="O73" s="35">
        <v>112.348027</v>
      </c>
      <c r="P73" s="35">
        <v>148.39965240000001</v>
      </c>
      <c r="Q73" s="35">
        <v>143.31912070000001</v>
      </c>
      <c r="R73" s="35">
        <v>266.89931389999998</v>
      </c>
      <c r="S73" s="35">
        <v>1014.473253</v>
      </c>
      <c r="T73" s="35">
        <v>343.316936</v>
      </c>
      <c r="U73" s="35">
        <v>140.76844829999999</v>
      </c>
      <c r="V73" s="35">
        <v>98.235507839999997</v>
      </c>
      <c r="W73" s="35">
        <v>58.419809370000003</v>
      </c>
      <c r="X73" s="35">
        <v>78.261198100000001</v>
      </c>
      <c r="Y73" s="35">
        <v>2484.6289109999998</v>
      </c>
      <c r="Z73" s="35">
        <v>252.23243020000001</v>
      </c>
      <c r="AA73" s="35">
        <v>93.921240900000001</v>
      </c>
      <c r="AB73" s="35">
        <v>0.37235989400000002</v>
      </c>
      <c r="AC73" s="13" t="s">
        <v>153</v>
      </c>
      <c r="AD73" s="13">
        <v>1.2556400000000001</v>
      </c>
      <c r="AE73" s="35" t="s">
        <v>254</v>
      </c>
      <c r="AF73" s="35" t="s">
        <v>255</v>
      </c>
      <c r="AG73" s="35">
        <v>100</v>
      </c>
      <c r="AH73" s="35">
        <v>183</v>
      </c>
      <c r="AI73" s="35">
        <v>0</v>
      </c>
      <c r="AJ73" s="35">
        <v>0</v>
      </c>
      <c r="AK73" s="35">
        <v>3</v>
      </c>
      <c r="AL73" s="35">
        <v>551</v>
      </c>
      <c r="AM73" s="35">
        <v>206</v>
      </c>
      <c r="AN73" s="35">
        <v>388</v>
      </c>
      <c r="AO73" s="36">
        <v>1E-91</v>
      </c>
      <c r="AP73" s="35">
        <v>340</v>
      </c>
    </row>
    <row r="74" spans="1:42">
      <c r="A74" s="27" t="s">
        <v>619</v>
      </c>
      <c r="B74" s="35" t="s">
        <v>157</v>
      </c>
      <c r="C74" s="35" t="s">
        <v>380</v>
      </c>
      <c r="D74" s="35" t="s">
        <v>9</v>
      </c>
      <c r="E74" s="35" t="s">
        <v>381</v>
      </c>
      <c r="F74" s="35" t="s">
        <v>159</v>
      </c>
      <c r="G74" s="35" t="s">
        <v>382</v>
      </c>
      <c r="H74" s="35">
        <v>1.5</v>
      </c>
      <c r="I74" s="35" t="s">
        <v>383</v>
      </c>
      <c r="J74" s="35" t="s">
        <v>5</v>
      </c>
      <c r="K74" s="35">
        <v>30259607</v>
      </c>
      <c r="L74" s="35" t="s">
        <v>384</v>
      </c>
      <c r="M74" s="35">
        <v>110.85870490000001</v>
      </c>
      <c r="N74" s="35">
        <v>31.072074050000001</v>
      </c>
      <c r="O74" s="35">
        <v>150.16815500000001</v>
      </c>
      <c r="P74" s="35">
        <v>201.6713225</v>
      </c>
      <c r="Q74" s="35">
        <v>155.01864069999999</v>
      </c>
      <c r="R74" s="35">
        <v>206.84696829999999</v>
      </c>
      <c r="S74" s="35">
        <v>799.83420149999995</v>
      </c>
      <c r="T74" s="35">
        <v>418.44275959999999</v>
      </c>
      <c r="U74" s="35">
        <v>164.67252439999999</v>
      </c>
      <c r="V74" s="35">
        <v>151.563355</v>
      </c>
      <c r="W74" s="35">
        <v>72.005811550000004</v>
      </c>
      <c r="X74" s="35">
        <v>90.405177109999997</v>
      </c>
      <c r="Y74" s="35">
        <v>2552.5596949999999</v>
      </c>
      <c r="Z74" s="35">
        <v>236.4957239</v>
      </c>
      <c r="AA74" s="35">
        <v>119.661717</v>
      </c>
      <c r="AB74" s="35">
        <v>0.50597835400000002</v>
      </c>
      <c r="AC74" s="13" t="s">
        <v>153</v>
      </c>
      <c r="AD74" s="13">
        <v>1.4339</v>
      </c>
      <c r="AE74" s="35" t="s">
        <v>385</v>
      </c>
      <c r="AF74" s="35" t="s">
        <v>386</v>
      </c>
      <c r="AG74" s="35">
        <v>93.44</v>
      </c>
      <c r="AH74" s="35">
        <v>183</v>
      </c>
      <c r="AI74" s="35">
        <v>12</v>
      </c>
      <c r="AJ74" s="35">
        <v>0</v>
      </c>
      <c r="AK74" s="35">
        <v>3</v>
      </c>
      <c r="AL74" s="35">
        <v>551</v>
      </c>
      <c r="AM74" s="35">
        <v>212</v>
      </c>
      <c r="AN74" s="35">
        <v>394</v>
      </c>
      <c r="AO74" s="36">
        <v>6.9999999999999997E-92</v>
      </c>
      <c r="AP74" s="35">
        <v>342</v>
      </c>
    </row>
    <row r="75" spans="1:42">
      <c r="A75" s="27" t="s">
        <v>442</v>
      </c>
      <c r="B75" s="35" t="s">
        <v>157</v>
      </c>
      <c r="C75" s="35" t="s">
        <v>455</v>
      </c>
      <c r="D75" s="35" t="s">
        <v>9</v>
      </c>
      <c r="E75" s="35" t="s">
        <v>456</v>
      </c>
      <c r="F75" s="35" t="s">
        <v>159</v>
      </c>
      <c r="G75" s="35" t="s">
        <v>457</v>
      </c>
      <c r="H75" s="35">
        <v>3.5</v>
      </c>
      <c r="I75" s="35" t="s">
        <v>458</v>
      </c>
      <c r="J75" s="35" t="s">
        <v>5</v>
      </c>
      <c r="K75" s="35">
        <v>30285418</v>
      </c>
      <c r="L75" s="35" t="s">
        <v>459</v>
      </c>
      <c r="M75" s="35">
        <v>128.8614006</v>
      </c>
      <c r="N75" s="35">
        <v>19.62446782</v>
      </c>
      <c r="O75" s="35">
        <v>228.0331242</v>
      </c>
      <c r="P75" s="35">
        <v>270.16346979999997</v>
      </c>
      <c r="Q75" s="35">
        <v>412.40808199999998</v>
      </c>
      <c r="R75" s="35">
        <v>117.8805303</v>
      </c>
      <c r="S75" s="35">
        <v>374.60589179999999</v>
      </c>
      <c r="T75" s="35">
        <v>399.86325479999999</v>
      </c>
      <c r="U75" s="35">
        <v>232.40074010000001</v>
      </c>
      <c r="V75" s="35">
        <v>185.2441005</v>
      </c>
      <c r="W75" s="35">
        <v>160.3148257</v>
      </c>
      <c r="X75" s="35">
        <v>170.01570620000001</v>
      </c>
      <c r="Y75" s="35">
        <v>2699.4155940000001</v>
      </c>
      <c r="Z75" s="35">
        <v>221.65385240000001</v>
      </c>
      <c r="AA75" s="35">
        <v>186.99384309999999</v>
      </c>
      <c r="AB75" s="35">
        <v>0.84363001699999995</v>
      </c>
      <c r="AC75" s="13" t="s">
        <v>153</v>
      </c>
      <c r="AD75" s="13">
        <v>1.82596</v>
      </c>
      <c r="AE75" s="35" t="s">
        <v>460</v>
      </c>
      <c r="AF75" s="35" t="s">
        <v>461</v>
      </c>
      <c r="AG75" s="35">
        <v>100</v>
      </c>
      <c r="AH75" s="35">
        <v>183</v>
      </c>
      <c r="AI75" s="35">
        <v>0</v>
      </c>
      <c r="AJ75" s="35">
        <v>0</v>
      </c>
      <c r="AK75" s="35">
        <v>3</v>
      </c>
      <c r="AL75" s="35">
        <v>551</v>
      </c>
      <c r="AM75" s="35">
        <v>212</v>
      </c>
      <c r="AN75" s="35">
        <v>394</v>
      </c>
      <c r="AO75" s="36">
        <v>2E-99</v>
      </c>
      <c r="AP75" s="35">
        <v>367</v>
      </c>
    </row>
    <row r="76" spans="1:42">
      <c r="A76" s="27" t="s">
        <v>1168</v>
      </c>
      <c r="B76" s="35" t="s">
        <v>146</v>
      </c>
      <c r="C76" s="35" t="s">
        <v>502</v>
      </c>
      <c r="D76" s="35" t="s">
        <v>9</v>
      </c>
      <c r="E76" s="35" t="s">
        <v>503</v>
      </c>
      <c r="F76" s="35" t="s">
        <v>149</v>
      </c>
      <c r="G76" s="35" t="s">
        <v>504</v>
      </c>
      <c r="H76" s="35">
        <v>3.5</v>
      </c>
      <c r="I76" s="35" t="s">
        <v>505</v>
      </c>
      <c r="J76" s="35" t="s">
        <v>5</v>
      </c>
      <c r="K76" s="35">
        <v>18860954</v>
      </c>
      <c r="L76" s="35" t="s">
        <v>506</v>
      </c>
      <c r="M76" s="35">
        <v>275.72549679999997</v>
      </c>
      <c r="N76" s="35">
        <v>36.795877160000003</v>
      </c>
      <c r="O76" s="35">
        <v>231.37019430000001</v>
      </c>
      <c r="P76" s="35">
        <v>270.16346979999997</v>
      </c>
      <c r="Q76" s="35">
        <v>281.76344139999998</v>
      </c>
      <c r="R76" s="35">
        <v>126.7771741</v>
      </c>
      <c r="S76" s="35">
        <v>441.42748330000001</v>
      </c>
      <c r="T76" s="35">
        <v>369.97448630000002</v>
      </c>
      <c r="U76" s="35">
        <v>349.2651123</v>
      </c>
      <c r="V76" s="35">
        <v>289.0930659</v>
      </c>
      <c r="W76" s="35">
        <v>220.0932353</v>
      </c>
      <c r="X76" s="35">
        <v>219.94095329999999</v>
      </c>
      <c r="Y76" s="35">
        <v>3112.3899900000001</v>
      </c>
      <c r="Z76" s="35">
        <v>237.717591</v>
      </c>
      <c r="AA76" s="35">
        <v>269.5980917</v>
      </c>
      <c r="AB76" s="35">
        <v>1.134110819</v>
      </c>
      <c r="AC76" s="13" t="s">
        <v>153</v>
      </c>
      <c r="AD76" s="13">
        <v>1.59849</v>
      </c>
      <c r="AE76" s="35" t="s">
        <v>507</v>
      </c>
      <c r="AF76" s="35" t="s">
        <v>508</v>
      </c>
      <c r="AG76" s="35">
        <v>100</v>
      </c>
      <c r="AH76" s="35">
        <v>183</v>
      </c>
      <c r="AI76" s="35">
        <v>0</v>
      </c>
      <c r="AJ76" s="35">
        <v>0</v>
      </c>
      <c r="AK76" s="35">
        <v>3</v>
      </c>
      <c r="AL76" s="35">
        <v>551</v>
      </c>
      <c r="AM76" s="35">
        <v>212</v>
      </c>
      <c r="AN76" s="35">
        <v>394</v>
      </c>
      <c r="AO76" s="36">
        <v>9.9999999999999996E-95</v>
      </c>
      <c r="AP76" s="35">
        <v>350</v>
      </c>
    </row>
    <row r="77" spans="1:42">
      <c r="A77" s="27" t="s">
        <v>365</v>
      </c>
      <c r="B77" s="35" t="s">
        <v>157</v>
      </c>
      <c r="C77" s="35" t="s">
        <v>315</v>
      </c>
      <c r="D77" s="35" t="s">
        <v>1</v>
      </c>
      <c r="E77" s="35" t="s">
        <v>316</v>
      </c>
      <c r="F77" s="35" t="s">
        <v>159</v>
      </c>
      <c r="G77" s="35" t="s">
        <v>317</v>
      </c>
      <c r="H77" s="35">
        <v>4</v>
      </c>
      <c r="I77" s="35" t="s">
        <v>318</v>
      </c>
      <c r="J77" s="35" t="s">
        <v>5</v>
      </c>
      <c r="K77" s="35">
        <v>2833849</v>
      </c>
      <c r="L77" s="35" t="s">
        <v>319</v>
      </c>
      <c r="M77" s="35">
        <v>190.4495699</v>
      </c>
      <c r="N77" s="35">
        <v>34.342818680000001</v>
      </c>
      <c r="O77" s="35">
        <v>321.47108730000002</v>
      </c>
      <c r="P77" s="35">
        <v>650.67539920000002</v>
      </c>
      <c r="Q77" s="35">
        <v>319.78688149999999</v>
      </c>
      <c r="R77" s="35">
        <v>117.8805303</v>
      </c>
      <c r="S77" s="35">
        <v>526.47314530000006</v>
      </c>
      <c r="T77" s="35">
        <v>407.13349579999999</v>
      </c>
      <c r="U77" s="35">
        <v>223.10471050000001</v>
      </c>
      <c r="V77" s="35">
        <v>165.59699889999999</v>
      </c>
      <c r="W77" s="35">
        <v>89.667614380000003</v>
      </c>
      <c r="X77" s="35">
        <v>91.754508110000003</v>
      </c>
      <c r="Y77" s="35">
        <v>3138.3367600000001</v>
      </c>
      <c r="Z77" s="35">
        <v>308.7256332</v>
      </c>
      <c r="AA77" s="35">
        <v>142.530958</v>
      </c>
      <c r="AB77" s="35">
        <v>0.46167516600000003</v>
      </c>
      <c r="AC77" s="13" t="s">
        <v>153</v>
      </c>
      <c r="AD77" s="13">
        <v>0.940388</v>
      </c>
      <c r="AE77" s="35" t="s">
        <v>320</v>
      </c>
      <c r="AF77" s="35" t="s">
        <v>321</v>
      </c>
      <c r="AG77" s="35">
        <v>82.51</v>
      </c>
      <c r="AH77" s="35">
        <v>183</v>
      </c>
      <c r="AI77" s="35">
        <v>32</v>
      </c>
      <c r="AJ77" s="35">
        <v>0</v>
      </c>
      <c r="AK77" s="35">
        <v>3</v>
      </c>
      <c r="AL77" s="35">
        <v>551</v>
      </c>
      <c r="AM77" s="35">
        <v>67</v>
      </c>
      <c r="AN77" s="35">
        <v>249</v>
      </c>
      <c r="AO77" s="36">
        <v>2.9999999999999999E-75</v>
      </c>
      <c r="AP77" s="35">
        <v>286</v>
      </c>
    </row>
    <row r="78" spans="1:42">
      <c r="A78" s="27" t="s">
        <v>957</v>
      </c>
      <c r="B78" s="35" t="s">
        <v>157</v>
      </c>
      <c r="C78" s="35" t="s">
        <v>188</v>
      </c>
      <c r="D78" s="35" t="s">
        <v>1</v>
      </c>
      <c r="E78" s="35" t="s">
        <v>27</v>
      </c>
      <c r="F78" s="35" t="s">
        <v>159</v>
      </c>
      <c r="G78" s="35" t="s">
        <v>167</v>
      </c>
      <c r="H78" s="35">
        <v>3.5</v>
      </c>
      <c r="I78" s="35" t="s">
        <v>168</v>
      </c>
      <c r="J78" s="35" t="s">
        <v>5</v>
      </c>
      <c r="K78" s="35">
        <v>14968987</v>
      </c>
      <c r="L78" s="35" t="s">
        <v>189</v>
      </c>
      <c r="M78" s="35">
        <v>86.223437140000001</v>
      </c>
      <c r="N78" s="35">
        <v>21.259840140000001</v>
      </c>
      <c r="O78" s="35">
        <v>150.16815500000001</v>
      </c>
      <c r="P78" s="35">
        <v>254.94299269999999</v>
      </c>
      <c r="Q78" s="35">
        <v>309.0623215</v>
      </c>
      <c r="R78" s="35">
        <v>300.26172810000003</v>
      </c>
      <c r="S78" s="35">
        <v>1498.423567</v>
      </c>
      <c r="T78" s="35">
        <v>344.12474049999997</v>
      </c>
      <c r="U78" s="35">
        <v>116.86437220000001</v>
      </c>
      <c r="V78" s="35">
        <v>101.0422366</v>
      </c>
      <c r="W78" s="35">
        <v>73.364411770000004</v>
      </c>
      <c r="X78" s="35">
        <v>63.418557079999999</v>
      </c>
      <c r="Y78" s="35">
        <v>3319.1563599999999</v>
      </c>
      <c r="Z78" s="35">
        <v>374.3345774</v>
      </c>
      <c r="AA78" s="35">
        <v>88.672394409999995</v>
      </c>
      <c r="AB78" s="35">
        <v>0.23688005300000001</v>
      </c>
      <c r="AC78" s="13" t="s">
        <v>153</v>
      </c>
      <c r="AD78" s="13">
        <v>1.50237</v>
      </c>
      <c r="AE78" s="35" t="s">
        <v>190</v>
      </c>
      <c r="AF78" s="35" t="s">
        <v>191</v>
      </c>
      <c r="AG78" s="35">
        <v>100</v>
      </c>
      <c r="AH78" s="35">
        <v>183</v>
      </c>
      <c r="AI78" s="35">
        <v>0</v>
      </c>
      <c r="AJ78" s="35">
        <v>0</v>
      </c>
      <c r="AK78" s="35">
        <v>3</v>
      </c>
      <c r="AL78" s="35">
        <v>551</v>
      </c>
      <c r="AM78" s="35">
        <v>202</v>
      </c>
      <c r="AN78" s="35">
        <v>384</v>
      </c>
      <c r="AO78" s="36">
        <v>6.9999999999999997E-99</v>
      </c>
      <c r="AP78" s="35">
        <v>365</v>
      </c>
    </row>
    <row r="79" spans="1:42">
      <c r="A79" s="27" t="s">
        <v>279</v>
      </c>
      <c r="B79" s="35" t="s">
        <v>157</v>
      </c>
      <c r="C79" s="35" t="s">
        <v>217</v>
      </c>
      <c r="D79" s="35" t="s">
        <v>1</v>
      </c>
      <c r="E79" s="35" t="s">
        <v>218</v>
      </c>
      <c r="F79" s="35" t="s">
        <v>159</v>
      </c>
      <c r="G79" s="35" t="s">
        <v>219</v>
      </c>
      <c r="H79" s="35">
        <v>3</v>
      </c>
      <c r="I79" s="35" t="s">
        <v>220</v>
      </c>
      <c r="J79" s="35" t="s">
        <v>5</v>
      </c>
      <c r="K79" s="35">
        <v>1069224</v>
      </c>
      <c r="L79" s="35" t="s">
        <v>221</v>
      </c>
      <c r="M79" s="35">
        <v>67.273231179999996</v>
      </c>
      <c r="N79" s="35">
        <v>9.8122339099999998</v>
      </c>
      <c r="O79" s="35">
        <v>280.31388930000003</v>
      </c>
      <c r="P79" s="35">
        <v>418.56312229999997</v>
      </c>
      <c r="Q79" s="35">
        <v>367.55992179999998</v>
      </c>
      <c r="R79" s="35">
        <v>366.98655659999997</v>
      </c>
      <c r="S79" s="35">
        <v>1360.730591</v>
      </c>
      <c r="T79" s="35">
        <v>319.89060389999997</v>
      </c>
      <c r="U79" s="35">
        <v>217.79269360000001</v>
      </c>
      <c r="V79" s="35">
        <v>151.563355</v>
      </c>
      <c r="W79" s="35">
        <v>61.137009810000002</v>
      </c>
      <c r="X79" s="35">
        <v>63.418557079999999</v>
      </c>
      <c r="Y79" s="35">
        <v>3685.0417649999999</v>
      </c>
      <c r="Z79" s="35">
        <v>410.17707799999999</v>
      </c>
      <c r="AA79" s="35">
        <v>123.4779039</v>
      </c>
      <c r="AB79" s="35">
        <v>0.30103560299999998</v>
      </c>
      <c r="AC79" s="13" t="s">
        <v>153</v>
      </c>
      <c r="AD79" s="13">
        <v>0.98586399999999996</v>
      </c>
      <c r="AE79" s="35" t="s">
        <v>222</v>
      </c>
      <c r="AF79" s="35" t="s">
        <v>223</v>
      </c>
      <c r="AG79" s="35">
        <v>100</v>
      </c>
      <c r="AH79" s="35">
        <v>183</v>
      </c>
      <c r="AI79" s="35">
        <v>0</v>
      </c>
      <c r="AJ79" s="35">
        <v>0</v>
      </c>
      <c r="AK79" s="35">
        <v>3</v>
      </c>
      <c r="AL79" s="35">
        <v>551</v>
      </c>
      <c r="AM79" s="35">
        <v>241</v>
      </c>
      <c r="AN79" s="35">
        <v>423</v>
      </c>
      <c r="AO79" s="36">
        <v>3.9999999999999998E-98</v>
      </c>
      <c r="AP79" s="35">
        <v>362</v>
      </c>
    </row>
    <row r="80" spans="1:42">
      <c r="A80" s="27" t="s">
        <v>244</v>
      </c>
      <c r="B80" s="35" t="s">
        <v>157</v>
      </c>
      <c r="C80" s="35" t="s">
        <v>556</v>
      </c>
      <c r="D80" s="35" t="s">
        <v>9</v>
      </c>
      <c r="E80" s="35" t="s">
        <v>557</v>
      </c>
      <c r="F80" s="35" t="s">
        <v>159</v>
      </c>
      <c r="G80" s="35" t="s">
        <v>431</v>
      </c>
      <c r="H80" s="35">
        <v>1.5</v>
      </c>
      <c r="I80" s="35" t="s">
        <v>432</v>
      </c>
      <c r="J80" s="35" t="s">
        <v>5</v>
      </c>
      <c r="K80" s="35">
        <v>34368062</v>
      </c>
      <c r="L80" s="35" t="s">
        <v>558</v>
      </c>
      <c r="M80" s="35">
        <v>431.11718569999999</v>
      </c>
      <c r="N80" s="35">
        <v>80.1332436</v>
      </c>
      <c r="O80" s="35">
        <v>566.18956200000002</v>
      </c>
      <c r="P80" s="35">
        <v>338.65561709999997</v>
      </c>
      <c r="Q80" s="35">
        <v>301.26264149999997</v>
      </c>
      <c r="R80" s="35">
        <v>162.36374929999999</v>
      </c>
      <c r="S80" s="35">
        <v>461.67645049999999</v>
      </c>
      <c r="T80" s="35">
        <v>768.22213199999999</v>
      </c>
      <c r="U80" s="35">
        <v>545.80973830000005</v>
      </c>
      <c r="V80" s="35">
        <v>458.9001581</v>
      </c>
      <c r="W80" s="35">
        <v>370.89785949999998</v>
      </c>
      <c r="X80" s="35">
        <v>377.8126805</v>
      </c>
      <c r="Y80" s="35">
        <v>4863.0410179999999</v>
      </c>
      <c r="Z80" s="35">
        <v>334.48549279999997</v>
      </c>
      <c r="AA80" s="35">
        <v>438.35510909999999</v>
      </c>
      <c r="AB80" s="35">
        <v>1.3105354899999999</v>
      </c>
      <c r="AC80" s="13" t="s">
        <v>7</v>
      </c>
      <c r="AD80" s="13">
        <v>-0.341003</v>
      </c>
      <c r="AE80" s="35" t="s">
        <v>559</v>
      </c>
      <c r="AF80" s="35" t="s">
        <v>560</v>
      </c>
      <c r="AG80" s="35">
        <v>51.43</v>
      </c>
      <c r="AH80" s="35">
        <v>35</v>
      </c>
      <c r="AI80" s="35">
        <v>17</v>
      </c>
      <c r="AJ80" s="35">
        <v>0</v>
      </c>
      <c r="AK80" s="35">
        <v>413</v>
      </c>
      <c r="AL80" s="35">
        <v>517</v>
      </c>
      <c r="AM80" s="35">
        <v>170</v>
      </c>
      <c r="AN80" s="35">
        <v>204</v>
      </c>
      <c r="AO80" s="36">
        <v>3.0000000000000001E-5</v>
      </c>
      <c r="AP80" s="35">
        <v>42.4</v>
      </c>
    </row>
    <row r="81" spans="1:42">
      <c r="A81" s="27" t="s">
        <v>501</v>
      </c>
      <c r="B81" s="35" t="s">
        <v>157</v>
      </c>
      <c r="C81" s="35" t="s">
        <v>354</v>
      </c>
      <c r="D81" s="35" t="s">
        <v>1</v>
      </c>
      <c r="E81" s="35" t="s">
        <v>355</v>
      </c>
      <c r="F81" s="35" t="s">
        <v>159</v>
      </c>
      <c r="G81" s="35" t="s">
        <v>219</v>
      </c>
      <c r="H81" s="35">
        <v>3</v>
      </c>
      <c r="I81" s="35" t="s">
        <v>220</v>
      </c>
      <c r="J81" s="35" t="s">
        <v>5</v>
      </c>
      <c r="K81" s="35">
        <v>31360344</v>
      </c>
      <c r="L81" s="35" t="s">
        <v>356</v>
      </c>
      <c r="M81" s="35">
        <v>326.89105289999998</v>
      </c>
      <c r="N81" s="35">
        <v>42.519680270000002</v>
      </c>
      <c r="O81" s="35">
        <v>1203.5699529999999</v>
      </c>
      <c r="P81" s="35">
        <v>764.82897800000001</v>
      </c>
      <c r="Q81" s="35">
        <v>505.0292824</v>
      </c>
      <c r="R81" s="35">
        <v>1100.95967</v>
      </c>
      <c r="S81" s="35">
        <v>3806.80582</v>
      </c>
      <c r="T81" s="35">
        <v>1020.257153</v>
      </c>
      <c r="U81" s="35">
        <v>731.73033039999996</v>
      </c>
      <c r="V81" s="35">
        <v>613.27024180000001</v>
      </c>
      <c r="W81" s="35">
        <v>351.87745640000003</v>
      </c>
      <c r="X81" s="35">
        <v>400.7513075</v>
      </c>
      <c r="Y81" s="35">
        <v>10868.49093</v>
      </c>
      <c r="Z81" s="35">
        <v>1107.2292050000001</v>
      </c>
      <c r="AA81" s="35">
        <v>524.40733399999999</v>
      </c>
      <c r="AB81" s="35">
        <v>0.473621299</v>
      </c>
      <c r="AC81" s="13" t="s">
        <v>153</v>
      </c>
      <c r="AD81" s="13">
        <v>1.16204</v>
      </c>
      <c r="AE81" s="35" t="s">
        <v>357</v>
      </c>
      <c r="AF81" s="35" t="s">
        <v>358</v>
      </c>
      <c r="AG81" s="35">
        <v>100</v>
      </c>
      <c r="AH81" s="35">
        <v>183</v>
      </c>
      <c r="AI81" s="35">
        <v>0</v>
      </c>
      <c r="AJ81" s="35">
        <v>0</v>
      </c>
      <c r="AK81" s="35">
        <v>3</v>
      </c>
      <c r="AL81" s="35">
        <v>551</v>
      </c>
      <c r="AM81" s="35">
        <v>261</v>
      </c>
      <c r="AN81" s="35">
        <v>443</v>
      </c>
      <c r="AO81" s="36">
        <v>6.9999999999999997E-99</v>
      </c>
      <c r="AP81" s="35">
        <v>365</v>
      </c>
    </row>
    <row r="82" spans="1:42">
      <c r="A82" s="27" t="s">
        <v>964</v>
      </c>
      <c r="B82" s="35" t="s">
        <v>443</v>
      </c>
      <c r="C82" s="35" t="s">
        <v>562</v>
      </c>
      <c r="D82" s="35" t="s">
        <v>9</v>
      </c>
      <c r="E82" s="35" t="s">
        <v>563</v>
      </c>
      <c r="F82" s="35" t="s">
        <v>446</v>
      </c>
      <c r="G82" s="35" t="s">
        <v>498</v>
      </c>
      <c r="H82" s="35">
        <v>1</v>
      </c>
      <c r="I82" s="35" t="s">
        <v>499</v>
      </c>
      <c r="J82" s="35" t="s">
        <v>5</v>
      </c>
      <c r="K82" s="35">
        <v>2760322</v>
      </c>
      <c r="L82" s="35" t="s">
        <v>564</v>
      </c>
      <c r="M82" s="35">
        <v>1791.741974</v>
      </c>
      <c r="N82" s="35">
        <v>240.39973079999999</v>
      </c>
      <c r="O82" s="35">
        <v>164.6287921</v>
      </c>
      <c r="P82" s="35">
        <v>1780.7958289999999</v>
      </c>
      <c r="Q82" s="35">
        <v>1140.7032059999999</v>
      </c>
      <c r="R82" s="35">
        <v>251.33018730000001</v>
      </c>
      <c r="S82" s="35">
        <v>862.60599950000005</v>
      </c>
      <c r="T82" s="35">
        <v>940.28450229999999</v>
      </c>
      <c r="U82" s="35">
        <v>1675.9413380000001</v>
      </c>
      <c r="V82" s="35">
        <v>1437.0451430000001</v>
      </c>
      <c r="W82" s="35">
        <v>768.96772329999999</v>
      </c>
      <c r="X82" s="35">
        <v>875.71582009999997</v>
      </c>
      <c r="Y82" s="35">
        <v>11930.160250000001</v>
      </c>
      <c r="Z82" s="35">
        <v>890.31510270000001</v>
      </c>
      <c r="AA82" s="35">
        <v>1189.417506</v>
      </c>
      <c r="AB82" s="35">
        <v>1.335951173</v>
      </c>
      <c r="AC82" s="13" t="s">
        <v>7</v>
      </c>
      <c r="AD82" s="13">
        <v>-0.96161200000000002</v>
      </c>
      <c r="AE82" s="35" t="s">
        <v>111</v>
      </c>
      <c r="AF82" s="35" t="s">
        <v>111</v>
      </c>
      <c r="AG82" s="35" t="s">
        <v>111</v>
      </c>
      <c r="AH82" s="35" t="s">
        <v>111</v>
      </c>
      <c r="AI82" s="35" t="s">
        <v>111</v>
      </c>
      <c r="AJ82" s="35" t="s">
        <v>111</v>
      </c>
      <c r="AK82" s="35" t="s">
        <v>111</v>
      </c>
      <c r="AL82" s="35" t="s">
        <v>111</v>
      </c>
      <c r="AM82" s="35" t="s">
        <v>111</v>
      </c>
      <c r="AN82" s="35" t="s">
        <v>111</v>
      </c>
      <c r="AO82" s="35" t="s">
        <v>111</v>
      </c>
      <c r="AP82" s="35" t="s">
        <v>111</v>
      </c>
    </row>
    <row r="83" spans="1:42">
      <c r="A83" s="27" t="s">
        <v>526</v>
      </c>
      <c r="B83" s="35" t="s">
        <v>157</v>
      </c>
      <c r="C83" s="35" t="s">
        <v>193</v>
      </c>
      <c r="D83" s="35" t="s">
        <v>1</v>
      </c>
      <c r="E83" s="35" t="s">
        <v>194</v>
      </c>
      <c r="F83" s="35" t="s">
        <v>159</v>
      </c>
      <c r="G83" s="35" t="s">
        <v>195</v>
      </c>
      <c r="H83" s="35">
        <v>3.5</v>
      </c>
      <c r="I83" s="35" t="s">
        <v>196</v>
      </c>
      <c r="J83" s="35" t="s">
        <v>5</v>
      </c>
      <c r="K83" s="35">
        <v>30914115</v>
      </c>
      <c r="L83" s="35" t="s">
        <v>197</v>
      </c>
      <c r="M83" s="35">
        <v>284.25308949999999</v>
      </c>
      <c r="N83" s="35">
        <v>48.243483390000002</v>
      </c>
      <c r="O83" s="35">
        <v>607.34676009999998</v>
      </c>
      <c r="P83" s="35">
        <v>1012.161732</v>
      </c>
      <c r="Q83" s="35">
        <v>687.34680330000003</v>
      </c>
      <c r="R83" s="35">
        <v>1394.5489150000001</v>
      </c>
      <c r="S83" s="35">
        <v>5904.5988139999999</v>
      </c>
      <c r="T83" s="35">
        <v>1064.686404</v>
      </c>
      <c r="U83" s="35">
        <v>466.12948449999999</v>
      </c>
      <c r="V83" s="35">
        <v>364.8747434</v>
      </c>
      <c r="W83" s="35">
        <v>233.6792375</v>
      </c>
      <c r="X83" s="35">
        <v>283.35951039999998</v>
      </c>
      <c r="Y83" s="35">
        <v>12351.22898</v>
      </c>
      <c r="Z83" s="35">
        <v>1419.7856569999999</v>
      </c>
      <c r="AA83" s="35">
        <v>337.01074399999999</v>
      </c>
      <c r="AB83" s="35">
        <v>0.23736733900000001</v>
      </c>
      <c r="AC83" s="13" t="s">
        <v>153</v>
      </c>
      <c r="AD83" s="13">
        <v>1.4945999999999999</v>
      </c>
      <c r="AE83" s="35" t="s">
        <v>198</v>
      </c>
      <c r="AF83" s="35" t="s">
        <v>199</v>
      </c>
      <c r="AG83" s="35">
        <v>100</v>
      </c>
      <c r="AH83" s="35">
        <v>183</v>
      </c>
      <c r="AI83" s="35">
        <v>0</v>
      </c>
      <c r="AJ83" s="35">
        <v>0</v>
      </c>
      <c r="AK83" s="35">
        <v>3</v>
      </c>
      <c r="AL83" s="35">
        <v>551</v>
      </c>
      <c r="AM83" s="35">
        <v>260</v>
      </c>
      <c r="AN83" s="35">
        <v>442</v>
      </c>
      <c r="AO83" s="36">
        <v>2E-99</v>
      </c>
      <c r="AP83" s="35">
        <v>366</v>
      </c>
    </row>
    <row r="84" spans="1:42">
      <c r="A84" s="27" t="s">
        <v>165</v>
      </c>
      <c r="B84" s="35" t="s">
        <v>157</v>
      </c>
      <c r="C84" s="35" t="s">
        <v>416</v>
      </c>
      <c r="D84" s="35" t="s">
        <v>9</v>
      </c>
      <c r="E84" s="35" t="s">
        <v>417</v>
      </c>
      <c r="F84" s="35" t="s">
        <v>159</v>
      </c>
      <c r="G84" s="35" t="s">
        <v>418</v>
      </c>
      <c r="H84" s="35">
        <v>3</v>
      </c>
      <c r="I84" s="35" t="s">
        <v>419</v>
      </c>
      <c r="J84" s="35" t="s">
        <v>5</v>
      </c>
      <c r="K84" s="35">
        <v>18633004</v>
      </c>
      <c r="L84" s="35" t="s">
        <v>420</v>
      </c>
      <c r="M84" s="35">
        <v>1579.499667</v>
      </c>
      <c r="N84" s="35">
        <v>422.7437443</v>
      </c>
      <c r="O84" s="35">
        <v>1099.008423</v>
      </c>
      <c r="P84" s="35">
        <v>1719.9139210000001</v>
      </c>
      <c r="Q84" s="35">
        <v>1543.3616870000001</v>
      </c>
      <c r="R84" s="35">
        <v>467.07379930000002</v>
      </c>
      <c r="S84" s="35">
        <v>2111.967271</v>
      </c>
      <c r="T84" s="35">
        <v>2548.623372</v>
      </c>
      <c r="U84" s="35">
        <v>1131.459603</v>
      </c>
      <c r="V84" s="35">
        <v>926.22050249999995</v>
      </c>
      <c r="W84" s="35">
        <v>608.65289759999996</v>
      </c>
      <c r="X84" s="35">
        <v>782.61198100000001</v>
      </c>
      <c r="Y84" s="35">
        <v>14941.13687</v>
      </c>
      <c r="Z84" s="35">
        <v>1277.6526449999999</v>
      </c>
      <c r="AA84" s="35">
        <v>862.23624600000005</v>
      </c>
      <c r="AB84" s="35">
        <v>0.67485967300000005</v>
      </c>
      <c r="AC84" s="13" t="s">
        <v>153</v>
      </c>
      <c r="AD84" s="13">
        <v>1.5279400000000001</v>
      </c>
      <c r="AE84" s="35" t="s">
        <v>320</v>
      </c>
      <c r="AF84" s="35" t="s">
        <v>321</v>
      </c>
      <c r="AG84" s="35">
        <v>100</v>
      </c>
      <c r="AH84" s="35">
        <v>183</v>
      </c>
      <c r="AI84" s="35">
        <v>0</v>
      </c>
      <c r="AJ84" s="35">
        <v>0</v>
      </c>
      <c r="AK84" s="35">
        <v>3</v>
      </c>
      <c r="AL84" s="35">
        <v>551</v>
      </c>
      <c r="AM84" s="35">
        <v>67</v>
      </c>
      <c r="AN84" s="35">
        <v>249</v>
      </c>
      <c r="AO84" s="36">
        <v>1E-99</v>
      </c>
      <c r="AP84" s="35">
        <v>367</v>
      </c>
    </row>
    <row r="85" spans="1:42">
      <c r="A85" s="27" t="s">
        <v>1145</v>
      </c>
      <c r="B85" s="35" t="s">
        <v>157</v>
      </c>
      <c r="C85" s="35" t="s">
        <v>527</v>
      </c>
      <c r="D85" s="35" t="s">
        <v>1</v>
      </c>
      <c r="E85" s="35" t="s">
        <v>528</v>
      </c>
      <c r="F85" s="35" t="s">
        <v>159</v>
      </c>
      <c r="G85" s="35" t="s">
        <v>529</v>
      </c>
      <c r="H85" s="35">
        <v>2</v>
      </c>
      <c r="I85" s="35" t="s">
        <v>530</v>
      </c>
      <c r="J85" s="35" t="s">
        <v>5</v>
      </c>
      <c r="K85" s="35">
        <v>13628721</v>
      </c>
      <c r="L85" s="35" t="s">
        <v>531</v>
      </c>
      <c r="M85" s="35">
        <v>895.39723179999999</v>
      </c>
      <c r="N85" s="35">
        <v>266.5656879</v>
      </c>
      <c r="O85" s="35">
        <v>1482.7714860000001</v>
      </c>
      <c r="P85" s="35">
        <v>2100.4258500000001</v>
      </c>
      <c r="Q85" s="35">
        <v>2755.236973</v>
      </c>
      <c r="R85" s="35">
        <v>280.24427960000003</v>
      </c>
      <c r="S85" s="35">
        <v>1046.8715999999999</v>
      </c>
      <c r="T85" s="35">
        <v>1773.938803</v>
      </c>
      <c r="U85" s="35">
        <v>2269.5592280000001</v>
      </c>
      <c r="V85" s="35">
        <v>1618.0791509999999</v>
      </c>
      <c r="W85" s="35">
        <v>949.66155230000004</v>
      </c>
      <c r="X85" s="35">
        <v>958.02501119999999</v>
      </c>
      <c r="Y85" s="35">
        <v>16396.776849999998</v>
      </c>
      <c r="Z85" s="35">
        <v>1261.0733009999999</v>
      </c>
      <c r="AA85" s="35">
        <v>1448.831236</v>
      </c>
      <c r="AB85" s="35">
        <v>1.1488874069999999</v>
      </c>
      <c r="AC85" s="13" t="s">
        <v>7</v>
      </c>
      <c r="AD85" s="13">
        <v>-1.06138</v>
      </c>
      <c r="AE85" s="35" t="s">
        <v>111</v>
      </c>
      <c r="AF85" s="35" t="s">
        <v>111</v>
      </c>
      <c r="AG85" s="35" t="s">
        <v>111</v>
      </c>
      <c r="AH85" s="35" t="s">
        <v>111</v>
      </c>
      <c r="AI85" s="35" t="s">
        <v>111</v>
      </c>
      <c r="AJ85" s="35" t="s">
        <v>111</v>
      </c>
      <c r="AK85" s="35" t="s">
        <v>111</v>
      </c>
      <c r="AL85" s="35" t="s">
        <v>111</v>
      </c>
      <c r="AM85" s="35" t="s">
        <v>111</v>
      </c>
      <c r="AN85" s="35" t="s">
        <v>111</v>
      </c>
      <c r="AO85" s="35" t="s">
        <v>111</v>
      </c>
      <c r="AP85" s="35" t="s">
        <v>111</v>
      </c>
    </row>
    <row r="86" spans="1:42">
      <c r="A86" s="27" t="s">
        <v>979</v>
      </c>
      <c r="B86" s="35" t="s">
        <v>533</v>
      </c>
      <c r="C86" s="35" t="s">
        <v>534</v>
      </c>
      <c r="D86" s="35" t="s">
        <v>1</v>
      </c>
      <c r="E86" s="35" t="s">
        <v>535</v>
      </c>
      <c r="F86" s="35" t="s">
        <v>536</v>
      </c>
      <c r="G86" s="35" t="s">
        <v>537</v>
      </c>
      <c r="H86" s="35">
        <v>3</v>
      </c>
      <c r="I86" s="35" t="s">
        <v>538</v>
      </c>
      <c r="J86" s="35" t="s">
        <v>5</v>
      </c>
      <c r="K86" s="35">
        <v>22186699</v>
      </c>
      <c r="L86" s="35" t="s">
        <v>539</v>
      </c>
      <c r="M86" s="35">
        <v>3374.0841719999999</v>
      </c>
      <c r="N86" s="35">
        <v>769.4426757</v>
      </c>
      <c r="O86" s="35">
        <v>1486.1085559999999</v>
      </c>
      <c r="P86" s="35">
        <v>1251.8842480000001</v>
      </c>
      <c r="Q86" s="35">
        <v>2106.8885700000001</v>
      </c>
      <c r="R86" s="35">
        <v>731.74895230000004</v>
      </c>
      <c r="S86" s="35">
        <v>2516.946614</v>
      </c>
      <c r="T86" s="35">
        <v>1942.769955</v>
      </c>
      <c r="U86" s="35">
        <v>3338.602633</v>
      </c>
      <c r="V86" s="35">
        <v>2277.6604179999999</v>
      </c>
      <c r="W86" s="35">
        <v>1162.961787</v>
      </c>
      <c r="X86" s="35">
        <v>1269.7204730000001</v>
      </c>
      <c r="Y86" s="35">
        <v>22228.819049999998</v>
      </c>
      <c r="Z86" s="35">
        <v>1748.157684</v>
      </c>
      <c r="AA86" s="35">
        <v>2012.236328</v>
      </c>
      <c r="AB86" s="35">
        <v>1.1510611120000001</v>
      </c>
      <c r="AC86" s="13" t="s">
        <v>7</v>
      </c>
      <c r="AD86" s="13">
        <v>-5.9990599999999998E-2</v>
      </c>
      <c r="AE86" s="35" t="s">
        <v>540</v>
      </c>
      <c r="AF86" s="35" t="s">
        <v>541</v>
      </c>
      <c r="AG86" s="35">
        <v>100</v>
      </c>
      <c r="AH86" s="35">
        <v>87</v>
      </c>
      <c r="AI86" s="35">
        <v>0</v>
      </c>
      <c r="AJ86" s="35">
        <v>0</v>
      </c>
      <c r="AK86" s="35">
        <v>1</v>
      </c>
      <c r="AL86" s="35">
        <v>261</v>
      </c>
      <c r="AM86" s="35">
        <v>498</v>
      </c>
      <c r="AN86" s="35">
        <v>584</v>
      </c>
      <c r="AO86" s="36">
        <v>2.0000000000000001E-42</v>
      </c>
      <c r="AP86" s="35">
        <v>177</v>
      </c>
    </row>
    <row r="87" spans="1:42">
      <c r="A87" s="27" t="s">
        <v>880</v>
      </c>
      <c r="B87" s="35" t="s">
        <v>157</v>
      </c>
      <c r="C87" s="35" t="s">
        <v>514</v>
      </c>
      <c r="D87" s="35" t="s">
        <v>9</v>
      </c>
      <c r="E87" s="35" t="s">
        <v>515</v>
      </c>
      <c r="F87" s="35" t="s">
        <v>159</v>
      </c>
      <c r="G87" s="35" t="s">
        <v>516</v>
      </c>
      <c r="H87" s="35">
        <v>2</v>
      </c>
      <c r="I87" s="35" t="s">
        <v>517</v>
      </c>
      <c r="J87" s="35" t="s">
        <v>5</v>
      </c>
      <c r="K87" s="35">
        <v>2442655</v>
      </c>
      <c r="L87" s="35" t="s">
        <v>518</v>
      </c>
      <c r="M87" s="35">
        <v>2175.4836449999998</v>
      </c>
      <c r="N87" s="35">
        <v>55.602658820000002</v>
      </c>
      <c r="O87" s="35">
        <v>1988.8937860000001</v>
      </c>
      <c r="P87" s="35">
        <v>4691.7120889999997</v>
      </c>
      <c r="Q87" s="35">
        <v>3987.5864190000002</v>
      </c>
      <c r="R87" s="35">
        <v>967.51001289999999</v>
      </c>
      <c r="S87" s="35">
        <v>2002.6228490000001</v>
      </c>
      <c r="T87" s="35">
        <v>5269.3091139999997</v>
      </c>
      <c r="U87" s="35">
        <v>2515.2400109999999</v>
      </c>
      <c r="V87" s="35">
        <v>2572.3669410000002</v>
      </c>
      <c r="W87" s="35">
        <v>2259.3521620000001</v>
      </c>
      <c r="X87" s="35">
        <v>2998.2134860000001</v>
      </c>
      <c r="Y87" s="35">
        <v>31483.893169999999</v>
      </c>
      <c r="Z87" s="35">
        <v>2267.0587799999998</v>
      </c>
      <c r="AA87" s="35">
        <v>2586.29315</v>
      </c>
      <c r="AB87" s="35">
        <v>1.140814333</v>
      </c>
      <c r="AC87" s="13" t="s">
        <v>7</v>
      </c>
      <c r="AD87" s="13">
        <v>-0.54859899999999995</v>
      </c>
      <c r="AE87" s="35" t="s">
        <v>519</v>
      </c>
      <c r="AF87" s="35" t="s">
        <v>520</v>
      </c>
      <c r="AG87" s="35">
        <v>97.6</v>
      </c>
      <c r="AH87" s="35">
        <v>125</v>
      </c>
      <c r="AI87" s="35">
        <v>3</v>
      </c>
      <c r="AJ87" s="35">
        <v>0</v>
      </c>
      <c r="AK87" s="35">
        <v>175</v>
      </c>
      <c r="AL87" s="35">
        <v>549</v>
      </c>
      <c r="AM87" s="35">
        <v>13</v>
      </c>
      <c r="AN87" s="35">
        <v>137</v>
      </c>
      <c r="AO87" s="36">
        <v>4.0000000000000003E-63</v>
      </c>
      <c r="AP87" s="35">
        <v>246</v>
      </c>
    </row>
    <row r="88" spans="1:42">
      <c r="A88" s="27" t="s">
        <v>1139</v>
      </c>
      <c r="B88" s="35" t="s">
        <v>157</v>
      </c>
      <c r="C88" s="35" t="s">
        <v>510</v>
      </c>
      <c r="D88" s="35" t="s">
        <v>9</v>
      </c>
      <c r="E88" s="35" t="s">
        <v>511</v>
      </c>
      <c r="F88" s="35" t="s">
        <v>159</v>
      </c>
      <c r="G88" s="35" t="s">
        <v>431</v>
      </c>
      <c r="H88" s="35">
        <v>1.5</v>
      </c>
      <c r="I88" s="35" t="s">
        <v>432</v>
      </c>
      <c r="J88" s="35" t="s">
        <v>5</v>
      </c>
      <c r="K88" s="35">
        <v>13598603</v>
      </c>
      <c r="L88" s="35" t="s">
        <v>512</v>
      </c>
      <c r="M88" s="35">
        <v>3424.3022179999998</v>
      </c>
      <c r="N88" s="35">
        <v>744.09440480000001</v>
      </c>
      <c r="O88" s="35">
        <v>3844.3047670000001</v>
      </c>
      <c r="P88" s="35">
        <v>5475.5666629999996</v>
      </c>
      <c r="Q88" s="35">
        <v>5186.787225</v>
      </c>
      <c r="R88" s="35">
        <v>2419.8871130000002</v>
      </c>
      <c r="S88" s="35">
        <v>5900.5490200000004</v>
      </c>
      <c r="T88" s="35">
        <v>5521.3441350000003</v>
      </c>
      <c r="U88" s="35">
        <v>4948.1437589999996</v>
      </c>
      <c r="V88" s="35">
        <v>5088.5993060000001</v>
      </c>
      <c r="W88" s="35">
        <v>3782.3430069999999</v>
      </c>
      <c r="X88" s="35">
        <v>3756.5375090000002</v>
      </c>
      <c r="Y88" s="35">
        <v>50092.459130000003</v>
      </c>
      <c r="Z88" s="35">
        <v>3856.4987729999998</v>
      </c>
      <c r="AA88" s="35">
        <v>4393.9058949999999</v>
      </c>
      <c r="AB88" s="35">
        <v>1.1393510419999999</v>
      </c>
      <c r="AC88" s="13" t="s">
        <v>7</v>
      </c>
      <c r="AD88" s="13">
        <v>-1.1200000000000001</v>
      </c>
      <c r="AE88" s="35" t="s">
        <v>111</v>
      </c>
      <c r="AF88" s="35" t="s">
        <v>111</v>
      </c>
      <c r="AG88" s="35" t="s">
        <v>111</v>
      </c>
      <c r="AH88" s="35" t="s">
        <v>111</v>
      </c>
      <c r="AI88" s="35" t="s">
        <v>111</v>
      </c>
      <c r="AJ88" s="35" t="s">
        <v>111</v>
      </c>
      <c r="AK88" s="35" t="s">
        <v>111</v>
      </c>
      <c r="AL88" s="35" t="s">
        <v>111</v>
      </c>
      <c r="AM88" s="35" t="s">
        <v>111</v>
      </c>
      <c r="AN88" s="35" t="s">
        <v>111</v>
      </c>
      <c r="AO88" s="35" t="s">
        <v>111</v>
      </c>
      <c r="AP88" s="35" t="s">
        <v>111</v>
      </c>
    </row>
    <row r="89" spans="1:42">
      <c r="A89" s="27" t="s">
        <v>886</v>
      </c>
      <c r="B89" s="35" t="s">
        <v>146</v>
      </c>
      <c r="C89" s="35" t="s">
        <v>408</v>
      </c>
      <c r="D89" s="35" t="s">
        <v>9</v>
      </c>
      <c r="E89" s="35" t="s">
        <v>409</v>
      </c>
      <c r="F89" s="35" t="s">
        <v>149</v>
      </c>
      <c r="G89" s="35" t="s">
        <v>410</v>
      </c>
      <c r="H89" s="35">
        <v>3</v>
      </c>
      <c r="I89" s="35" t="s">
        <v>411</v>
      </c>
      <c r="J89" s="35" t="s">
        <v>5</v>
      </c>
      <c r="K89" s="35">
        <v>4529242</v>
      </c>
      <c r="L89" s="35" t="s">
        <v>412</v>
      </c>
      <c r="M89" s="35">
        <v>4003.23101</v>
      </c>
      <c r="N89" s="35">
        <v>1289.4910729999999</v>
      </c>
      <c r="O89" s="35">
        <v>6388.2645480000001</v>
      </c>
      <c r="P89" s="35">
        <v>5083.6393760000001</v>
      </c>
      <c r="Q89" s="35">
        <v>4131.8805000000002</v>
      </c>
      <c r="R89" s="35">
        <v>2333.1448359999999</v>
      </c>
      <c r="S89" s="35">
        <v>9725.5789100000002</v>
      </c>
      <c r="T89" s="35">
        <v>6942.2723480000004</v>
      </c>
      <c r="U89" s="35">
        <v>3941.5165529999999</v>
      </c>
      <c r="V89" s="35">
        <v>3502.7975369999999</v>
      </c>
      <c r="W89" s="35">
        <v>2459.0663939999999</v>
      </c>
      <c r="X89" s="35">
        <v>2794.464504</v>
      </c>
      <c r="Y89" s="35">
        <v>52595.347589999998</v>
      </c>
      <c r="Z89" s="35">
        <v>4707.8900359999998</v>
      </c>
      <c r="AA89" s="35">
        <v>3174.4612470000002</v>
      </c>
      <c r="AB89" s="35">
        <v>0.67428534299999998</v>
      </c>
      <c r="AC89" s="13" t="s">
        <v>153</v>
      </c>
      <c r="AD89" s="13">
        <v>2.3626200000000002</v>
      </c>
      <c r="AE89" s="35" t="s">
        <v>413</v>
      </c>
      <c r="AF89" s="35" t="s">
        <v>414</v>
      </c>
      <c r="AG89" s="35">
        <v>77.05</v>
      </c>
      <c r="AH89" s="35">
        <v>183</v>
      </c>
      <c r="AI89" s="35">
        <v>41</v>
      </c>
      <c r="AJ89" s="35">
        <v>1</v>
      </c>
      <c r="AK89" s="35">
        <v>3</v>
      </c>
      <c r="AL89" s="35">
        <v>551</v>
      </c>
      <c r="AM89" s="35">
        <v>210</v>
      </c>
      <c r="AN89" s="35">
        <v>391</v>
      </c>
      <c r="AO89" s="36">
        <v>9.0000000000000004E-70</v>
      </c>
      <c r="AP89" s="35">
        <v>268</v>
      </c>
    </row>
    <row r="90" spans="1:42">
      <c r="A90" s="27" t="s">
        <v>421</v>
      </c>
      <c r="B90" s="35" t="s">
        <v>157</v>
      </c>
      <c r="C90" s="35" t="s">
        <v>430</v>
      </c>
      <c r="D90" s="35" t="s">
        <v>9</v>
      </c>
      <c r="E90" s="35" t="s">
        <v>10</v>
      </c>
      <c r="F90" s="35" t="s">
        <v>159</v>
      </c>
      <c r="G90" s="35" t="s">
        <v>431</v>
      </c>
      <c r="H90" s="35">
        <v>1.5</v>
      </c>
      <c r="I90" s="35" t="s">
        <v>432</v>
      </c>
      <c r="J90" s="35" t="s">
        <v>5</v>
      </c>
      <c r="K90" s="35">
        <v>34363399</v>
      </c>
      <c r="L90" s="35" t="s">
        <v>433</v>
      </c>
      <c r="M90" s="35">
        <v>5780.7603300000001</v>
      </c>
      <c r="N90" s="35">
        <v>977.95264629999997</v>
      </c>
      <c r="O90" s="35">
        <v>6906.6227719999997</v>
      </c>
      <c r="P90" s="35">
        <v>6883.4608019999996</v>
      </c>
      <c r="Q90" s="35">
        <v>5818.5613080000003</v>
      </c>
      <c r="R90" s="35">
        <v>3198.343445</v>
      </c>
      <c r="S90" s="35">
        <v>9338.8236379999998</v>
      </c>
      <c r="T90" s="35">
        <v>7498.8496859999996</v>
      </c>
      <c r="U90" s="35">
        <v>6644.0051599999997</v>
      </c>
      <c r="V90" s="35">
        <v>4252.194125</v>
      </c>
      <c r="W90" s="35">
        <v>2412.8739869999999</v>
      </c>
      <c r="X90" s="35">
        <v>2636.5927769999998</v>
      </c>
      <c r="Y90" s="35">
        <v>62349.040679999998</v>
      </c>
      <c r="Z90" s="35">
        <v>5557.7892769999999</v>
      </c>
      <c r="AA90" s="35">
        <v>3986.4165119999998</v>
      </c>
      <c r="AB90" s="35">
        <v>0.71726658099999996</v>
      </c>
      <c r="AC90" s="13" t="s">
        <v>7</v>
      </c>
      <c r="AD90" s="13">
        <v>-1.25915</v>
      </c>
      <c r="AE90" s="35" t="s">
        <v>111</v>
      </c>
      <c r="AF90" s="35" t="s">
        <v>111</v>
      </c>
      <c r="AG90" s="35" t="s">
        <v>111</v>
      </c>
      <c r="AH90" s="35" t="s">
        <v>111</v>
      </c>
      <c r="AI90" s="35" t="s">
        <v>111</v>
      </c>
      <c r="AJ90" s="35" t="s">
        <v>111</v>
      </c>
      <c r="AK90" s="35" t="s">
        <v>111</v>
      </c>
      <c r="AL90" s="35" t="s">
        <v>111</v>
      </c>
      <c r="AM90" s="35" t="s">
        <v>111</v>
      </c>
      <c r="AN90" s="35" t="s">
        <v>111</v>
      </c>
      <c r="AO90" s="35" t="s">
        <v>111</v>
      </c>
      <c r="AP90" s="35" t="s">
        <v>111</v>
      </c>
    </row>
    <row r="91" spans="1:42">
      <c r="A91" s="27" t="s">
        <v>970</v>
      </c>
      <c r="B91" s="35" t="s">
        <v>146</v>
      </c>
      <c r="C91" s="35" t="s">
        <v>300</v>
      </c>
      <c r="D91" s="35" t="s">
        <v>9</v>
      </c>
      <c r="E91" s="35" t="s">
        <v>301</v>
      </c>
      <c r="F91" s="35" t="s">
        <v>149</v>
      </c>
      <c r="G91" s="35" t="s">
        <v>302</v>
      </c>
      <c r="H91" s="35">
        <v>3</v>
      </c>
      <c r="I91" s="35" t="s">
        <v>303</v>
      </c>
      <c r="J91" s="35" t="s">
        <v>5</v>
      </c>
      <c r="K91" s="35">
        <v>5566583</v>
      </c>
      <c r="L91" s="35" t="s">
        <v>304</v>
      </c>
      <c r="M91" s="35">
        <v>3067.090835</v>
      </c>
      <c r="N91" s="35">
        <v>276.37792180000002</v>
      </c>
      <c r="O91" s="35">
        <v>7021.1955120000002</v>
      </c>
      <c r="P91" s="35">
        <v>6160.4881359999999</v>
      </c>
      <c r="Q91" s="35">
        <v>8409.030041</v>
      </c>
      <c r="R91" s="35">
        <v>4010.1621909999999</v>
      </c>
      <c r="S91" s="35">
        <v>22028.851340000001</v>
      </c>
      <c r="T91" s="35">
        <v>4576.2128050000001</v>
      </c>
      <c r="U91" s="35">
        <v>4812.6873269999996</v>
      </c>
      <c r="V91" s="35">
        <v>3963.1010590000001</v>
      </c>
      <c r="W91" s="35">
        <v>1982.1977179999999</v>
      </c>
      <c r="X91" s="35">
        <v>2212.9028429999998</v>
      </c>
      <c r="Y91" s="35">
        <v>68520.297730000006</v>
      </c>
      <c r="Z91" s="35">
        <v>7281.8851400000003</v>
      </c>
      <c r="AA91" s="35">
        <v>3242.722237</v>
      </c>
      <c r="AB91" s="35">
        <v>0.44531356599999999</v>
      </c>
      <c r="AC91" s="13" t="s">
        <v>153</v>
      </c>
      <c r="AD91" s="13">
        <v>1.8306899999999999</v>
      </c>
      <c r="AE91" s="35" t="s">
        <v>305</v>
      </c>
      <c r="AF91" s="35" t="s">
        <v>306</v>
      </c>
      <c r="AG91" s="35">
        <v>100</v>
      </c>
      <c r="AH91" s="35">
        <v>171</v>
      </c>
      <c r="AI91" s="35">
        <v>0</v>
      </c>
      <c r="AJ91" s="35">
        <v>0</v>
      </c>
      <c r="AK91" s="35">
        <v>3</v>
      </c>
      <c r="AL91" s="35">
        <v>515</v>
      </c>
      <c r="AM91" s="35">
        <v>212</v>
      </c>
      <c r="AN91" s="35">
        <v>382</v>
      </c>
      <c r="AO91" s="36">
        <v>6.0000000000000002E-61</v>
      </c>
      <c r="AP91" s="35">
        <v>239</v>
      </c>
    </row>
    <row r="92" spans="1:42">
      <c r="A92" s="27" t="s">
        <v>1135</v>
      </c>
      <c r="B92" s="35" t="s">
        <v>443</v>
      </c>
      <c r="C92" s="35" t="s">
        <v>444</v>
      </c>
      <c r="D92" s="35" t="s">
        <v>1</v>
      </c>
      <c r="E92" s="35" t="s">
        <v>445</v>
      </c>
      <c r="F92" s="35" t="s">
        <v>446</v>
      </c>
      <c r="G92" s="35" t="s">
        <v>447</v>
      </c>
      <c r="H92" s="35">
        <v>2.5</v>
      </c>
      <c r="I92" s="35" t="s">
        <v>448</v>
      </c>
      <c r="J92" s="35" t="s">
        <v>5</v>
      </c>
      <c r="K92" s="35">
        <v>13542178</v>
      </c>
      <c r="L92" s="35" t="s">
        <v>449</v>
      </c>
      <c r="M92" s="35">
        <v>10335.44233</v>
      </c>
      <c r="N92" s="35">
        <v>1233.888414</v>
      </c>
      <c r="O92" s="35">
        <v>28836.73518</v>
      </c>
      <c r="P92" s="35">
        <v>23123.70995</v>
      </c>
      <c r="Q92" s="35">
        <v>13777.159830000001</v>
      </c>
      <c r="R92" s="35">
        <v>5629.3513620000003</v>
      </c>
      <c r="S92" s="35">
        <v>15984.53465</v>
      </c>
      <c r="T92" s="35">
        <v>19795.250629999999</v>
      </c>
      <c r="U92" s="35">
        <v>16063.53916</v>
      </c>
      <c r="V92" s="35">
        <v>13465.2814</v>
      </c>
      <c r="W92" s="35">
        <v>7428.8259909999997</v>
      </c>
      <c r="X92" s="35">
        <v>8954.160527</v>
      </c>
      <c r="Y92" s="35">
        <v>164627.87940000001</v>
      </c>
      <c r="Z92" s="35">
        <v>14131.545959999999</v>
      </c>
      <c r="AA92" s="35">
        <v>11477.95177</v>
      </c>
      <c r="AB92" s="35">
        <v>0.81222194700000006</v>
      </c>
      <c r="AC92" s="13" t="s">
        <v>7</v>
      </c>
      <c r="AD92" s="13">
        <v>-1.2694000000000001</v>
      </c>
      <c r="AE92" s="35" t="s">
        <v>111</v>
      </c>
      <c r="AF92" s="35" t="s">
        <v>111</v>
      </c>
      <c r="AG92" s="35" t="s">
        <v>111</v>
      </c>
      <c r="AH92" s="35" t="s">
        <v>111</v>
      </c>
      <c r="AI92" s="35" t="s">
        <v>111</v>
      </c>
      <c r="AJ92" s="35" t="s">
        <v>111</v>
      </c>
      <c r="AK92" s="35" t="s">
        <v>111</v>
      </c>
      <c r="AL92" s="35" t="s">
        <v>111</v>
      </c>
      <c r="AM92" s="35" t="s">
        <v>111</v>
      </c>
      <c r="AN92" s="35" t="s">
        <v>111</v>
      </c>
      <c r="AO92" s="35" t="s">
        <v>111</v>
      </c>
      <c r="AP92" s="35" t="s">
        <v>111</v>
      </c>
    </row>
    <row r="93" spans="1:42">
      <c r="A93" s="27" t="s">
        <v>256</v>
      </c>
      <c r="B93" s="35" t="s">
        <v>443</v>
      </c>
      <c r="C93" s="35" t="s">
        <v>496</v>
      </c>
      <c r="D93" s="35" t="s">
        <v>1</v>
      </c>
      <c r="E93" s="35" t="s">
        <v>497</v>
      </c>
      <c r="F93" s="35" t="s">
        <v>446</v>
      </c>
      <c r="G93" s="35" t="s">
        <v>498</v>
      </c>
      <c r="H93" s="35">
        <v>1</v>
      </c>
      <c r="I93" s="35" t="s">
        <v>499</v>
      </c>
      <c r="J93" s="35" t="s">
        <v>5</v>
      </c>
      <c r="K93" s="35">
        <v>2445283</v>
      </c>
      <c r="L93" s="35" t="s">
        <v>500</v>
      </c>
      <c r="M93" s="35">
        <v>25735.327209999999</v>
      </c>
      <c r="N93" s="35">
        <v>7342.0040230000004</v>
      </c>
      <c r="O93" s="35">
        <v>36498.648150000001</v>
      </c>
      <c r="P93" s="35">
        <v>21982.174159999999</v>
      </c>
      <c r="Q93" s="35">
        <v>26698.304769999999</v>
      </c>
      <c r="R93" s="35">
        <v>4804.1876499999998</v>
      </c>
      <c r="S93" s="35">
        <v>16367.24013</v>
      </c>
      <c r="T93" s="35">
        <v>19964.08178</v>
      </c>
      <c r="U93" s="35">
        <v>30728.689859999999</v>
      </c>
      <c r="V93" s="35">
        <v>26614.805799999998</v>
      </c>
      <c r="W93" s="35">
        <v>16157.83239</v>
      </c>
      <c r="X93" s="35">
        <v>16225.7053</v>
      </c>
      <c r="Y93" s="35">
        <v>249119.0012</v>
      </c>
      <c r="Z93" s="35">
        <v>19918.26944</v>
      </c>
      <c r="AA93" s="35">
        <v>22431.75834</v>
      </c>
      <c r="AB93" s="35">
        <v>1.1261901240000001</v>
      </c>
      <c r="AC93" s="13" t="s">
        <v>7</v>
      </c>
      <c r="AD93" s="13">
        <v>-1.2033</v>
      </c>
      <c r="AE93" s="35" t="s">
        <v>111</v>
      </c>
      <c r="AF93" s="35" t="s">
        <v>111</v>
      </c>
      <c r="AG93" s="35" t="s">
        <v>111</v>
      </c>
      <c r="AH93" s="35" t="s">
        <v>111</v>
      </c>
      <c r="AI93" s="35" t="s">
        <v>111</v>
      </c>
      <c r="AJ93" s="35" t="s">
        <v>111</v>
      </c>
      <c r="AK93" s="35" t="s">
        <v>111</v>
      </c>
      <c r="AL93" s="35" t="s">
        <v>111</v>
      </c>
      <c r="AM93" s="35" t="s">
        <v>111</v>
      </c>
      <c r="AN93" s="35" t="s">
        <v>111</v>
      </c>
      <c r="AO93" s="35" t="s">
        <v>111</v>
      </c>
      <c r="AP93" s="35" t="s">
        <v>111</v>
      </c>
    </row>
    <row r="94" spans="1:42">
      <c r="A94" s="27" t="s">
        <v>288</v>
      </c>
      <c r="B94" s="35" t="s">
        <v>443</v>
      </c>
      <c r="C94" s="35" t="s">
        <v>593</v>
      </c>
      <c r="D94" s="35" t="s">
        <v>1</v>
      </c>
      <c r="E94" s="35" t="s">
        <v>594</v>
      </c>
      <c r="F94" s="35" t="s">
        <v>446</v>
      </c>
      <c r="G94" s="35" t="s">
        <v>595</v>
      </c>
      <c r="H94" s="35">
        <v>2</v>
      </c>
      <c r="I94" s="35" t="s">
        <v>596</v>
      </c>
      <c r="J94" s="35" t="s">
        <v>5</v>
      </c>
      <c r="K94" s="35">
        <v>2427284</v>
      </c>
      <c r="L94" s="35" t="s">
        <v>597</v>
      </c>
      <c r="M94" s="35">
        <v>16952.85426</v>
      </c>
      <c r="N94" s="35">
        <v>4228.2551290000001</v>
      </c>
      <c r="O94" s="35">
        <v>32328.422869999999</v>
      </c>
      <c r="P94" s="35">
        <v>24189.143349999998</v>
      </c>
      <c r="Q94" s="35">
        <v>24319.40236</v>
      </c>
      <c r="R94" s="35">
        <v>5184.5191729999997</v>
      </c>
      <c r="S94" s="35">
        <v>19799.440060000001</v>
      </c>
      <c r="T94" s="35">
        <v>23919.900689999999</v>
      </c>
      <c r="U94" s="35">
        <v>33443.130510000003</v>
      </c>
      <c r="V94" s="35">
        <v>28416.725689999999</v>
      </c>
      <c r="W94" s="35">
        <v>22377.50419</v>
      </c>
      <c r="X94" s="35">
        <v>24154.374260000001</v>
      </c>
      <c r="Y94" s="35">
        <v>259313.67249999999</v>
      </c>
      <c r="Z94" s="35">
        <v>18143.14817</v>
      </c>
      <c r="AA94" s="35">
        <v>27097.933659999999</v>
      </c>
      <c r="AB94" s="35">
        <v>1.4935629370000001</v>
      </c>
      <c r="AC94" s="13" t="s">
        <v>7</v>
      </c>
      <c r="AD94" s="13">
        <v>-1.04233</v>
      </c>
      <c r="AE94" s="35" t="s">
        <v>111</v>
      </c>
      <c r="AF94" s="35" t="s">
        <v>111</v>
      </c>
      <c r="AG94" s="35" t="s">
        <v>111</v>
      </c>
      <c r="AH94" s="35" t="s">
        <v>111</v>
      </c>
      <c r="AI94" s="35" t="s">
        <v>111</v>
      </c>
      <c r="AJ94" s="35" t="s">
        <v>111</v>
      </c>
      <c r="AK94" s="35" t="s">
        <v>111</v>
      </c>
      <c r="AL94" s="35" t="s">
        <v>111</v>
      </c>
      <c r="AM94" s="35" t="s">
        <v>111</v>
      </c>
      <c r="AN94" s="35" t="s">
        <v>111</v>
      </c>
      <c r="AO94" s="35" t="s">
        <v>111</v>
      </c>
      <c r="AP94" s="35" t="s">
        <v>111</v>
      </c>
    </row>
    <row r="95" spans="1:42">
      <c r="A95" s="21" t="s">
        <v>394</v>
      </c>
      <c r="B95" s="22" t="s">
        <v>146</v>
      </c>
      <c r="C95" s="22" t="s">
        <v>606</v>
      </c>
      <c r="D95" s="22" t="s">
        <v>1</v>
      </c>
      <c r="E95" s="22" t="s">
        <v>607</v>
      </c>
      <c r="F95" s="22" t="s">
        <v>149</v>
      </c>
      <c r="G95" s="22" t="s">
        <v>479</v>
      </c>
      <c r="H95" s="22">
        <v>3</v>
      </c>
      <c r="I95" s="22" t="s">
        <v>480</v>
      </c>
      <c r="J95" s="22" t="s">
        <v>5</v>
      </c>
      <c r="K95" s="22">
        <v>15210533</v>
      </c>
      <c r="L95" s="22" t="s">
        <v>608</v>
      </c>
      <c r="M95" s="22">
        <v>16.107675069999999</v>
      </c>
      <c r="N95" s="22">
        <v>0.81768615899999997</v>
      </c>
      <c r="O95" s="22">
        <v>13.34828044</v>
      </c>
      <c r="P95" s="22">
        <v>3.8051192930000002</v>
      </c>
      <c r="Q95" s="22">
        <v>4.8748000239999998</v>
      </c>
      <c r="R95" s="22">
        <v>17.793287589999998</v>
      </c>
      <c r="S95" s="22">
        <v>18.224070409999999</v>
      </c>
      <c r="T95" s="22">
        <v>4.8468273310000001</v>
      </c>
      <c r="U95" s="22">
        <v>37.184118419999997</v>
      </c>
      <c r="V95" s="22">
        <v>23.857194759999999</v>
      </c>
      <c r="W95" s="22">
        <v>6.7930010889999997</v>
      </c>
      <c r="X95" s="22">
        <v>5.3973240069999999</v>
      </c>
      <c r="Y95" s="22">
        <v>153.0493846</v>
      </c>
      <c r="Z95" s="22">
        <v>10.710131280000001</v>
      </c>
      <c r="AA95" s="22">
        <v>18.30790957</v>
      </c>
      <c r="AB95" s="22">
        <v>1.709401041</v>
      </c>
      <c r="AC95" s="22" t="s">
        <v>153</v>
      </c>
      <c r="AD95" s="22">
        <v>2.548</v>
      </c>
      <c r="AE95" s="22" t="s">
        <v>609</v>
      </c>
      <c r="AF95" s="22" t="s">
        <v>610</v>
      </c>
      <c r="AG95" s="22">
        <v>78.69</v>
      </c>
      <c r="AH95" s="22">
        <v>183</v>
      </c>
      <c r="AI95" s="22">
        <v>39</v>
      </c>
      <c r="AJ95" s="22">
        <v>0</v>
      </c>
      <c r="AK95" s="22">
        <v>3</v>
      </c>
      <c r="AL95" s="22">
        <v>551</v>
      </c>
      <c r="AM95" s="22">
        <v>211</v>
      </c>
      <c r="AN95" s="22">
        <v>393</v>
      </c>
      <c r="AO95" s="37">
        <v>1.9999999999999999E-74</v>
      </c>
      <c r="AP95" s="22">
        <v>283</v>
      </c>
    </row>
    <row r="96" spans="1:42">
      <c r="A96" s="21" t="s">
        <v>250</v>
      </c>
      <c r="B96" s="22" t="s">
        <v>208</v>
      </c>
      <c r="C96" s="22" t="s">
        <v>644</v>
      </c>
      <c r="D96" s="22" t="s">
        <v>1</v>
      </c>
      <c r="E96" s="22" t="s">
        <v>645</v>
      </c>
      <c r="F96" s="22" t="s">
        <v>210</v>
      </c>
      <c r="G96" s="22" t="s">
        <v>646</v>
      </c>
      <c r="H96" s="22">
        <v>2.5</v>
      </c>
      <c r="I96" s="22" t="s">
        <v>647</v>
      </c>
      <c r="J96" s="22" t="s">
        <v>5</v>
      </c>
      <c r="K96" s="22">
        <v>15777216</v>
      </c>
      <c r="L96" s="22" t="s">
        <v>648</v>
      </c>
      <c r="M96" s="22">
        <v>11.37012358</v>
      </c>
      <c r="N96" s="22">
        <v>8.9945477500000006</v>
      </c>
      <c r="O96" s="22">
        <v>1.1123567029999999</v>
      </c>
      <c r="P96" s="22">
        <v>19.02559647</v>
      </c>
      <c r="Q96" s="22">
        <v>4.8748000239999998</v>
      </c>
      <c r="R96" s="22">
        <v>6.6724828479999996</v>
      </c>
      <c r="S96" s="22">
        <v>0</v>
      </c>
      <c r="T96" s="22">
        <v>26.657550319999999</v>
      </c>
      <c r="U96" s="22">
        <v>66.400211470000002</v>
      </c>
      <c r="V96" s="22">
        <v>56.134575910000002</v>
      </c>
      <c r="W96" s="22">
        <v>14.944602400000001</v>
      </c>
      <c r="X96" s="22">
        <v>13.493310019999999</v>
      </c>
      <c r="Y96" s="22">
        <v>229.68015750000001</v>
      </c>
      <c r="Z96" s="22">
        <v>7.4357010539999999</v>
      </c>
      <c r="AA96" s="22">
        <v>37.743174949999997</v>
      </c>
      <c r="AB96" s="22">
        <v>5.075940342</v>
      </c>
      <c r="AC96" s="22" t="s">
        <v>153</v>
      </c>
      <c r="AD96" s="22">
        <v>1.4363699999999999</v>
      </c>
      <c r="AE96" s="22" t="s">
        <v>649</v>
      </c>
      <c r="AF96" s="22" t="s">
        <v>650</v>
      </c>
      <c r="AG96" s="22">
        <v>100</v>
      </c>
      <c r="AH96" s="22">
        <v>183</v>
      </c>
      <c r="AI96" s="22">
        <v>0</v>
      </c>
      <c r="AJ96" s="22">
        <v>0</v>
      </c>
      <c r="AK96" s="22">
        <v>3</v>
      </c>
      <c r="AL96" s="22">
        <v>551</v>
      </c>
      <c r="AM96" s="22">
        <v>180</v>
      </c>
      <c r="AN96" s="22">
        <v>362</v>
      </c>
      <c r="AO96" s="37">
        <v>3E-103</v>
      </c>
      <c r="AP96" s="22">
        <v>379</v>
      </c>
    </row>
    <row r="97" spans="1:42">
      <c r="A97" s="21" t="s">
        <v>216</v>
      </c>
      <c r="B97" s="22" t="s">
        <v>157</v>
      </c>
      <c r="C97" s="22" t="s">
        <v>599</v>
      </c>
      <c r="D97" s="22" t="s">
        <v>9</v>
      </c>
      <c r="E97" s="22" t="s">
        <v>10</v>
      </c>
      <c r="F97" s="22" t="s">
        <v>159</v>
      </c>
      <c r="G97" s="22" t="s">
        <v>600</v>
      </c>
      <c r="H97" s="22">
        <v>4</v>
      </c>
      <c r="I97" s="22" t="s">
        <v>601</v>
      </c>
      <c r="J97" s="22" t="s">
        <v>5</v>
      </c>
      <c r="K97" s="22">
        <v>7577612</v>
      </c>
      <c r="L97" s="22" t="s">
        <v>602</v>
      </c>
      <c r="M97" s="22">
        <v>38.847922230000002</v>
      </c>
      <c r="N97" s="22">
        <v>13.08297855</v>
      </c>
      <c r="O97" s="22">
        <v>25.58420418</v>
      </c>
      <c r="P97" s="22">
        <v>34.246073639999999</v>
      </c>
      <c r="Q97" s="22">
        <v>37.048480179999999</v>
      </c>
      <c r="R97" s="22">
        <v>37.810736140000003</v>
      </c>
      <c r="S97" s="22">
        <v>30.373450689999999</v>
      </c>
      <c r="T97" s="22">
        <v>108.2458104</v>
      </c>
      <c r="U97" s="22">
        <v>49.136156489999998</v>
      </c>
      <c r="V97" s="22">
        <v>42.100931930000002</v>
      </c>
      <c r="W97" s="22">
        <v>48.90960784</v>
      </c>
      <c r="X97" s="22">
        <v>62.06922608</v>
      </c>
      <c r="Y97" s="22">
        <v>527.45557840000004</v>
      </c>
      <c r="Z97" s="22">
        <v>30.9991208</v>
      </c>
      <c r="AA97" s="22">
        <v>50.553980590000002</v>
      </c>
      <c r="AB97" s="22">
        <v>1.6308198190000001</v>
      </c>
      <c r="AC97" s="22" t="s">
        <v>153</v>
      </c>
      <c r="AD97" s="22">
        <v>1.7266999999999999</v>
      </c>
      <c r="AE97" s="22" t="s">
        <v>603</v>
      </c>
      <c r="AF97" s="22" t="s">
        <v>604</v>
      </c>
      <c r="AG97" s="22">
        <v>100</v>
      </c>
      <c r="AH97" s="22">
        <v>183</v>
      </c>
      <c r="AI97" s="22">
        <v>0</v>
      </c>
      <c r="AJ97" s="22">
        <v>0</v>
      </c>
      <c r="AK97" s="22">
        <v>3</v>
      </c>
      <c r="AL97" s="22">
        <v>551</v>
      </c>
      <c r="AM97" s="22">
        <v>217</v>
      </c>
      <c r="AN97" s="22">
        <v>399</v>
      </c>
      <c r="AO97" s="37">
        <v>1E-91</v>
      </c>
      <c r="AP97" s="22">
        <v>341</v>
      </c>
    </row>
    <row r="98" spans="1:42">
      <c r="A98" s="21" t="s">
        <v>237</v>
      </c>
      <c r="B98" s="22" t="s">
        <v>443</v>
      </c>
      <c r="C98" s="22" t="s">
        <v>612</v>
      </c>
      <c r="D98" s="22" t="s">
        <v>9</v>
      </c>
      <c r="E98" s="22" t="s">
        <v>613</v>
      </c>
      <c r="F98" s="22" t="s">
        <v>446</v>
      </c>
      <c r="G98" s="22" t="s">
        <v>614</v>
      </c>
      <c r="H98" s="22">
        <v>3.5</v>
      </c>
      <c r="I98" s="22" t="s">
        <v>615</v>
      </c>
      <c r="J98" s="22" t="s">
        <v>5</v>
      </c>
      <c r="K98" s="22">
        <v>26985525</v>
      </c>
      <c r="L98" s="22" t="s">
        <v>616</v>
      </c>
      <c r="M98" s="22">
        <v>41.690453120000001</v>
      </c>
      <c r="N98" s="22">
        <v>9.8122339099999998</v>
      </c>
      <c r="O98" s="22">
        <v>45.606624840000002</v>
      </c>
      <c r="P98" s="22">
        <v>117.95869810000001</v>
      </c>
      <c r="Q98" s="22">
        <v>50.697920240000002</v>
      </c>
      <c r="R98" s="22">
        <v>24.46577044</v>
      </c>
      <c r="S98" s="22">
        <v>52.647314530000003</v>
      </c>
      <c r="T98" s="22">
        <v>232.64771189999999</v>
      </c>
      <c r="U98" s="22">
        <v>62.416198780000002</v>
      </c>
      <c r="V98" s="22">
        <v>70.168219890000003</v>
      </c>
      <c r="W98" s="22">
        <v>69.288611110000005</v>
      </c>
      <c r="X98" s="22">
        <v>151.12507220000001</v>
      </c>
      <c r="Y98" s="22">
        <v>928.52482910000003</v>
      </c>
      <c r="Z98" s="22">
        <v>48.982716449999998</v>
      </c>
      <c r="AA98" s="22">
        <v>88.249525500000004</v>
      </c>
      <c r="AB98" s="22">
        <v>1.801646211</v>
      </c>
      <c r="AC98" s="22" t="s">
        <v>153</v>
      </c>
      <c r="AD98" s="22">
        <v>0.35927799999999999</v>
      </c>
      <c r="AE98" s="22" t="s">
        <v>617</v>
      </c>
      <c r="AF98" s="22" t="s">
        <v>618</v>
      </c>
      <c r="AG98" s="22">
        <v>100</v>
      </c>
      <c r="AH98" s="22">
        <v>183</v>
      </c>
      <c r="AI98" s="22">
        <v>0</v>
      </c>
      <c r="AJ98" s="22">
        <v>0</v>
      </c>
      <c r="AK98" s="22">
        <v>3</v>
      </c>
      <c r="AL98" s="22">
        <v>551</v>
      </c>
      <c r="AM98" s="22">
        <v>572</v>
      </c>
      <c r="AN98" s="22">
        <v>754</v>
      </c>
      <c r="AO98" s="37">
        <v>2E-91</v>
      </c>
      <c r="AP98" s="22">
        <v>340</v>
      </c>
    </row>
    <row r="99" spans="1:42">
      <c r="A99" s="21" t="s">
        <v>1122</v>
      </c>
      <c r="B99" s="22" t="s">
        <v>146</v>
      </c>
      <c r="C99" s="22" t="s">
        <v>624</v>
      </c>
      <c r="D99" s="22" t="s">
        <v>9</v>
      </c>
      <c r="E99" s="22" t="s">
        <v>625</v>
      </c>
      <c r="F99" s="22" t="s">
        <v>149</v>
      </c>
      <c r="G99" s="22" t="s">
        <v>626</v>
      </c>
      <c r="H99" s="22">
        <v>2.5</v>
      </c>
      <c r="I99" s="22" t="s">
        <v>627</v>
      </c>
      <c r="J99" s="22" t="s">
        <v>5</v>
      </c>
      <c r="K99" s="22">
        <v>3858083</v>
      </c>
      <c r="L99" s="22" t="s">
        <v>628</v>
      </c>
      <c r="M99" s="22">
        <v>183.81699789999999</v>
      </c>
      <c r="N99" s="22">
        <v>33.52513252</v>
      </c>
      <c r="O99" s="22">
        <v>10.011210330000001</v>
      </c>
      <c r="P99" s="22">
        <v>34.246073639999999</v>
      </c>
      <c r="Q99" s="22">
        <v>53.622800259999998</v>
      </c>
      <c r="R99" s="22">
        <v>31.138253290000002</v>
      </c>
      <c r="S99" s="22">
        <v>78.970971789999993</v>
      </c>
      <c r="T99" s="22">
        <v>99.359960290000004</v>
      </c>
      <c r="U99" s="22">
        <v>207.1686598</v>
      </c>
      <c r="V99" s="22">
        <v>145.9498974</v>
      </c>
      <c r="W99" s="22">
        <v>65.21281046</v>
      </c>
      <c r="X99" s="22">
        <v>82.309191100000007</v>
      </c>
      <c r="Y99" s="22">
        <v>1025.3319590000001</v>
      </c>
      <c r="Z99" s="22">
        <v>60.76163425</v>
      </c>
      <c r="AA99" s="22">
        <v>125.1601397</v>
      </c>
      <c r="AB99" s="22">
        <v>2.0598547300000001</v>
      </c>
      <c r="AC99" s="22" t="s">
        <v>153</v>
      </c>
      <c r="AD99" s="22">
        <v>2.6548099999999999</v>
      </c>
      <c r="AE99" s="22" t="s">
        <v>629</v>
      </c>
      <c r="AF99" s="22" t="s">
        <v>630</v>
      </c>
      <c r="AG99" s="22">
        <v>100</v>
      </c>
      <c r="AH99" s="22">
        <v>183</v>
      </c>
      <c r="AI99" s="22">
        <v>0</v>
      </c>
      <c r="AJ99" s="22">
        <v>0</v>
      </c>
      <c r="AK99" s="22">
        <v>3</v>
      </c>
      <c r="AL99" s="22">
        <v>551</v>
      </c>
      <c r="AM99" s="22">
        <v>206</v>
      </c>
      <c r="AN99" s="22">
        <v>388</v>
      </c>
      <c r="AO99" s="37">
        <v>4.0000000000000001E-99</v>
      </c>
      <c r="AP99" s="22">
        <v>365</v>
      </c>
    </row>
    <row r="100" spans="1:42">
      <c r="A100" s="21" t="s">
        <v>180</v>
      </c>
      <c r="B100" s="22" t="s">
        <v>208</v>
      </c>
      <c r="C100" s="22" t="s">
        <v>640</v>
      </c>
      <c r="D100" s="22" t="s">
        <v>1</v>
      </c>
      <c r="E100" s="22" t="s">
        <v>252</v>
      </c>
      <c r="F100" s="22" t="s">
        <v>210</v>
      </c>
      <c r="G100" s="22" t="s">
        <v>641</v>
      </c>
      <c r="H100" s="22">
        <v>1</v>
      </c>
      <c r="I100" s="22">
        <v>0</v>
      </c>
      <c r="J100" s="22" t="s">
        <v>5</v>
      </c>
      <c r="K100" s="22">
        <v>2446684</v>
      </c>
      <c r="L100" s="22" t="s">
        <v>642</v>
      </c>
      <c r="M100" s="22">
        <v>6.6325720879999999</v>
      </c>
      <c r="N100" s="22">
        <v>4.9061169549999999</v>
      </c>
      <c r="O100" s="22">
        <v>32.258344399999999</v>
      </c>
      <c r="P100" s="22">
        <v>30.440954349999998</v>
      </c>
      <c r="Q100" s="22">
        <v>123.8199206</v>
      </c>
      <c r="R100" s="22">
        <v>2.2241609489999998</v>
      </c>
      <c r="S100" s="22">
        <v>24.298760550000001</v>
      </c>
      <c r="T100" s="22">
        <v>44.429250539999998</v>
      </c>
      <c r="U100" s="22">
        <v>108.8963468</v>
      </c>
      <c r="V100" s="22">
        <v>127.7061602</v>
      </c>
      <c r="W100" s="22">
        <v>161.67342590000001</v>
      </c>
      <c r="X100" s="22">
        <v>120.0904592</v>
      </c>
      <c r="Y100" s="22">
        <v>787.37647249999998</v>
      </c>
      <c r="Z100" s="22">
        <v>32.082975699999999</v>
      </c>
      <c r="AA100" s="22">
        <v>129.591598</v>
      </c>
      <c r="AB100" s="22">
        <v>4.0392636660000001</v>
      </c>
      <c r="AC100" s="22" t="s">
        <v>7</v>
      </c>
      <c r="AD100" s="22">
        <v>-0.76027400000000001</v>
      </c>
      <c r="AE100" s="22" t="s">
        <v>111</v>
      </c>
      <c r="AF100" s="22" t="s">
        <v>111</v>
      </c>
      <c r="AG100" s="22" t="s">
        <v>111</v>
      </c>
      <c r="AH100" s="22" t="s">
        <v>111</v>
      </c>
      <c r="AI100" s="22" t="s">
        <v>111</v>
      </c>
      <c r="AJ100" s="22" t="s">
        <v>111</v>
      </c>
      <c r="AK100" s="22" t="s">
        <v>111</v>
      </c>
      <c r="AL100" s="22" t="s">
        <v>111</v>
      </c>
      <c r="AM100" s="22" t="s">
        <v>111</v>
      </c>
      <c r="AN100" s="22" t="s">
        <v>111</v>
      </c>
      <c r="AO100" s="22" t="s">
        <v>111</v>
      </c>
      <c r="AP100" s="22" t="s">
        <v>111</v>
      </c>
    </row>
    <row r="101" spans="1:42">
      <c r="A101" s="21" t="s">
        <v>605</v>
      </c>
      <c r="B101" s="22" t="s">
        <v>157</v>
      </c>
      <c r="C101" s="22" t="s">
        <v>658</v>
      </c>
      <c r="D101" s="22" t="s">
        <v>1</v>
      </c>
      <c r="E101" s="22" t="s">
        <v>252</v>
      </c>
      <c r="F101" s="22" t="s">
        <v>159</v>
      </c>
      <c r="G101" s="22" t="s">
        <v>659</v>
      </c>
      <c r="H101" s="22">
        <v>4</v>
      </c>
      <c r="I101" s="22" t="s">
        <v>660</v>
      </c>
      <c r="J101" s="22" t="s">
        <v>5</v>
      </c>
      <c r="K101" s="22">
        <v>17014792</v>
      </c>
      <c r="L101" s="22" t="s">
        <v>661</v>
      </c>
      <c r="M101" s="22">
        <v>28.425308950000002</v>
      </c>
      <c r="N101" s="22">
        <v>11.44760623</v>
      </c>
      <c r="O101" s="22">
        <v>33.370701099999998</v>
      </c>
      <c r="P101" s="22">
        <v>15.220477170000001</v>
      </c>
      <c r="Q101" s="22">
        <v>38.023440180000001</v>
      </c>
      <c r="R101" s="22">
        <v>4.4483218979999997</v>
      </c>
      <c r="S101" s="22">
        <v>26.323657260000001</v>
      </c>
      <c r="T101" s="22">
        <v>56.54631887</v>
      </c>
      <c r="U101" s="22">
        <v>188.57660060000001</v>
      </c>
      <c r="V101" s="22">
        <v>638.530801</v>
      </c>
      <c r="W101" s="22">
        <v>351.87745640000003</v>
      </c>
      <c r="X101" s="22">
        <v>242.87958029999999</v>
      </c>
      <c r="Y101" s="22">
        <v>1635.6702700000001</v>
      </c>
      <c r="Z101" s="22">
        <v>22.46564468</v>
      </c>
      <c r="AA101" s="22">
        <v>355.46610959999998</v>
      </c>
      <c r="AB101" s="22">
        <v>15.822653409999999</v>
      </c>
      <c r="AC101" s="22" t="s">
        <v>7</v>
      </c>
      <c r="AD101" s="22">
        <v>-1.3250500000000001</v>
      </c>
      <c r="AE101" s="22" t="s">
        <v>111</v>
      </c>
      <c r="AF101" s="22" t="s">
        <v>111</v>
      </c>
      <c r="AG101" s="22" t="s">
        <v>111</v>
      </c>
      <c r="AH101" s="22" t="s">
        <v>111</v>
      </c>
      <c r="AI101" s="22" t="s">
        <v>111</v>
      </c>
      <c r="AJ101" s="22" t="s">
        <v>111</v>
      </c>
      <c r="AK101" s="22" t="s">
        <v>111</v>
      </c>
      <c r="AL101" s="22" t="s">
        <v>111</v>
      </c>
      <c r="AM101" s="22" t="s">
        <v>111</v>
      </c>
      <c r="AN101" s="22" t="s">
        <v>111</v>
      </c>
      <c r="AO101" s="22" t="s">
        <v>111</v>
      </c>
      <c r="AP101" s="22" t="s">
        <v>111</v>
      </c>
    </row>
    <row r="102" spans="1:42">
      <c r="A102" s="21" t="s">
        <v>1157</v>
      </c>
      <c r="B102" s="22" t="s">
        <v>157</v>
      </c>
      <c r="C102" s="22" t="s">
        <v>663</v>
      </c>
      <c r="D102" s="22" t="s">
        <v>1</v>
      </c>
      <c r="E102" s="22" t="s">
        <v>37</v>
      </c>
      <c r="F102" s="22" t="s">
        <v>159</v>
      </c>
      <c r="G102" s="22" t="s">
        <v>659</v>
      </c>
      <c r="H102" s="22">
        <v>4</v>
      </c>
      <c r="I102" s="22" t="s">
        <v>660</v>
      </c>
      <c r="J102" s="22" t="s">
        <v>5</v>
      </c>
      <c r="K102" s="22">
        <v>20045079</v>
      </c>
      <c r="L102" s="22" t="s">
        <v>664</v>
      </c>
      <c r="M102" s="22">
        <v>37.900411929999997</v>
      </c>
      <c r="N102" s="22">
        <v>5.7238031139999999</v>
      </c>
      <c r="O102" s="22">
        <v>7.7864969239999997</v>
      </c>
      <c r="P102" s="22">
        <v>0</v>
      </c>
      <c r="Q102" s="22">
        <v>7.799680038</v>
      </c>
      <c r="R102" s="22">
        <v>0</v>
      </c>
      <c r="S102" s="22">
        <v>0</v>
      </c>
      <c r="T102" s="22">
        <v>24.234136660000001</v>
      </c>
      <c r="U102" s="22">
        <v>420.97734070000001</v>
      </c>
      <c r="V102" s="22">
        <v>717.11920720000001</v>
      </c>
      <c r="W102" s="22">
        <v>351.87745640000003</v>
      </c>
      <c r="X102" s="22">
        <v>234.7835943</v>
      </c>
      <c r="Y102" s="22">
        <v>1808.202127</v>
      </c>
      <c r="Z102" s="22">
        <v>8.4586274289999999</v>
      </c>
      <c r="AA102" s="22">
        <v>431.18939970000002</v>
      </c>
      <c r="AB102" s="22">
        <v>50.976284659999997</v>
      </c>
      <c r="AC102" s="22" t="s">
        <v>7</v>
      </c>
      <c r="AD102" s="22">
        <v>-1.4801299999999999</v>
      </c>
      <c r="AE102" s="22" t="s">
        <v>111</v>
      </c>
      <c r="AF102" s="22" t="s">
        <v>111</v>
      </c>
      <c r="AG102" s="22" t="s">
        <v>111</v>
      </c>
      <c r="AH102" s="22" t="s">
        <v>111</v>
      </c>
      <c r="AI102" s="22" t="s">
        <v>111</v>
      </c>
      <c r="AJ102" s="22" t="s">
        <v>111</v>
      </c>
      <c r="AK102" s="22" t="s">
        <v>111</v>
      </c>
      <c r="AL102" s="22" t="s">
        <v>111</v>
      </c>
      <c r="AM102" s="22" t="s">
        <v>111</v>
      </c>
      <c r="AN102" s="22" t="s">
        <v>111</v>
      </c>
      <c r="AO102" s="22" t="s">
        <v>111</v>
      </c>
      <c r="AP102" s="22" t="s">
        <v>111</v>
      </c>
    </row>
    <row r="103" spans="1:42">
      <c r="A103" s="21" t="s">
        <v>1132</v>
      </c>
      <c r="B103" s="22" t="s">
        <v>443</v>
      </c>
      <c r="C103" s="22" t="s">
        <v>620</v>
      </c>
      <c r="D103" s="22" t="s">
        <v>9</v>
      </c>
      <c r="E103" s="22" t="s">
        <v>621</v>
      </c>
      <c r="F103" s="22" t="s">
        <v>446</v>
      </c>
      <c r="G103" s="22" t="s">
        <v>447</v>
      </c>
      <c r="H103" s="22">
        <v>2.5</v>
      </c>
      <c r="I103" s="22" t="s">
        <v>448</v>
      </c>
      <c r="J103" s="22" t="s">
        <v>5</v>
      </c>
      <c r="K103" s="22">
        <v>13531351</v>
      </c>
      <c r="L103" s="22" t="s">
        <v>622</v>
      </c>
      <c r="M103" s="22">
        <v>4008.916072</v>
      </c>
      <c r="N103" s="22">
        <v>731.82911239999999</v>
      </c>
      <c r="O103" s="22">
        <v>5032.3017259999997</v>
      </c>
      <c r="P103" s="22">
        <v>3770.8732199999999</v>
      </c>
      <c r="Q103" s="22">
        <v>3712.6476980000002</v>
      </c>
      <c r="R103" s="22">
        <v>1636.9824590000001</v>
      </c>
      <c r="S103" s="22">
        <v>4282.6565469999996</v>
      </c>
      <c r="T103" s="22">
        <v>6006.8346730000003</v>
      </c>
      <c r="U103" s="22">
        <v>6662.5972190000002</v>
      </c>
      <c r="V103" s="22">
        <v>6865.2586339999998</v>
      </c>
      <c r="W103" s="22">
        <v>5911.2695480000002</v>
      </c>
      <c r="X103" s="22">
        <v>6294.6291229999997</v>
      </c>
      <c r="Y103" s="22">
        <v>54916.796029999998</v>
      </c>
      <c r="Z103" s="22">
        <v>3310.8866910000002</v>
      </c>
      <c r="AA103" s="22">
        <v>6433.438631</v>
      </c>
      <c r="AB103" s="22">
        <v>1.943116522</v>
      </c>
      <c r="AC103" s="22" t="s">
        <v>7</v>
      </c>
      <c r="AD103" s="22">
        <v>-1.1229899999999999</v>
      </c>
      <c r="AE103" s="22" t="s">
        <v>111</v>
      </c>
      <c r="AF103" s="22" t="s">
        <v>111</v>
      </c>
      <c r="AG103" s="22" t="s">
        <v>111</v>
      </c>
      <c r="AH103" s="22" t="s">
        <v>111</v>
      </c>
      <c r="AI103" s="22" t="s">
        <v>111</v>
      </c>
      <c r="AJ103" s="22" t="s">
        <v>111</v>
      </c>
      <c r="AK103" s="22" t="s">
        <v>111</v>
      </c>
      <c r="AL103" s="22" t="s">
        <v>111</v>
      </c>
      <c r="AM103" s="22" t="s">
        <v>111</v>
      </c>
      <c r="AN103" s="22" t="s">
        <v>111</v>
      </c>
      <c r="AO103" s="22" t="s">
        <v>111</v>
      </c>
      <c r="AP103" s="22" t="s">
        <v>111</v>
      </c>
    </row>
    <row r="104" spans="1:42">
      <c r="A104" s="21" t="s">
        <v>598</v>
      </c>
      <c r="B104" s="22" t="s">
        <v>157</v>
      </c>
      <c r="C104" s="22" t="s">
        <v>632</v>
      </c>
      <c r="D104" s="22" t="s">
        <v>9</v>
      </c>
      <c r="E104" s="22" t="s">
        <v>633</v>
      </c>
      <c r="F104" s="22" t="s">
        <v>159</v>
      </c>
      <c r="G104" s="22" t="s">
        <v>634</v>
      </c>
      <c r="H104" s="22">
        <v>2</v>
      </c>
      <c r="I104" s="22" t="s">
        <v>635</v>
      </c>
      <c r="J104" s="22" t="s">
        <v>5</v>
      </c>
      <c r="K104" s="22">
        <v>7893247</v>
      </c>
      <c r="L104" s="22" t="s">
        <v>636</v>
      </c>
      <c r="M104" s="22">
        <v>2786.6277869999999</v>
      </c>
      <c r="N104" s="22">
        <v>727.74068160000002</v>
      </c>
      <c r="O104" s="22">
        <v>2399.3534089999998</v>
      </c>
      <c r="P104" s="22">
        <v>2115.6463269999999</v>
      </c>
      <c r="Q104" s="22">
        <v>3281.7153760000001</v>
      </c>
      <c r="R104" s="22">
        <v>2186.3502130000002</v>
      </c>
      <c r="S104" s="22">
        <v>10252.05206</v>
      </c>
      <c r="T104" s="22">
        <v>4610.9484009999996</v>
      </c>
      <c r="U104" s="22">
        <v>9524.4463329999999</v>
      </c>
      <c r="V104" s="22">
        <v>8387.9090049999995</v>
      </c>
      <c r="W104" s="22">
        <v>5509.1238839999996</v>
      </c>
      <c r="X104" s="22">
        <v>6127.3120790000003</v>
      </c>
      <c r="Y104" s="22">
        <v>57909.225559999999</v>
      </c>
      <c r="Z104" s="22">
        <v>3392.7836929999999</v>
      </c>
      <c r="AA104" s="22">
        <v>7387.1978250000002</v>
      </c>
      <c r="AB104" s="22">
        <v>2.1773264939999999</v>
      </c>
      <c r="AC104" s="22" t="s">
        <v>7</v>
      </c>
      <c r="AD104" s="22">
        <v>-1.2317</v>
      </c>
      <c r="AE104" s="22" t="s">
        <v>637</v>
      </c>
      <c r="AF104" s="22" t="s">
        <v>638</v>
      </c>
      <c r="AG104" s="22">
        <v>100</v>
      </c>
      <c r="AH104" s="22">
        <v>38</v>
      </c>
      <c r="AI104" s="22">
        <v>0</v>
      </c>
      <c r="AJ104" s="22">
        <v>0</v>
      </c>
      <c r="AK104" s="22">
        <v>3</v>
      </c>
      <c r="AL104" s="22">
        <v>116</v>
      </c>
      <c r="AM104" s="22">
        <v>35</v>
      </c>
      <c r="AN104" s="22">
        <v>72</v>
      </c>
      <c r="AO104" s="37">
        <v>9.9999999999999997E-29</v>
      </c>
      <c r="AP104" s="22">
        <v>85.5</v>
      </c>
    </row>
    <row r="105" spans="1:42" ht="15" customHeight="1" thickBot="1">
      <c r="A105" s="14" t="s">
        <v>359</v>
      </c>
      <c r="B105" s="15" t="s">
        <v>443</v>
      </c>
      <c r="C105" s="15" t="s">
        <v>652</v>
      </c>
      <c r="D105" s="15" t="s">
        <v>1</v>
      </c>
      <c r="E105" s="15" t="s">
        <v>653</v>
      </c>
      <c r="F105" s="15" t="s">
        <v>446</v>
      </c>
      <c r="G105" s="15" t="s">
        <v>498</v>
      </c>
      <c r="H105" s="15">
        <v>1</v>
      </c>
      <c r="I105" s="15" t="s">
        <v>499</v>
      </c>
      <c r="J105" s="15" t="s">
        <v>5</v>
      </c>
      <c r="K105" s="15">
        <v>2424256</v>
      </c>
      <c r="L105" s="15" t="s">
        <v>654</v>
      </c>
      <c r="M105" s="15">
        <v>2655.8713659999999</v>
      </c>
      <c r="N105" s="15">
        <v>458.72193529999998</v>
      </c>
      <c r="O105" s="15">
        <v>2434.9488240000001</v>
      </c>
      <c r="P105" s="15">
        <v>2062.3746569999998</v>
      </c>
      <c r="Q105" s="15">
        <v>2647.9913729999998</v>
      </c>
      <c r="R105" s="15">
        <v>1463.4979049999999</v>
      </c>
      <c r="S105" s="15">
        <v>5143.23765</v>
      </c>
      <c r="T105" s="15">
        <v>4346.7963120000004</v>
      </c>
      <c r="U105" s="15">
        <v>16994.470120000002</v>
      </c>
      <c r="V105" s="15">
        <v>19510.97522</v>
      </c>
      <c r="W105" s="15">
        <v>9587.6417380000003</v>
      </c>
      <c r="X105" s="15">
        <v>9008.1337669999994</v>
      </c>
      <c r="Y105" s="15">
        <v>76314.660870000007</v>
      </c>
      <c r="Z105" s="15">
        <v>2409.5205299999998</v>
      </c>
      <c r="AA105" s="15">
        <v>13775.30521</v>
      </c>
      <c r="AB105" s="15">
        <v>5.7170316830000001</v>
      </c>
      <c r="AC105" s="15" t="s">
        <v>7</v>
      </c>
      <c r="AD105" s="15">
        <v>-0.91990099999999997</v>
      </c>
      <c r="AE105" s="15" t="s">
        <v>655</v>
      </c>
      <c r="AF105" s="15" t="s">
        <v>656</v>
      </c>
      <c r="AG105" s="15">
        <v>100</v>
      </c>
      <c r="AH105" s="15">
        <v>43</v>
      </c>
      <c r="AI105" s="15">
        <v>0</v>
      </c>
      <c r="AJ105" s="15">
        <v>0</v>
      </c>
      <c r="AK105" s="15">
        <v>3</v>
      </c>
      <c r="AL105" s="15">
        <v>131</v>
      </c>
      <c r="AM105" s="15">
        <v>195</v>
      </c>
      <c r="AN105" s="15">
        <v>237</v>
      </c>
      <c r="AO105" s="38">
        <v>8.0000000000000002E-8</v>
      </c>
      <c r="AP105" s="15">
        <v>62.8</v>
      </c>
    </row>
    <row r="107" spans="1:42">
      <c r="A107" s="13" t="s">
        <v>2831</v>
      </c>
    </row>
    <row r="108" spans="1:42">
      <c r="A108" t="s">
        <v>2832</v>
      </c>
    </row>
  </sheetData>
  <sortState ref="A2:BH66">
    <sortCondition ref="Y2:Y66"/>
  </sortState>
  <mergeCells count="2">
    <mergeCell ref="A1:AP2"/>
    <mergeCell ref="M3:Y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workbookViewId="0">
      <selection sqref="A1:C2"/>
    </sheetView>
  </sheetViews>
  <sheetFormatPr defaultRowHeight="14.25"/>
  <cols>
    <col min="1" max="1" width="35.1328125" customWidth="1"/>
    <col min="2" max="2" width="14.53125" customWidth="1"/>
    <col min="3" max="3" width="44.1328125" customWidth="1"/>
  </cols>
  <sheetData>
    <row r="1" spans="1:5" ht="14.45" customHeight="1">
      <c r="A1" s="107" t="s">
        <v>2621</v>
      </c>
      <c r="B1" s="108"/>
      <c r="C1" s="109"/>
      <c r="D1" s="62"/>
      <c r="E1" s="62"/>
    </row>
    <row r="2" spans="1:5" ht="15" customHeight="1" thickBot="1">
      <c r="A2" s="110"/>
      <c r="B2" s="111"/>
      <c r="C2" s="112"/>
      <c r="D2" s="62"/>
      <c r="E2" s="62"/>
    </row>
    <row r="3" spans="1:5" ht="14.65" thickBot="1">
      <c r="A3" s="51" t="s">
        <v>2561</v>
      </c>
      <c r="B3" s="53" t="s">
        <v>2562</v>
      </c>
      <c r="C3" s="53" t="s">
        <v>2563</v>
      </c>
      <c r="D3" s="35"/>
      <c r="E3" s="35"/>
    </row>
    <row r="4" spans="1:5">
      <c r="A4" s="33" t="s">
        <v>2564</v>
      </c>
      <c r="B4" s="34">
        <v>1</v>
      </c>
      <c r="C4" s="55" t="s">
        <v>2565</v>
      </c>
      <c r="D4" s="35"/>
      <c r="E4" s="35"/>
    </row>
    <row r="5" spans="1:5">
      <c r="A5" s="27"/>
      <c r="B5" s="35">
        <v>2</v>
      </c>
      <c r="C5" s="56" t="s">
        <v>2566</v>
      </c>
    </row>
    <row r="6" spans="1:5">
      <c r="A6" s="27"/>
      <c r="B6" s="35">
        <v>3</v>
      </c>
      <c r="C6" s="56" t="s">
        <v>2567</v>
      </c>
    </row>
    <row r="7" spans="1:5">
      <c r="A7" s="27"/>
      <c r="B7" s="35">
        <v>4</v>
      </c>
      <c r="C7" s="56" t="s">
        <v>2568</v>
      </c>
    </row>
    <row r="8" spans="1:5">
      <c r="A8" s="27"/>
      <c r="B8" s="35">
        <v>5</v>
      </c>
      <c r="C8" s="56" t="s">
        <v>2569</v>
      </c>
    </row>
    <row r="9" spans="1:5">
      <c r="A9" s="27"/>
      <c r="B9" s="35">
        <v>6</v>
      </c>
      <c r="C9" s="56" t="s">
        <v>2570</v>
      </c>
    </row>
    <row r="10" spans="1:5">
      <c r="A10" s="27"/>
      <c r="B10" s="35">
        <v>7</v>
      </c>
      <c r="C10" s="56" t="s">
        <v>2571</v>
      </c>
    </row>
    <row r="11" spans="1:5">
      <c r="A11" s="27"/>
      <c r="B11" s="35">
        <v>8</v>
      </c>
      <c r="C11" s="56" t="s">
        <v>2572</v>
      </c>
    </row>
    <row r="12" spans="1:5">
      <c r="A12" s="27"/>
      <c r="B12" s="35">
        <v>9</v>
      </c>
      <c r="C12" s="56" t="s">
        <v>2573</v>
      </c>
    </row>
    <row r="13" spans="1:5">
      <c r="A13" s="27"/>
      <c r="B13" s="35">
        <v>10</v>
      </c>
      <c r="C13" s="56" t="s">
        <v>2574</v>
      </c>
    </row>
    <row r="14" spans="1:5">
      <c r="A14" s="27"/>
      <c r="B14" s="35">
        <v>11</v>
      </c>
      <c r="C14" s="56" t="s">
        <v>2575</v>
      </c>
    </row>
    <row r="15" spans="1:5">
      <c r="A15" s="27"/>
      <c r="B15" s="35">
        <v>12</v>
      </c>
      <c r="C15" s="56" t="s">
        <v>2576</v>
      </c>
    </row>
    <row r="16" spans="1:5">
      <c r="A16" s="27"/>
      <c r="B16" s="35">
        <v>13</v>
      </c>
      <c r="C16" s="56" t="s">
        <v>2577</v>
      </c>
    </row>
    <row r="17" spans="1:3">
      <c r="A17" s="27"/>
      <c r="B17" s="35">
        <v>14</v>
      </c>
      <c r="C17" s="56" t="s">
        <v>2578</v>
      </c>
    </row>
    <row r="18" spans="1:3">
      <c r="A18" s="27"/>
      <c r="B18" s="35">
        <v>15</v>
      </c>
      <c r="C18" s="56" t="s">
        <v>2579</v>
      </c>
    </row>
    <row r="19" spans="1:3">
      <c r="A19" s="27"/>
      <c r="B19" s="35">
        <v>16</v>
      </c>
      <c r="C19" s="56" t="s">
        <v>2580</v>
      </c>
    </row>
    <row r="20" spans="1:3">
      <c r="A20" s="27"/>
      <c r="B20" s="35">
        <v>17</v>
      </c>
      <c r="C20" s="56" t="s">
        <v>2581</v>
      </c>
    </row>
    <row r="21" spans="1:3">
      <c r="A21" s="27"/>
      <c r="B21" s="35">
        <v>18</v>
      </c>
      <c r="C21" s="56" t="s">
        <v>2582</v>
      </c>
    </row>
    <row r="22" spans="1:3">
      <c r="A22" s="27"/>
      <c r="B22" s="35">
        <v>19</v>
      </c>
      <c r="C22" s="56" t="s">
        <v>2583</v>
      </c>
    </row>
    <row r="23" spans="1:3">
      <c r="A23" s="27"/>
      <c r="B23" s="35">
        <v>20</v>
      </c>
      <c r="C23" s="56" t="s">
        <v>2584</v>
      </c>
    </row>
    <row r="24" spans="1:3">
      <c r="A24" s="27"/>
      <c r="B24" s="35">
        <v>21</v>
      </c>
      <c r="C24" s="56" t="s">
        <v>2585</v>
      </c>
    </row>
    <row r="25" spans="1:3">
      <c r="A25" s="27"/>
      <c r="B25" s="35">
        <v>22</v>
      </c>
      <c r="C25" s="56" t="s">
        <v>2586</v>
      </c>
    </row>
    <row r="26" spans="1:3">
      <c r="A26" s="27"/>
      <c r="B26" s="35">
        <v>23</v>
      </c>
      <c r="C26" s="56" t="s">
        <v>2587</v>
      </c>
    </row>
    <row r="27" spans="1:3">
      <c r="A27" s="27"/>
      <c r="B27" s="35">
        <v>24</v>
      </c>
      <c r="C27" s="56" t="s">
        <v>2588</v>
      </c>
    </row>
    <row r="28" spans="1:3">
      <c r="A28" s="27"/>
      <c r="B28" s="35">
        <v>25</v>
      </c>
      <c r="C28" s="56" t="s">
        <v>2589</v>
      </c>
    </row>
    <row r="29" spans="1:3">
      <c r="A29" s="27"/>
      <c r="B29" s="35">
        <v>26</v>
      </c>
      <c r="C29" s="56" t="s">
        <v>2590</v>
      </c>
    </row>
    <row r="30" spans="1:3">
      <c r="A30" s="27"/>
      <c r="B30" s="35">
        <v>27</v>
      </c>
      <c r="C30" s="56" t="s">
        <v>2591</v>
      </c>
    </row>
    <row r="31" spans="1:3">
      <c r="A31" s="27"/>
      <c r="B31" s="35">
        <v>28</v>
      </c>
      <c r="C31" s="56" t="s">
        <v>2592</v>
      </c>
    </row>
    <row r="32" spans="1:3">
      <c r="A32" s="27"/>
      <c r="B32" s="35">
        <v>29</v>
      </c>
      <c r="C32" s="56" t="s">
        <v>2593</v>
      </c>
    </row>
    <row r="33" spans="1:3">
      <c r="A33" s="27"/>
      <c r="B33" s="35">
        <v>30</v>
      </c>
      <c r="C33" s="56" t="s">
        <v>2594</v>
      </c>
    </row>
    <row r="34" spans="1:3">
      <c r="A34" s="27"/>
      <c r="B34" s="35">
        <v>31</v>
      </c>
      <c r="C34" s="56" t="s">
        <v>2595</v>
      </c>
    </row>
    <row r="35" spans="1:3">
      <c r="A35" s="27"/>
      <c r="B35" s="35">
        <v>32</v>
      </c>
      <c r="C35" s="56" t="s">
        <v>2596</v>
      </c>
    </row>
    <row r="36" spans="1:3">
      <c r="A36" s="27"/>
      <c r="B36" s="35">
        <v>33</v>
      </c>
      <c r="C36" s="56" t="s">
        <v>2597</v>
      </c>
    </row>
    <row r="37" spans="1:3">
      <c r="A37" s="27"/>
      <c r="B37" s="35">
        <v>34</v>
      </c>
      <c r="C37" s="56" t="s">
        <v>2598</v>
      </c>
    </row>
    <row r="38" spans="1:3">
      <c r="A38" s="27"/>
      <c r="B38" s="35">
        <v>35</v>
      </c>
      <c r="C38" s="56" t="s">
        <v>2599</v>
      </c>
    </row>
    <row r="39" spans="1:3">
      <c r="A39" s="27"/>
      <c r="B39" s="35">
        <v>36</v>
      </c>
      <c r="C39" s="56" t="s">
        <v>2600</v>
      </c>
    </row>
    <row r="40" spans="1:3">
      <c r="A40" s="27"/>
      <c r="B40" s="35">
        <v>37</v>
      </c>
      <c r="C40" s="56" t="s">
        <v>2601</v>
      </c>
    </row>
    <row r="41" spans="1:3">
      <c r="A41" s="27"/>
      <c r="B41" s="35">
        <v>38</v>
      </c>
      <c r="C41" s="56" t="s">
        <v>2602</v>
      </c>
    </row>
    <row r="42" spans="1:3">
      <c r="A42" s="27"/>
      <c r="B42" s="35">
        <v>39</v>
      </c>
      <c r="C42" s="56" t="s">
        <v>2603</v>
      </c>
    </row>
    <row r="43" spans="1:3">
      <c r="A43" s="27"/>
      <c r="B43" s="35">
        <v>40</v>
      </c>
      <c r="C43" s="56" t="s">
        <v>2604</v>
      </c>
    </row>
    <row r="44" spans="1:3">
      <c r="A44" s="27"/>
      <c r="B44" s="35">
        <v>41</v>
      </c>
      <c r="C44" s="56" t="s">
        <v>2605</v>
      </c>
    </row>
    <row r="45" spans="1:3">
      <c r="A45" s="27"/>
      <c r="B45" s="35">
        <v>42</v>
      </c>
      <c r="C45" s="56" t="s">
        <v>2606</v>
      </c>
    </row>
    <row r="46" spans="1:3">
      <c r="A46" s="27"/>
      <c r="B46" s="35">
        <v>43</v>
      </c>
      <c r="C46" s="56" t="s">
        <v>2607</v>
      </c>
    </row>
    <row r="47" spans="1:3">
      <c r="A47" s="27"/>
      <c r="B47" s="35">
        <v>44</v>
      </c>
      <c r="C47" s="56" t="s">
        <v>2608</v>
      </c>
    </row>
    <row r="48" spans="1:3">
      <c r="A48" s="27"/>
      <c r="B48" s="35">
        <v>45</v>
      </c>
      <c r="C48" s="56" t="s">
        <v>2609</v>
      </c>
    </row>
    <row r="49" spans="1:3">
      <c r="A49" s="27"/>
      <c r="B49" s="35">
        <v>46</v>
      </c>
      <c r="C49" s="56" t="s">
        <v>2610</v>
      </c>
    </row>
    <row r="50" spans="1:3">
      <c r="A50" s="27"/>
      <c r="B50" s="35">
        <v>47</v>
      </c>
      <c r="C50" s="56" t="s">
        <v>2611</v>
      </c>
    </row>
    <row r="51" spans="1:3">
      <c r="A51" s="27"/>
      <c r="B51" s="35">
        <v>48</v>
      </c>
      <c r="C51" s="56" t="s">
        <v>2612</v>
      </c>
    </row>
    <row r="52" spans="1:3">
      <c r="A52" s="27"/>
      <c r="B52" s="35">
        <v>49</v>
      </c>
      <c r="C52" s="56" t="s">
        <v>2613</v>
      </c>
    </row>
    <row r="53" spans="1:3">
      <c r="A53" s="27"/>
      <c r="B53" s="35">
        <v>50</v>
      </c>
      <c r="C53" s="56" t="s">
        <v>2614</v>
      </c>
    </row>
    <row r="54" spans="1:3" ht="14.65" thickBot="1">
      <c r="A54" s="28" t="s">
        <v>2616</v>
      </c>
      <c r="B54" s="57">
        <v>1</v>
      </c>
      <c r="C54" s="58" t="s">
        <v>2615</v>
      </c>
    </row>
  </sheetData>
  <mergeCells count="1">
    <mergeCell ref="A1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C14" sqref="C14"/>
    </sheetView>
  </sheetViews>
  <sheetFormatPr defaultRowHeight="14.25"/>
  <cols>
    <col min="1" max="1" width="15.86328125" customWidth="1"/>
    <col min="2" max="2" width="64" customWidth="1"/>
    <col min="3" max="3" width="96.53125" customWidth="1"/>
  </cols>
  <sheetData>
    <row r="1" spans="1:3" s="24" customFormat="1">
      <c r="A1" s="113" t="s">
        <v>2622</v>
      </c>
      <c r="B1" s="113"/>
      <c r="C1" s="113"/>
    </row>
    <row r="2" spans="1:3" s="24" customFormat="1" ht="14.65" thickBot="1">
      <c r="A2" s="114"/>
      <c r="B2" s="114"/>
      <c r="C2" s="114"/>
    </row>
    <row r="3" spans="1:3" s="24" customFormat="1" ht="14.45" customHeight="1" thickTop="1">
      <c r="A3" s="25" t="s">
        <v>2327</v>
      </c>
      <c r="B3" s="25" t="s">
        <v>2328</v>
      </c>
      <c r="C3" s="25" t="s">
        <v>2329</v>
      </c>
    </row>
    <row r="4" spans="1:3" s="24" customFormat="1">
      <c r="A4" s="26" t="s">
        <v>2617</v>
      </c>
      <c r="B4" s="26" t="s">
        <v>2619</v>
      </c>
      <c r="C4" s="26" t="s">
        <v>2618</v>
      </c>
    </row>
    <row r="5" spans="1:3" s="24" customFormat="1">
      <c r="A5" s="26" t="s">
        <v>2330</v>
      </c>
      <c r="B5" s="26" t="s">
        <v>2833</v>
      </c>
      <c r="C5" s="26" t="s">
        <v>2620</v>
      </c>
    </row>
    <row r="6" spans="1:3" s="24" customFormat="1"/>
    <row r="7" spans="1:3" s="24" customFormat="1"/>
    <row r="8" spans="1:3" s="24" customFormat="1"/>
    <row r="9" spans="1:3" s="24" customFormat="1"/>
    <row r="10" spans="1:3" s="24" customFormat="1"/>
    <row r="11" spans="1:3" s="24" customFormat="1"/>
    <row r="12" spans="1:3" s="24" customFormat="1"/>
  </sheetData>
  <mergeCells count="1">
    <mergeCell ref="A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8"/>
  <sheetViews>
    <sheetView workbookViewId="0">
      <selection sqref="A1:I2"/>
    </sheetView>
  </sheetViews>
  <sheetFormatPr defaultColWidth="8.86328125" defaultRowHeight="14.25"/>
  <cols>
    <col min="1" max="2" width="21.46484375" style="24" customWidth="1"/>
    <col min="3" max="3" width="30.19921875" style="24" customWidth="1"/>
    <col min="4" max="4" width="29.53125" style="24" bestFit="1" customWidth="1"/>
    <col min="5" max="5" width="26.1328125" style="24" customWidth="1"/>
    <col min="6" max="6" width="6.86328125" style="24" bestFit="1" customWidth="1"/>
    <col min="7" max="7" width="19.86328125" style="24" customWidth="1"/>
    <col min="8" max="8" width="9.46484375" style="24" bestFit="1" customWidth="1"/>
    <col min="9" max="9" width="199.1328125" style="24" customWidth="1"/>
    <col min="10" max="10" width="130.6640625" style="24" customWidth="1"/>
    <col min="11" max="16384" width="8.86328125" style="63"/>
  </cols>
  <sheetData>
    <row r="1" spans="1:11" ht="14.25" customHeight="1">
      <c r="A1" s="75" t="s">
        <v>2834</v>
      </c>
      <c r="B1" s="75"/>
      <c r="C1" s="75"/>
      <c r="D1" s="75"/>
      <c r="E1" s="75"/>
      <c r="F1" s="75"/>
      <c r="G1" s="75"/>
      <c r="H1" s="75"/>
      <c r="I1" s="75"/>
    </row>
    <row r="2" spans="1:11" ht="15" customHeight="1" thickBot="1">
      <c r="A2" s="76"/>
      <c r="B2" s="76"/>
      <c r="C2" s="76"/>
      <c r="D2" s="76"/>
      <c r="E2" s="76"/>
      <c r="F2" s="76"/>
      <c r="G2" s="76"/>
      <c r="H2" s="76"/>
      <c r="I2" s="76"/>
    </row>
    <row r="3" spans="1:11" ht="29.25" customHeight="1" thickTop="1">
      <c r="A3" s="77" t="s">
        <v>2623</v>
      </c>
      <c r="B3" s="77" t="s">
        <v>2624</v>
      </c>
      <c r="C3" s="77" t="s">
        <v>2625</v>
      </c>
      <c r="D3" s="77" t="s">
        <v>2626</v>
      </c>
      <c r="E3" s="77" t="s">
        <v>2627</v>
      </c>
      <c r="F3" s="77" t="s">
        <v>2628</v>
      </c>
      <c r="G3" s="77" t="s">
        <v>1450</v>
      </c>
      <c r="H3" s="77" t="s">
        <v>2629</v>
      </c>
      <c r="I3" s="77" t="s">
        <v>2630</v>
      </c>
      <c r="J3" s="73" t="s">
        <v>2631</v>
      </c>
    </row>
    <row r="4" spans="1:11" ht="14.65" thickBot="1">
      <c r="A4" s="78"/>
      <c r="B4" s="78"/>
      <c r="C4" s="78"/>
      <c r="D4" s="78"/>
      <c r="E4" s="78"/>
      <c r="F4" s="78"/>
      <c r="G4" s="78"/>
      <c r="H4" s="78"/>
      <c r="I4" s="78"/>
      <c r="J4" s="74"/>
    </row>
    <row r="5" spans="1:11">
      <c r="A5" s="63" t="s">
        <v>2632</v>
      </c>
      <c r="B5" s="1" t="s">
        <v>2633</v>
      </c>
      <c r="C5" s="63" t="s">
        <v>2634</v>
      </c>
      <c r="D5" s="1" t="s">
        <v>2635</v>
      </c>
      <c r="E5" s="1" t="s">
        <v>1624</v>
      </c>
      <c r="F5" s="1" t="s">
        <v>863</v>
      </c>
      <c r="G5" s="1">
        <v>7497376</v>
      </c>
      <c r="H5" s="1">
        <v>7497526</v>
      </c>
      <c r="I5" s="63" t="s">
        <v>2636</v>
      </c>
      <c r="J5" s="1" t="s">
        <v>2637</v>
      </c>
      <c r="K5" s="1"/>
    </row>
    <row r="6" spans="1:11">
      <c r="A6" s="63" t="s">
        <v>2632</v>
      </c>
      <c r="B6" s="1" t="s">
        <v>2638</v>
      </c>
      <c r="C6" s="13" t="s">
        <v>2639</v>
      </c>
      <c r="D6" s="1" t="s">
        <v>2635</v>
      </c>
      <c r="E6" s="1" t="s">
        <v>1624</v>
      </c>
      <c r="F6" s="1" t="s">
        <v>863</v>
      </c>
      <c r="G6" s="1">
        <v>8026159</v>
      </c>
      <c r="H6" s="1">
        <v>8026309</v>
      </c>
      <c r="I6" s="1" t="s">
        <v>2640</v>
      </c>
      <c r="J6" s="1" t="s">
        <v>2641</v>
      </c>
    </row>
    <row r="7" spans="1:11">
      <c r="A7" s="63" t="s">
        <v>2632</v>
      </c>
      <c r="B7" s="1" t="s">
        <v>2642</v>
      </c>
      <c r="C7" s="1" t="s">
        <v>2643</v>
      </c>
      <c r="D7" s="1" t="s">
        <v>2644</v>
      </c>
      <c r="E7" s="1" t="s">
        <v>1624</v>
      </c>
      <c r="F7" s="1" t="s">
        <v>863</v>
      </c>
      <c r="G7" s="1">
        <v>8026358</v>
      </c>
      <c r="H7" s="1">
        <v>8026508</v>
      </c>
      <c r="I7" s="1" t="s">
        <v>2645</v>
      </c>
      <c r="J7" s="1" t="s">
        <v>2646</v>
      </c>
    </row>
    <row r="8" spans="1:11">
      <c r="A8" s="63" t="s">
        <v>2647</v>
      </c>
      <c r="B8" s="63" t="s">
        <v>2648</v>
      </c>
      <c r="C8" s="13" t="s">
        <v>2649</v>
      </c>
      <c r="D8" s="63" t="s">
        <v>2650</v>
      </c>
      <c r="E8" s="63" t="s">
        <v>1643</v>
      </c>
      <c r="F8" s="1" t="s">
        <v>884</v>
      </c>
      <c r="G8" s="63">
        <v>9090331</v>
      </c>
      <c r="H8" s="63">
        <v>9090481</v>
      </c>
      <c r="I8" s="63" t="s">
        <v>2651</v>
      </c>
      <c r="J8" s="63" t="s">
        <v>2652</v>
      </c>
    </row>
    <row r="9" spans="1:11">
      <c r="A9" s="63" t="s">
        <v>2647</v>
      </c>
      <c r="B9" s="63" t="s">
        <v>2552</v>
      </c>
      <c r="C9" s="13" t="s">
        <v>2634</v>
      </c>
      <c r="D9" s="63" t="s">
        <v>2653</v>
      </c>
      <c r="E9" s="63" t="s">
        <v>1643</v>
      </c>
      <c r="F9" s="1" t="s">
        <v>884</v>
      </c>
      <c r="G9" s="63">
        <v>9090531</v>
      </c>
      <c r="H9" s="63">
        <v>9090681</v>
      </c>
      <c r="I9" s="63" t="s">
        <v>2654</v>
      </c>
      <c r="J9" s="63" t="s">
        <v>2655</v>
      </c>
    </row>
    <row r="10" spans="1:11">
      <c r="A10" s="63" t="s">
        <v>2656</v>
      </c>
      <c r="B10" s="1" t="s">
        <v>2657</v>
      </c>
      <c r="C10" s="63" t="s">
        <v>2658</v>
      </c>
      <c r="D10" s="63" t="s">
        <v>2659</v>
      </c>
      <c r="E10" s="1" t="s">
        <v>2660</v>
      </c>
      <c r="F10" s="1" t="s">
        <v>884</v>
      </c>
      <c r="G10" s="1">
        <v>29447332</v>
      </c>
      <c r="H10" s="1">
        <v>29447482</v>
      </c>
      <c r="I10" s="63" t="s">
        <v>2661</v>
      </c>
      <c r="J10" s="63" t="s">
        <v>2662</v>
      </c>
    </row>
    <row r="11" spans="1:11">
      <c r="A11" s="63" t="s">
        <v>2656</v>
      </c>
      <c r="B11" s="1" t="s">
        <v>2663</v>
      </c>
      <c r="C11" s="1" t="s">
        <v>2643</v>
      </c>
      <c r="D11" s="1" t="s">
        <v>2664</v>
      </c>
      <c r="E11" s="1" t="s">
        <v>2660</v>
      </c>
      <c r="F11" s="1" t="s">
        <v>884</v>
      </c>
      <c r="G11" s="1">
        <v>29447255</v>
      </c>
      <c r="H11" s="1">
        <v>29447405</v>
      </c>
      <c r="I11" s="1" t="s">
        <v>2665</v>
      </c>
      <c r="J11" s="63" t="s">
        <v>2666</v>
      </c>
    </row>
    <row r="12" spans="1:11" s="1" customFormat="1">
      <c r="A12" s="1" t="s">
        <v>2667</v>
      </c>
      <c r="B12" s="1" t="s">
        <v>2668</v>
      </c>
      <c r="C12" s="1" t="s">
        <v>2634</v>
      </c>
      <c r="D12" s="1" t="s">
        <v>2635</v>
      </c>
      <c r="E12" s="1" t="s">
        <v>2669</v>
      </c>
      <c r="F12" s="1" t="s">
        <v>863</v>
      </c>
      <c r="G12" s="1">
        <v>240316</v>
      </c>
      <c r="H12" s="1">
        <v>240466</v>
      </c>
      <c r="I12" s="1" t="s">
        <v>2670</v>
      </c>
      <c r="J12" s="1" t="s">
        <v>2671</v>
      </c>
    </row>
    <row r="13" spans="1:11" s="1" customFormat="1">
      <c r="A13" s="1" t="s">
        <v>2667</v>
      </c>
      <c r="B13" s="1" t="s">
        <v>2672</v>
      </c>
      <c r="C13" s="1" t="s">
        <v>2643</v>
      </c>
      <c r="D13" s="1" t="s">
        <v>2644</v>
      </c>
      <c r="E13" s="1" t="s">
        <v>2669</v>
      </c>
      <c r="F13" s="1" t="s">
        <v>863</v>
      </c>
      <c r="G13" s="1">
        <v>240501</v>
      </c>
      <c r="H13" s="1">
        <v>240651</v>
      </c>
      <c r="I13" s="1" t="s">
        <v>2673</v>
      </c>
      <c r="J13" s="1" t="s">
        <v>2674</v>
      </c>
    </row>
    <row r="14" spans="1:11">
      <c r="A14" s="63" t="s">
        <v>2675</v>
      </c>
      <c r="B14" s="1" t="s">
        <v>2676</v>
      </c>
      <c r="C14" s="1" t="s">
        <v>2634</v>
      </c>
      <c r="D14" s="1" t="s">
        <v>2635</v>
      </c>
      <c r="E14" s="1" t="s">
        <v>2677</v>
      </c>
      <c r="F14" s="1" t="s">
        <v>863</v>
      </c>
      <c r="G14" s="1">
        <v>30293664</v>
      </c>
      <c r="H14" s="1">
        <v>30293814</v>
      </c>
      <c r="I14" s="1" t="s">
        <v>2678</v>
      </c>
      <c r="J14" s="1" t="s">
        <v>2679</v>
      </c>
      <c r="K14" s="1"/>
    </row>
    <row r="15" spans="1:11">
      <c r="A15" s="63" t="s">
        <v>2675</v>
      </c>
      <c r="B15" s="1" t="s">
        <v>2680</v>
      </c>
      <c r="C15" s="1" t="s">
        <v>2639</v>
      </c>
      <c r="D15" s="1" t="s">
        <v>2635</v>
      </c>
      <c r="E15" s="1" t="s">
        <v>2677</v>
      </c>
      <c r="F15" s="1" t="s">
        <v>863</v>
      </c>
      <c r="G15" s="1">
        <v>30839318</v>
      </c>
      <c r="H15" s="1">
        <v>30839468</v>
      </c>
      <c r="I15" s="1" t="s">
        <v>2640</v>
      </c>
      <c r="J15" s="1" t="s">
        <v>2681</v>
      </c>
      <c r="K15" s="1"/>
    </row>
    <row r="16" spans="1:11">
      <c r="A16" s="63" t="s">
        <v>2675</v>
      </c>
      <c r="B16" s="1" t="s">
        <v>2682</v>
      </c>
      <c r="C16" s="1" t="s">
        <v>2643</v>
      </c>
      <c r="D16" s="1" t="s">
        <v>2644</v>
      </c>
      <c r="E16" s="1" t="s">
        <v>2677</v>
      </c>
      <c r="F16" s="1" t="s">
        <v>863</v>
      </c>
      <c r="G16" s="1">
        <v>30839517</v>
      </c>
      <c r="H16" s="1">
        <v>30839667</v>
      </c>
      <c r="I16" s="1" t="s">
        <v>2683</v>
      </c>
      <c r="J16" s="1" t="s">
        <v>2684</v>
      </c>
      <c r="K16" s="1"/>
    </row>
    <row r="17" spans="1:11">
      <c r="A17" s="63" t="s">
        <v>2675</v>
      </c>
      <c r="B17" s="1" t="s">
        <v>2685</v>
      </c>
      <c r="C17" s="1" t="s">
        <v>2639</v>
      </c>
      <c r="D17" s="1" t="s">
        <v>2635</v>
      </c>
      <c r="E17" s="1" t="s">
        <v>2686</v>
      </c>
      <c r="F17" s="1" t="s">
        <v>863</v>
      </c>
      <c r="G17" s="1">
        <v>22311102</v>
      </c>
      <c r="H17" s="1">
        <v>22311252</v>
      </c>
      <c r="I17" s="1" t="s">
        <v>2687</v>
      </c>
      <c r="J17" s="1" t="s">
        <v>2681</v>
      </c>
      <c r="K17" s="1"/>
    </row>
    <row r="18" spans="1:11">
      <c r="A18" s="63" t="s">
        <v>2675</v>
      </c>
      <c r="B18" s="1" t="s">
        <v>2688</v>
      </c>
      <c r="C18" s="1" t="s">
        <v>2689</v>
      </c>
      <c r="D18" s="1" t="s">
        <v>2690</v>
      </c>
      <c r="E18" s="1" t="s">
        <v>2686</v>
      </c>
      <c r="F18" s="1" t="s">
        <v>863</v>
      </c>
      <c r="G18" s="1">
        <v>22311301</v>
      </c>
      <c r="H18" s="1">
        <v>22311451</v>
      </c>
      <c r="I18" s="1" t="s">
        <v>2691</v>
      </c>
      <c r="J18" s="1" t="s">
        <v>2692</v>
      </c>
      <c r="K18" s="1"/>
    </row>
    <row r="19" spans="1:11">
      <c r="A19" s="63" t="s">
        <v>2675</v>
      </c>
      <c r="B19" s="1" t="s">
        <v>2693</v>
      </c>
      <c r="C19" s="1" t="s">
        <v>2634</v>
      </c>
      <c r="D19" s="1" t="s">
        <v>2635</v>
      </c>
      <c r="E19" s="1" t="s">
        <v>2694</v>
      </c>
      <c r="F19" s="1" t="s">
        <v>863</v>
      </c>
      <c r="G19" s="1">
        <v>35832799</v>
      </c>
      <c r="H19" s="1">
        <v>35832949</v>
      </c>
      <c r="I19" s="1" t="s">
        <v>2695</v>
      </c>
      <c r="J19" s="1" t="s">
        <v>2696</v>
      </c>
      <c r="K19" s="1"/>
    </row>
    <row r="20" spans="1:11">
      <c r="A20" s="63" t="s">
        <v>2675</v>
      </c>
      <c r="B20" s="1" t="s">
        <v>2697</v>
      </c>
      <c r="C20" s="1" t="s">
        <v>2643</v>
      </c>
      <c r="D20" s="1" t="s">
        <v>2698</v>
      </c>
      <c r="E20" s="1" t="s">
        <v>2694</v>
      </c>
      <c r="F20" s="1" t="s">
        <v>863</v>
      </c>
      <c r="G20" s="1">
        <v>35832999</v>
      </c>
      <c r="H20" s="1">
        <v>35833149</v>
      </c>
      <c r="I20" s="1" t="s">
        <v>2699</v>
      </c>
      <c r="J20" s="1" t="s">
        <v>2700</v>
      </c>
      <c r="K20" s="1"/>
    </row>
    <row r="21" spans="1:11">
      <c r="A21" s="63" t="s">
        <v>2675</v>
      </c>
      <c r="B21" s="1" t="s">
        <v>2701</v>
      </c>
      <c r="C21" s="1" t="s">
        <v>2643</v>
      </c>
      <c r="D21" s="1" t="s">
        <v>2644</v>
      </c>
      <c r="E21" s="1" t="s">
        <v>2694</v>
      </c>
      <c r="F21" s="1" t="s">
        <v>863</v>
      </c>
      <c r="G21" s="1">
        <v>36449030</v>
      </c>
      <c r="H21" s="1">
        <v>36449180</v>
      </c>
      <c r="I21" s="1" t="s">
        <v>2702</v>
      </c>
      <c r="J21" s="1" t="s">
        <v>2703</v>
      </c>
      <c r="K21" s="1"/>
    </row>
    <row r="22" spans="1:11" ht="13.8" customHeight="1">
      <c r="A22" s="63" t="s">
        <v>2675</v>
      </c>
      <c r="B22" s="1" t="s">
        <v>2704</v>
      </c>
      <c r="C22" s="1" t="s">
        <v>2643</v>
      </c>
      <c r="D22" s="1" t="s">
        <v>2698</v>
      </c>
      <c r="E22" s="1" t="s">
        <v>2694</v>
      </c>
      <c r="F22" s="1" t="s">
        <v>884</v>
      </c>
      <c r="G22" s="1">
        <v>43075171</v>
      </c>
      <c r="H22" s="1">
        <v>43075321</v>
      </c>
      <c r="I22" s="1" t="s">
        <v>2705</v>
      </c>
      <c r="J22" s="1" t="s">
        <v>2706</v>
      </c>
      <c r="K22" s="1"/>
    </row>
    <row r="23" spans="1:11">
      <c r="A23" s="63" t="s">
        <v>2675</v>
      </c>
      <c r="B23" s="1" t="s">
        <v>2707</v>
      </c>
      <c r="C23" s="1" t="s">
        <v>2634</v>
      </c>
      <c r="D23" s="1" t="s">
        <v>2635</v>
      </c>
      <c r="E23" s="1" t="s">
        <v>2694</v>
      </c>
      <c r="F23" s="1" t="s">
        <v>884</v>
      </c>
      <c r="G23" s="1">
        <v>43075371</v>
      </c>
      <c r="H23" s="1">
        <v>43075521</v>
      </c>
      <c r="I23" s="1" t="s">
        <v>2708</v>
      </c>
      <c r="J23" s="1" t="s">
        <v>2709</v>
      </c>
      <c r="K23" s="1"/>
    </row>
    <row r="24" spans="1:11">
      <c r="A24" s="63" t="s">
        <v>2675</v>
      </c>
      <c r="B24" s="1" t="s">
        <v>2710</v>
      </c>
      <c r="C24" s="1" t="s">
        <v>2689</v>
      </c>
      <c r="D24" s="1" t="s">
        <v>2711</v>
      </c>
      <c r="E24" s="1" t="s">
        <v>2712</v>
      </c>
      <c r="F24" s="1" t="s">
        <v>884</v>
      </c>
      <c r="G24" s="1">
        <v>6595854</v>
      </c>
      <c r="H24" s="1">
        <v>6596004</v>
      </c>
      <c r="I24" s="1" t="s">
        <v>2713</v>
      </c>
      <c r="J24" s="1" t="s">
        <v>2714</v>
      </c>
      <c r="K24" s="1"/>
    </row>
    <row r="25" spans="1:11">
      <c r="A25" s="63" t="s">
        <v>2675</v>
      </c>
      <c r="B25" s="1" t="s">
        <v>2715</v>
      </c>
      <c r="C25" s="63" t="s">
        <v>2639</v>
      </c>
      <c r="D25" s="1" t="s">
        <v>2635</v>
      </c>
      <c r="E25" s="1" t="s">
        <v>2712</v>
      </c>
      <c r="F25" s="1" t="s">
        <v>884</v>
      </c>
      <c r="G25" s="1">
        <v>6596053</v>
      </c>
      <c r="H25" s="1">
        <v>6596203</v>
      </c>
      <c r="I25" s="1" t="s">
        <v>2716</v>
      </c>
      <c r="J25" s="1" t="s">
        <v>2717</v>
      </c>
      <c r="K25" s="1"/>
    </row>
    <row r="26" spans="1:11">
      <c r="A26" s="63" t="s">
        <v>2675</v>
      </c>
      <c r="B26" s="1" t="s">
        <v>2718</v>
      </c>
      <c r="C26" s="1" t="s">
        <v>2643</v>
      </c>
      <c r="D26" s="1" t="s">
        <v>2698</v>
      </c>
      <c r="E26" s="1" t="s">
        <v>2712</v>
      </c>
      <c r="F26" s="1" t="s">
        <v>884</v>
      </c>
      <c r="G26" s="1">
        <v>7209664</v>
      </c>
      <c r="H26" s="1">
        <v>7209814</v>
      </c>
      <c r="I26" s="1" t="s">
        <v>2719</v>
      </c>
      <c r="J26" s="1" t="s">
        <v>2720</v>
      </c>
      <c r="K26" s="1"/>
    </row>
    <row r="27" spans="1:11">
      <c r="A27" s="63" t="s">
        <v>2675</v>
      </c>
      <c r="B27" s="1" t="s">
        <v>2721</v>
      </c>
      <c r="C27" s="1" t="s">
        <v>2634</v>
      </c>
      <c r="D27" s="1" t="s">
        <v>2635</v>
      </c>
      <c r="E27" s="1" t="s">
        <v>2712</v>
      </c>
      <c r="F27" s="1" t="s">
        <v>884</v>
      </c>
      <c r="G27" s="1">
        <v>7209864</v>
      </c>
      <c r="H27" s="1">
        <v>7210014</v>
      </c>
      <c r="I27" s="63" t="s">
        <v>2722</v>
      </c>
      <c r="J27" s="1" t="s">
        <v>2723</v>
      </c>
      <c r="K27" s="1"/>
    </row>
    <row r="28" spans="1:11">
      <c r="A28" s="63" t="s">
        <v>2724</v>
      </c>
      <c r="B28" s="1" t="s">
        <v>2540</v>
      </c>
      <c r="C28" s="63" t="s">
        <v>2725</v>
      </c>
      <c r="D28" s="63" t="s">
        <v>2726</v>
      </c>
      <c r="E28" s="1" t="s">
        <v>1120</v>
      </c>
      <c r="F28" s="1" t="s">
        <v>863</v>
      </c>
      <c r="G28" s="1">
        <v>37720741</v>
      </c>
      <c r="H28" s="63">
        <v>37720859</v>
      </c>
      <c r="I28" s="63" t="s">
        <v>2727</v>
      </c>
      <c r="J28" s="63" t="s">
        <v>2728</v>
      </c>
    </row>
    <row r="29" spans="1:11">
      <c r="A29" s="63" t="s">
        <v>2724</v>
      </c>
      <c r="B29" s="1" t="s">
        <v>2543</v>
      </c>
      <c r="C29" s="63" t="s">
        <v>2729</v>
      </c>
      <c r="D29" s="63" t="s">
        <v>2726</v>
      </c>
      <c r="E29" s="1" t="s">
        <v>1120</v>
      </c>
      <c r="F29" s="1" t="s">
        <v>863</v>
      </c>
      <c r="G29" s="1">
        <v>40796572</v>
      </c>
      <c r="H29" s="63">
        <v>40796690</v>
      </c>
      <c r="I29" s="63" t="s">
        <v>2730</v>
      </c>
      <c r="J29" s="63" t="s">
        <v>2731</v>
      </c>
    </row>
    <row r="30" spans="1:11">
      <c r="A30" s="63" t="s">
        <v>2724</v>
      </c>
      <c r="B30" s="1" t="s">
        <v>2541</v>
      </c>
      <c r="C30" s="63" t="s">
        <v>2732</v>
      </c>
      <c r="D30" s="63" t="s">
        <v>2733</v>
      </c>
      <c r="E30" s="1" t="s">
        <v>862</v>
      </c>
      <c r="F30" s="1" t="s">
        <v>884</v>
      </c>
      <c r="G30" s="1">
        <v>2647127</v>
      </c>
      <c r="H30" s="63">
        <v>2647247</v>
      </c>
      <c r="I30" s="63" t="s">
        <v>2734</v>
      </c>
      <c r="J30" s="63" t="s">
        <v>2735</v>
      </c>
    </row>
    <row r="31" spans="1:11">
      <c r="A31" s="63" t="s">
        <v>2724</v>
      </c>
      <c r="B31" s="1" t="s">
        <v>2539</v>
      </c>
      <c r="C31" s="63" t="s">
        <v>2736</v>
      </c>
      <c r="D31" s="63" t="s">
        <v>2737</v>
      </c>
      <c r="E31" s="1" t="s">
        <v>862</v>
      </c>
      <c r="F31" s="1" t="s">
        <v>863</v>
      </c>
      <c r="G31" s="1">
        <v>7648496</v>
      </c>
      <c r="H31" s="63">
        <v>7648679</v>
      </c>
      <c r="I31" s="63" t="s">
        <v>2738</v>
      </c>
      <c r="J31" s="63" t="s">
        <v>2739</v>
      </c>
    </row>
    <row r="32" spans="1:11">
      <c r="A32" s="63" t="s">
        <v>2724</v>
      </c>
      <c r="B32" s="1" t="s">
        <v>2740</v>
      </c>
      <c r="C32" s="63" t="s">
        <v>2741</v>
      </c>
      <c r="D32" s="63" t="s">
        <v>2742</v>
      </c>
      <c r="E32" s="1" t="s">
        <v>862</v>
      </c>
      <c r="F32" s="1" t="s">
        <v>863</v>
      </c>
      <c r="G32" s="1">
        <v>7658733</v>
      </c>
      <c r="H32" s="63">
        <v>7658892</v>
      </c>
      <c r="I32" s="63" t="s">
        <v>2743</v>
      </c>
      <c r="J32" s="63" t="s">
        <v>2744</v>
      </c>
    </row>
    <row r="33" spans="1:11">
      <c r="A33" s="63" t="s">
        <v>2724</v>
      </c>
      <c r="B33" s="1" t="s">
        <v>2542</v>
      </c>
      <c r="C33" s="63" t="s">
        <v>2745</v>
      </c>
      <c r="D33" s="63" t="s">
        <v>2737</v>
      </c>
      <c r="E33" s="1" t="s">
        <v>862</v>
      </c>
      <c r="F33" s="1" t="s">
        <v>863</v>
      </c>
      <c r="G33" s="1">
        <v>7659079</v>
      </c>
      <c r="H33" s="63">
        <v>7659223</v>
      </c>
      <c r="I33" s="63" t="s">
        <v>2746</v>
      </c>
      <c r="J33" s="63" t="s">
        <v>2747</v>
      </c>
    </row>
    <row r="34" spans="1:11">
      <c r="A34" s="63" t="s">
        <v>2724</v>
      </c>
      <c r="B34" s="1" t="s">
        <v>2748</v>
      </c>
      <c r="C34" s="63" t="s">
        <v>2732</v>
      </c>
      <c r="D34" s="63" t="s">
        <v>2749</v>
      </c>
      <c r="E34" s="1" t="s">
        <v>862</v>
      </c>
      <c r="F34" s="1" t="s">
        <v>884</v>
      </c>
      <c r="G34" s="1">
        <v>19072034</v>
      </c>
      <c r="H34" s="63">
        <v>19072152</v>
      </c>
      <c r="I34" s="63" t="s">
        <v>2750</v>
      </c>
      <c r="J34" s="63" t="s">
        <v>2751</v>
      </c>
    </row>
    <row r="35" spans="1:11">
      <c r="A35" s="63" t="s">
        <v>2724</v>
      </c>
      <c r="B35" s="1" t="s">
        <v>2548</v>
      </c>
      <c r="C35" s="63" t="s">
        <v>2752</v>
      </c>
      <c r="D35" s="63" t="s">
        <v>2753</v>
      </c>
      <c r="E35" s="1" t="s">
        <v>1120</v>
      </c>
      <c r="F35" s="1" t="s">
        <v>863</v>
      </c>
      <c r="G35" s="1">
        <v>14778758</v>
      </c>
      <c r="H35" s="63">
        <v>14778884</v>
      </c>
      <c r="I35" s="63" t="s">
        <v>2754</v>
      </c>
      <c r="J35" s="63" t="s">
        <v>2755</v>
      </c>
    </row>
    <row r="36" spans="1:11">
      <c r="A36" s="63" t="s">
        <v>2724</v>
      </c>
      <c r="B36" s="1" t="s">
        <v>2544</v>
      </c>
      <c r="C36" s="63" t="s">
        <v>2756</v>
      </c>
      <c r="D36" s="63" t="s">
        <v>2757</v>
      </c>
      <c r="E36" s="1" t="s">
        <v>962</v>
      </c>
      <c r="F36" s="1" t="s">
        <v>863</v>
      </c>
      <c r="G36" s="1">
        <v>29097971</v>
      </c>
      <c r="H36" s="63">
        <v>29098100</v>
      </c>
      <c r="I36" s="63" t="s">
        <v>2758</v>
      </c>
      <c r="J36" s="63" t="s">
        <v>2759</v>
      </c>
    </row>
    <row r="37" spans="1:11">
      <c r="A37" s="63" t="s">
        <v>2724</v>
      </c>
      <c r="B37" s="1" t="s">
        <v>2760</v>
      </c>
      <c r="C37" s="63" t="s">
        <v>2756</v>
      </c>
      <c r="D37" s="63" t="s">
        <v>2757</v>
      </c>
      <c r="E37" s="1" t="s">
        <v>962</v>
      </c>
      <c r="F37" s="1" t="s">
        <v>863</v>
      </c>
      <c r="G37" s="1">
        <v>29098176</v>
      </c>
      <c r="H37" s="63">
        <v>29098305</v>
      </c>
      <c r="I37" s="63" t="s">
        <v>2761</v>
      </c>
      <c r="J37" s="63" t="s">
        <v>2762</v>
      </c>
    </row>
    <row r="38" spans="1:11">
      <c r="A38" s="63" t="s">
        <v>2724</v>
      </c>
      <c r="B38" s="1" t="s">
        <v>2545</v>
      </c>
      <c r="C38" s="63" t="s">
        <v>2763</v>
      </c>
      <c r="D38" s="63" t="s">
        <v>2764</v>
      </c>
      <c r="E38" s="1" t="s">
        <v>962</v>
      </c>
      <c r="F38" s="1" t="s">
        <v>863</v>
      </c>
      <c r="G38" s="1">
        <v>37729159</v>
      </c>
      <c r="H38" s="63">
        <v>37729365</v>
      </c>
      <c r="I38" s="63" t="s">
        <v>2765</v>
      </c>
      <c r="J38" s="63" t="s">
        <v>2766</v>
      </c>
    </row>
    <row r="39" spans="1:11">
      <c r="A39" s="63" t="s">
        <v>2724</v>
      </c>
      <c r="B39" s="1" t="s">
        <v>2767</v>
      </c>
      <c r="C39" s="63" t="s">
        <v>2768</v>
      </c>
      <c r="D39" s="63" t="s">
        <v>2769</v>
      </c>
      <c r="E39" s="1" t="s">
        <v>962</v>
      </c>
      <c r="F39" s="1" t="s">
        <v>884</v>
      </c>
      <c r="G39" s="1">
        <v>38462759</v>
      </c>
      <c r="H39" s="63">
        <v>38462876</v>
      </c>
      <c r="I39" s="63" t="s">
        <v>2770</v>
      </c>
      <c r="J39" s="63" t="s">
        <v>2771</v>
      </c>
    </row>
    <row r="40" spans="1:11">
      <c r="A40" s="63" t="s">
        <v>2724</v>
      </c>
      <c r="B40" s="1" t="s">
        <v>2772</v>
      </c>
      <c r="C40" s="63" t="s">
        <v>2756</v>
      </c>
      <c r="D40" s="63" t="s">
        <v>2773</v>
      </c>
      <c r="E40" s="1" t="s">
        <v>962</v>
      </c>
      <c r="F40" s="1" t="s">
        <v>863</v>
      </c>
      <c r="G40" s="1">
        <v>38529717</v>
      </c>
      <c r="H40" s="63">
        <v>38529846</v>
      </c>
      <c r="I40" s="63" t="s">
        <v>2774</v>
      </c>
      <c r="J40" s="63" t="s">
        <v>2775</v>
      </c>
    </row>
    <row r="41" spans="1:11">
      <c r="A41" s="63" t="s">
        <v>2724</v>
      </c>
      <c r="B41" s="1" t="s">
        <v>2547</v>
      </c>
      <c r="C41" s="63" t="s">
        <v>2776</v>
      </c>
      <c r="D41" s="63" t="s">
        <v>2777</v>
      </c>
      <c r="E41" s="1" t="s">
        <v>962</v>
      </c>
      <c r="F41" s="1" t="s">
        <v>863</v>
      </c>
      <c r="G41" s="1">
        <v>38531720</v>
      </c>
      <c r="H41" s="63">
        <v>38531875</v>
      </c>
      <c r="I41" s="63" t="s">
        <v>2778</v>
      </c>
      <c r="J41" s="63" t="s">
        <v>2779</v>
      </c>
    </row>
    <row r="42" spans="1:11">
      <c r="A42" s="63" t="s">
        <v>2724</v>
      </c>
      <c r="B42" s="1" t="s">
        <v>2546</v>
      </c>
      <c r="C42" s="63" t="s">
        <v>2780</v>
      </c>
      <c r="D42" s="63" t="s">
        <v>2781</v>
      </c>
      <c r="E42" s="1" t="s">
        <v>962</v>
      </c>
      <c r="F42" s="1" t="s">
        <v>863</v>
      </c>
      <c r="G42" s="1">
        <v>38531952</v>
      </c>
      <c r="H42" s="63">
        <v>38532097</v>
      </c>
      <c r="I42" s="63" t="s">
        <v>2782</v>
      </c>
      <c r="J42" s="63" t="s">
        <v>2783</v>
      </c>
    </row>
    <row r="43" spans="1:11">
      <c r="A43" s="63" t="s">
        <v>2724</v>
      </c>
      <c r="B43" s="1" t="s">
        <v>2784</v>
      </c>
      <c r="C43" s="63" t="s">
        <v>2756</v>
      </c>
      <c r="D43" s="63" t="s">
        <v>2773</v>
      </c>
      <c r="E43" s="1" t="s">
        <v>932</v>
      </c>
      <c r="F43" s="1" t="s">
        <v>884</v>
      </c>
      <c r="G43" s="1">
        <v>11495977</v>
      </c>
      <c r="H43" s="63">
        <v>11496102</v>
      </c>
      <c r="I43" s="63" t="s">
        <v>2785</v>
      </c>
      <c r="J43" s="63" t="s">
        <v>2786</v>
      </c>
    </row>
    <row r="44" spans="1:11">
      <c r="A44" s="63" t="s">
        <v>2787</v>
      </c>
      <c r="B44" s="1" t="s">
        <v>2788</v>
      </c>
      <c r="C44" s="1" t="s">
        <v>2789</v>
      </c>
      <c r="D44" s="1" t="s">
        <v>2790</v>
      </c>
      <c r="E44" s="1" t="s">
        <v>1650</v>
      </c>
      <c r="F44" s="1" t="s">
        <v>884</v>
      </c>
      <c r="G44" s="1">
        <v>13545978</v>
      </c>
      <c r="H44" s="1">
        <v>13546088</v>
      </c>
      <c r="I44" s="1" t="s">
        <v>2791</v>
      </c>
      <c r="J44" s="1" t="s">
        <v>2792</v>
      </c>
      <c r="K44" s="1"/>
    </row>
    <row r="45" spans="1:11">
      <c r="A45" s="63" t="s">
        <v>2787</v>
      </c>
      <c r="B45" s="1" t="s">
        <v>2793</v>
      </c>
      <c r="C45" s="1" t="s">
        <v>2789</v>
      </c>
      <c r="D45" s="1" t="s">
        <v>2794</v>
      </c>
      <c r="E45" s="1" t="s">
        <v>1650</v>
      </c>
      <c r="F45" s="1" t="s">
        <v>884</v>
      </c>
      <c r="G45" s="1">
        <v>13546165</v>
      </c>
      <c r="H45" s="1">
        <v>13546244</v>
      </c>
      <c r="I45" s="1" t="s">
        <v>2795</v>
      </c>
      <c r="J45" s="1" t="s">
        <v>2796</v>
      </c>
      <c r="K45" s="1"/>
    </row>
    <row r="46" spans="1:11">
      <c r="A46" s="63" t="s">
        <v>2787</v>
      </c>
      <c r="B46" s="1" t="s">
        <v>2797</v>
      </c>
      <c r="C46" s="1" t="s">
        <v>2798</v>
      </c>
      <c r="D46" s="1" t="s">
        <v>2789</v>
      </c>
      <c r="E46" s="1" t="s">
        <v>1650</v>
      </c>
      <c r="F46" s="1" t="s">
        <v>884</v>
      </c>
      <c r="G46" s="1">
        <v>13854152</v>
      </c>
      <c r="H46" s="1">
        <v>13854407</v>
      </c>
      <c r="I46" s="1" t="s">
        <v>2799</v>
      </c>
      <c r="J46" s="1" t="s">
        <v>2800</v>
      </c>
      <c r="K46" s="1"/>
    </row>
    <row r="47" spans="1:11">
      <c r="A47" s="63" t="s">
        <v>2787</v>
      </c>
      <c r="B47" s="1" t="s">
        <v>2801</v>
      </c>
      <c r="C47" s="1" t="s">
        <v>2798</v>
      </c>
      <c r="D47" s="1" t="s">
        <v>2802</v>
      </c>
      <c r="E47" s="1" t="s">
        <v>1650</v>
      </c>
      <c r="F47" s="1" t="s">
        <v>863</v>
      </c>
      <c r="G47" s="1">
        <v>13858855</v>
      </c>
      <c r="H47" s="1">
        <v>13859076</v>
      </c>
      <c r="I47" s="1" t="s">
        <v>2803</v>
      </c>
      <c r="J47" s="1" t="s">
        <v>2804</v>
      </c>
      <c r="K47" s="1"/>
    </row>
    <row r="48" spans="1:11">
      <c r="A48" s="63" t="s">
        <v>2787</v>
      </c>
      <c r="B48" s="1" t="s">
        <v>2805</v>
      </c>
      <c r="C48" s="1" t="s">
        <v>2789</v>
      </c>
      <c r="D48" s="1" t="s">
        <v>2806</v>
      </c>
      <c r="E48" s="1" t="s">
        <v>1650</v>
      </c>
      <c r="F48" s="1" t="s">
        <v>863</v>
      </c>
      <c r="G48" s="1">
        <v>13859472</v>
      </c>
      <c r="H48" s="1">
        <v>13859683</v>
      </c>
      <c r="I48" s="1" t="s">
        <v>2807</v>
      </c>
      <c r="J48" s="1" t="s">
        <v>2808</v>
      </c>
      <c r="K48" s="1"/>
    </row>
    <row r="49" spans="1:11">
      <c r="A49" s="63" t="s">
        <v>2787</v>
      </c>
      <c r="B49" s="1" t="s">
        <v>2809</v>
      </c>
      <c r="C49" s="1" t="s">
        <v>2810</v>
      </c>
      <c r="D49" s="1" t="s">
        <v>2811</v>
      </c>
      <c r="E49" s="1" t="s">
        <v>1672</v>
      </c>
      <c r="F49" s="1" t="s">
        <v>884</v>
      </c>
      <c r="G49" s="1">
        <v>19892308</v>
      </c>
      <c r="H49" s="1">
        <v>19892582</v>
      </c>
      <c r="I49" s="1" t="s">
        <v>2812</v>
      </c>
      <c r="J49" s="1" t="s">
        <v>2813</v>
      </c>
    </row>
    <row r="50" spans="1:11">
      <c r="A50" s="63" t="s">
        <v>2787</v>
      </c>
      <c r="B50" s="1" t="s">
        <v>2814</v>
      </c>
      <c r="C50" s="1" t="s">
        <v>2789</v>
      </c>
      <c r="D50" s="1" t="s">
        <v>2815</v>
      </c>
      <c r="E50" s="1" t="s">
        <v>1621</v>
      </c>
      <c r="F50" s="1" t="s">
        <v>863</v>
      </c>
      <c r="G50" s="1">
        <v>19097062</v>
      </c>
      <c r="H50" s="1">
        <v>19097300</v>
      </c>
      <c r="I50" s="1" t="s">
        <v>2816</v>
      </c>
      <c r="J50" s="1" t="s">
        <v>2817</v>
      </c>
      <c r="K50" s="1"/>
    </row>
    <row r="51" spans="1:11">
      <c r="A51" s="63" t="s">
        <v>2787</v>
      </c>
      <c r="B51" s="1" t="s">
        <v>2818</v>
      </c>
      <c r="C51" s="1" t="s">
        <v>2789</v>
      </c>
      <c r="D51" s="1" t="s">
        <v>2819</v>
      </c>
      <c r="E51" s="1" t="s">
        <v>2820</v>
      </c>
      <c r="F51" s="1" t="s">
        <v>884</v>
      </c>
      <c r="G51" s="1">
        <v>21294643</v>
      </c>
      <c r="H51" s="1">
        <v>21294919</v>
      </c>
      <c r="I51" s="1" t="s">
        <v>2821</v>
      </c>
      <c r="J51" s="1" t="s">
        <v>2822</v>
      </c>
      <c r="K51" s="1"/>
    </row>
    <row r="52" spans="1:11">
      <c r="A52" s="63" t="s">
        <v>2787</v>
      </c>
      <c r="B52" s="1" t="s">
        <v>2823</v>
      </c>
      <c r="C52" s="1" t="s">
        <v>2789</v>
      </c>
      <c r="D52" s="1" t="s">
        <v>2815</v>
      </c>
      <c r="E52" s="1" t="s">
        <v>2820</v>
      </c>
      <c r="F52" s="1" t="s">
        <v>884</v>
      </c>
      <c r="G52" s="1">
        <v>21295029</v>
      </c>
      <c r="H52" s="1">
        <v>21295302</v>
      </c>
      <c r="I52" s="1" t="s">
        <v>2824</v>
      </c>
      <c r="J52" s="1" t="s">
        <v>2825</v>
      </c>
      <c r="K52" s="1"/>
    </row>
    <row r="53" spans="1:11">
      <c r="A53" s="63" t="s">
        <v>2787</v>
      </c>
      <c r="B53" s="1" t="s">
        <v>2826</v>
      </c>
      <c r="C53" s="1" t="s">
        <v>2827</v>
      </c>
      <c r="D53" s="1" t="s">
        <v>2828</v>
      </c>
      <c r="E53" s="1" t="s">
        <v>2820</v>
      </c>
      <c r="F53" s="1" t="s">
        <v>863</v>
      </c>
      <c r="G53" s="64">
        <v>21320450</v>
      </c>
      <c r="H53" s="64">
        <v>21320613</v>
      </c>
      <c r="I53" s="1" t="s">
        <v>2829</v>
      </c>
      <c r="J53" s="1" t="s">
        <v>2830</v>
      </c>
      <c r="K53" s="1"/>
    </row>
    <row r="54" spans="1:11">
      <c r="A54" s="63"/>
      <c r="B54" s="63"/>
      <c r="C54" s="63"/>
      <c r="D54" s="63"/>
      <c r="E54" s="63"/>
      <c r="F54" s="63"/>
      <c r="G54" s="63"/>
      <c r="H54" s="63"/>
      <c r="I54" s="63"/>
      <c r="J54" s="63"/>
    </row>
    <row r="55" spans="1:11">
      <c r="A55" s="63"/>
      <c r="B55" s="63"/>
      <c r="C55" s="63"/>
      <c r="D55" s="63"/>
      <c r="E55" s="63"/>
      <c r="F55" s="63"/>
      <c r="G55" s="63"/>
      <c r="H55" s="63"/>
      <c r="I55" s="63"/>
      <c r="J55" s="63"/>
    </row>
    <row r="56" spans="1:11">
      <c r="A56" s="63"/>
      <c r="B56" s="63"/>
      <c r="C56" s="63"/>
      <c r="D56" s="63"/>
      <c r="E56" s="63"/>
      <c r="F56" s="63"/>
      <c r="G56" s="63"/>
      <c r="H56" s="63"/>
      <c r="I56" s="63"/>
      <c r="J56" s="63"/>
    </row>
    <row r="57" spans="1:11">
      <c r="A57" s="63"/>
      <c r="B57" s="63"/>
      <c r="C57" s="63"/>
      <c r="D57" s="63"/>
      <c r="E57" s="63"/>
      <c r="F57" s="63"/>
      <c r="G57" s="63"/>
      <c r="H57" s="63"/>
      <c r="I57" s="63"/>
      <c r="J57" s="63"/>
    </row>
    <row r="58" spans="1:11">
      <c r="A58" s="63"/>
      <c r="B58" s="63"/>
      <c r="C58" s="63"/>
      <c r="D58" s="63"/>
      <c r="E58" s="63"/>
      <c r="F58" s="63"/>
      <c r="G58" s="63"/>
      <c r="H58" s="63"/>
      <c r="I58" s="63"/>
      <c r="J58" s="63"/>
    </row>
    <row r="59" spans="1:11">
      <c r="A59" s="63"/>
      <c r="B59" s="63"/>
      <c r="C59" s="63"/>
      <c r="D59" s="63"/>
      <c r="E59" s="63"/>
      <c r="F59" s="63"/>
      <c r="G59" s="63"/>
      <c r="H59" s="63"/>
      <c r="I59" s="63"/>
      <c r="J59" s="63"/>
    </row>
    <row r="60" spans="1:11">
      <c r="A60" s="63"/>
      <c r="B60" s="63"/>
      <c r="C60" s="63"/>
      <c r="D60" s="63"/>
      <c r="E60" s="63"/>
      <c r="F60" s="63"/>
      <c r="G60" s="63"/>
      <c r="H60" s="63"/>
      <c r="I60" s="63"/>
      <c r="J60" s="63"/>
    </row>
    <row r="61" spans="1:11">
      <c r="A61" s="63"/>
      <c r="B61" s="63"/>
      <c r="C61" s="63"/>
      <c r="D61" s="63"/>
      <c r="E61" s="63"/>
      <c r="F61" s="63"/>
      <c r="G61" s="63"/>
      <c r="H61" s="63"/>
      <c r="I61" s="63"/>
      <c r="J61" s="63"/>
    </row>
    <row r="62" spans="1:11">
      <c r="A62" s="63"/>
      <c r="B62" s="63"/>
      <c r="C62" s="63"/>
      <c r="D62" s="63"/>
      <c r="E62" s="63"/>
      <c r="F62" s="63"/>
      <c r="G62" s="63"/>
      <c r="H62" s="63"/>
      <c r="I62" s="63"/>
      <c r="J62" s="63"/>
    </row>
    <row r="63" spans="1:11">
      <c r="A63" s="63"/>
      <c r="B63" s="63"/>
      <c r="C63" s="63"/>
      <c r="D63" s="63"/>
      <c r="E63" s="63"/>
      <c r="F63" s="63"/>
      <c r="G63" s="63"/>
      <c r="H63" s="63"/>
      <c r="I63" s="63"/>
      <c r="J63" s="63"/>
    </row>
    <row r="64" spans="1:11">
      <c r="A64" s="63"/>
      <c r="B64" s="63"/>
      <c r="C64" s="63"/>
      <c r="D64" s="63"/>
      <c r="E64" s="63"/>
      <c r="F64" s="63"/>
      <c r="G64" s="63"/>
      <c r="H64" s="63"/>
      <c r="I64" s="63"/>
      <c r="J64" s="63"/>
    </row>
    <row r="65" spans="1:10">
      <c r="A65" s="63"/>
      <c r="B65" s="63"/>
      <c r="C65" s="63"/>
      <c r="D65" s="63"/>
      <c r="E65" s="63"/>
      <c r="F65" s="63"/>
      <c r="G65" s="63"/>
      <c r="H65" s="63"/>
      <c r="I65" s="63"/>
      <c r="J65" s="63"/>
    </row>
    <row r="66" spans="1:10">
      <c r="A66" s="63"/>
      <c r="B66" s="63"/>
      <c r="C66" s="63"/>
      <c r="D66" s="63"/>
      <c r="E66" s="63"/>
      <c r="F66" s="63"/>
      <c r="G66" s="63"/>
      <c r="H66" s="63"/>
      <c r="I66" s="63"/>
      <c r="J66" s="63"/>
    </row>
    <row r="67" spans="1:10">
      <c r="A67" s="63"/>
      <c r="B67" s="63"/>
      <c r="C67" s="63"/>
      <c r="D67" s="63"/>
      <c r="E67" s="63"/>
      <c r="F67" s="63"/>
      <c r="G67" s="63"/>
      <c r="H67" s="63"/>
      <c r="I67" s="63"/>
      <c r="J67" s="63"/>
    </row>
    <row r="68" spans="1:10">
      <c r="A68" s="63"/>
      <c r="B68" s="63"/>
      <c r="C68" s="63"/>
      <c r="D68" s="63"/>
      <c r="E68" s="63"/>
      <c r="F68" s="63"/>
      <c r="G68" s="63"/>
      <c r="H68" s="63"/>
      <c r="I68" s="63"/>
      <c r="J68" s="63"/>
    </row>
    <row r="69" spans="1:10">
      <c r="A69" s="63"/>
      <c r="B69" s="63"/>
      <c r="C69" s="63"/>
      <c r="D69" s="63"/>
      <c r="E69" s="63"/>
      <c r="F69" s="63"/>
      <c r="G69" s="63"/>
      <c r="H69" s="63"/>
      <c r="I69" s="63"/>
      <c r="J69" s="63"/>
    </row>
    <row r="70" spans="1:10">
      <c r="A70" s="63"/>
      <c r="B70" s="63"/>
      <c r="C70" s="63"/>
      <c r="D70" s="63"/>
      <c r="E70" s="63"/>
      <c r="F70" s="63"/>
      <c r="G70" s="63"/>
      <c r="H70" s="63"/>
      <c r="I70" s="63"/>
      <c r="J70" s="63"/>
    </row>
    <row r="71" spans="1:10">
      <c r="A71" s="63"/>
      <c r="B71" s="63"/>
      <c r="C71" s="63"/>
      <c r="D71" s="63"/>
      <c r="E71" s="63"/>
      <c r="F71" s="63"/>
      <c r="G71" s="63"/>
      <c r="H71" s="63"/>
      <c r="I71" s="63"/>
      <c r="J71" s="63"/>
    </row>
    <row r="72" spans="1:10">
      <c r="A72" s="63"/>
      <c r="B72" s="63"/>
      <c r="C72" s="63"/>
      <c r="D72" s="63"/>
      <c r="E72" s="63"/>
      <c r="F72" s="63"/>
      <c r="G72" s="63"/>
      <c r="H72" s="63"/>
      <c r="I72" s="63"/>
      <c r="J72" s="63"/>
    </row>
    <row r="73" spans="1:10">
      <c r="A73" s="63"/>
      <c r="B73" s="63"/>
      <c r="C73" s="63"/>
      <c r="D73" s="63"/>
      <c r="E73" s="63"/>
      <c r="F73" s="63"/>
      <c r="G73" s="63"/>
      <c r="H73" s="63"/>
      <c r="I73" s="63"/>
      <c r="J73" s="63"/>
    </row>
    <row r="74" spans="1:10">
      <c r="A74" s="63"/>
      <c r="B74" s="63"/>
      <c r="C74" s="63"/>
      <c r="D74" s="63"/>
      <c r="E74" s="63"/>
      <c r="F74" s="63"/>
      <c r="G74" s="63"/>
      <c r="H74" s="63"/>
      <c r="I74" s="63"/>
      <c r="J74" s="63"/>
    </row>
    <row r="75" spans="1:10">
      <c r="A75" s="63"/>
      <c r="B75" s="63"/>
      <c r="C75" s="63"/>
      <c r="D75" s="63"/>
      <c r="E75" s="63"/>
      <c r="F75" s="63"/>
      <c r="G75" s="63"/>
      <c r="H75" s="63"/>
      <c r="I75" s="63"/>
      <c r="J75" s="63"/>
    </row>
    <row r="76" spans="1:10">
      <c r="A76" s="63"/>
      <c r="B76" s="63"/>
      <c r="C76" s="63"/>
      <c r="D76" s="63"/>
      <c r="E76" s="63"/>
      <c r="F76" s="63"/>
      <c r="G76" s="63"/>
      <c r="H76" s="63"/>
      <c r="I76" s="63"/>
      <c r="J76" s="63"/>
    </row>
    <row r="77" spans="1:10">
      <c r="A77" s="63"/>
      <c r="B77" s="63"/>
      <c r="C77" s="63"/>
      <c r="D77" s="63"/>
      <c r="E77" s="63"/>
      <c r="F77" s="63"/>
      <c r="G77" s="63"/>
      <c r="H77" s="63"/>
      <c r="I77" s="63"/>
      <c r="J77" s="63"/>
    </row>
    <row r="78" spans="1:10">
      <c r="A78" s="63"/>
      <c r="B78" s="63"/>
      <c r="C78" s="63"/>
      <c r="D78" s="63"/>
      <c r="E78" s="63"/>
      <c r="F78" s="63"/>
      <c r="G78" s="63"/>
      <c r="H78" s="63"/>
      <c r="I78" s="63"/>
      <c r="J78" s="63"/>
    </row>
    <row r="79" spans="1:10">
      <c r="A79" s="63"/>
      <c r="B79" s="63"/>
      <c r="C79" s="63"/>
      <c r="D79" s="63"/>
      <c r="E79" s="63"/>
      <c r="F79" s="63"/>
      <c r="G79" s="63"/>
      <c r="H79" s="63"/>
      <c r="I79" s="63"/>
      <c r="J79" s="63"/>
    </row>
    <row r="80" spans="1:10">
      <c r="A80" s="63"/>
      <c r="B80" s="63"/>
      <c r="C80" s="63"/>
      <c r="D80" s="63"/>
      <c r="E80" s="63"/>
      <c r="F80" s="63"/>
      <c r="G80" s="63"/>
      <c r="H80" s="63"/>
      <c r="I80" s="63"/>
      <c r="J80" s="63"/>
    </row>
    <row r="81" spans="1:10">
      <c r="A81" s="63"/>
      <c r="B81" s="63"/>
      <c r="C81" s="63"/>
      <c r="D81" s="63"/>
      <c r="E81" s="63"/>
      <c r="F81" s="63"/>
      <c r="G81" s="63"/>
      <c r="H81" s="63"/>
      <c r="I81" s="63"/>
      <c r="J81" s="63"/>
    </row>
    <row r="82" spans="1:10">
      <c r="A82" s="63"/>
      <c r="B82" s="63"/>
      <c r="C82" s="63"/>
      <c r="D82" s="63"/>
      <c r="E82" s="63"/>
      <c r="F82" s="63"/>
      <c r="G82" s="63"/>
      <c r="H82" s="63"/>
      <c r="I82" s="63"/>
      <c r="J82" s="63"/>
    </row>
    <row r="83" spans="1:10">
      <c r="A83" s="63"/>
      <c r="B83" s="63"/>
      <c r="C83" s="63"/>
      <c r="D83" s="63"/>
      <c r="E83" s="63"/>
      <c r="F83" s="63"/>
      <c r="G83" s="63"/>
      <c r="H83" s="63"/>
      <c r="I83" s="63"/>
      <c r="J83" s="63"/>
    </row>
    <row r="84" spans="1:10">
      <c r="A84" s="63"/>
      <c r="B84" s="63"/>
      <c r="C84" s="63"/>
      <c r="D84" s="63"/>
      <c r="E84" s="63"/>
      <c r="F84" s="63"/>
      <c r="G84" s="63"/>
      <c r="H84" s="63"/>
      <c r="I84" s="63"/>
      <c r="J84" s="63"/>
    </row>
    <row r="85" spans="1:10">
      <c r="A85" s="63"/>
      <c r="B85" s="63"/>
      <c r="C85" s="63"/>
      <c r="D85" s="63"/>
      <c r="E85" s="63"/>
      <c r="F85" s="63"/>
      <c r="G85" s="63"/>
      <c r="H85" s="63"/>
      <c r="I85" s="63"/>
      <c r="J85" s="63"/>
    </row>
    <row r="86" spans="1:10">
      <c r="A86" s="63"/>
      <c r="B86" s="63"/>
      <c r="C86" s="63"/>
      <c r="D86" s="63"/>
      <c r="E86" s="63"/>
      <c r="F86" s="63"/>
      <c r="G86" s="63"/>
      <c r="H86" s="63"/>
      <c r="I86" s="63"/>
      <c r="J86" s="63"/>
    </row>
    <row r="87" spans="1:10">
      <c r="A87" s="63"/>
      <c r="B87" s="63"/>
      <c r="C87" s="63"/>
      <c r="D87" s="63"/>
      <c r="E87" s="63"/>
      <c r="F87" s="63"/>
      <c r="G87" s="63"/>
      <c r="H87" s="63"/>
      <c r="I87" s="63"/>
      <c r="J87" s="63"/>
    </row>
    <row r="88" spans="1:10">
      <c r="A88" s="63"/>
      <c r="B88" s="63"/>
      <c r="C88" s="63"/>
      <c r="D88" s="63"/>
      <c r="E88" s="63"/>
      <c r="F88" s="63"/>
      <c r="G88" s="63"/>
      <c r="H88" s="63"/>
      <c r="I88" s="63"/>
      <c r="J88" s="63"/>
    </row>
    <row r="89" spans="1:10">
      <c r="A89" s="63"/>
      <c r="B89" s="63"/>
      <c r="C89" s="63"/>
      <c r="D89" s="63"/>
      <c r="E89" s="63"/>
      <c r="F89" s="63"/>
      <c r="G89" s="63"/>
      <c r="H89" s="63"/>
      <c r="I89" s="63"/>
      <c r="J89" s="63"/>
    </row>
    <row r="90" spans="1:10">
      <c r="A90" s="63"/>
      <c r="B90" s="63"/>
      <c r="C90" s="63"/>
      <c r="D90" s="63"/>
      <c r="E90" s="63"/>
      <c r="F90" s="63"/>
      <c r="G90" s="63"/>
      <c r="H90" s="63"/>
      <c r="I90" s="63"/>
      <c r="J90" s="63"/>
    </row>
    <row r="91" spans="1:10">
      <c r="A91" s="63"/>
      <c r="B91" s="63"/>
      <c r="C91" s="63"/>
      <c r="D91" s="63"/>
      <c r="E91" s="63"/>
      <c r="F91" s="63"/>
      <c r="G91" s="63"/>
      <c r="H91" s="63"/>
      <c r="I91" s="63"/>
      <c r="J91" s="63"/>
    </row>
    <row r="92" spans="1:10">
      <c r="A92" s="63"/>
      <c r="B92" s="63"/>
      <c r="C92" s="63"/>
      <c r="D92" s="63"/>
      <c r="E92" s="63"/>
      <c r="F92" s="63"/>
      <c r="G92" s="63"/>
      <c r="H92" s="63"/>
      <c r="I92" s="63"/>
      <c r="J92" s="63"/>
    </row>
    <row r="93" spans="1:10">
      <c r="A93" s="63"/>
      <c r="B93" s="63"/>
      <c r="C93" s="63"/>
      <c r="D93" s="63"/>
      <c r="E93" s="63"/>
      <c r="F93" s="63"/>
      <c r="G93" s="63"/>
      <c r="H93" s="63"/>
      <c r="I93" s="63"/>
      <c r="J93" s="63"/>
    </row>
    <row r="94" spans="1:10">
      <c r="A94" s="63"/>
      <c r="B94" s="63"/>
      <c r="C94" s="63"/>
      <c r="D94" s="63"/>
      <c r="E94" s="63"/>
      <c r="F94" s="63"/>
      <c r="G94" s="63"/>
      <c r="H94" s="63"/>
      <c r="I94" s="63"/>
      <c r="J94" s="63"/>
    </row>
    <row r="95" spans="1:10">
      <c r="A95" s="63"/>
      <c r="B95" s="63"/>
      <c r="C95" s="63"/>
      <c r="D95" s="63"/>
      <c r="E95" s="63"/>
      <c r="F95" s="63"/>
      <c r="G95" s="63"/>
      <c r="H95" s="63"/>
      <c r="I95" s="63"/>
      <c r="J95" s="63"/>
    </row>
    <row r="96" spans="1:10">
      <c r="A96" s="63"/>
      <c r="B96" s="63"/>
      <c r="C96" s="63"/>
      <c r="D96" s="63"/>
      <c r="E96" s="63"/>
      <c r="F96" s="63"/>
      <c r="G96" s="63"/>
      <c r="H96" s="63"/>
      <c r="I96" s="63"/>
      <c r="J96" s="63"/>
    </row>
    <row r="97" spans="1:10">
      <c r="A97" s="63"/>
      <c r="B97" s="63"/>
      <c r="C97" s="63"/>
      <c r="D97" s="63"/>
      <c r="E97" s="63"/>
      <c r="F97" s="63"/>
      <c r="G97" s="63"/>
      <c r="H97" s="63"/>
      <c r="I97" s="63"/>
      <c r="J97" s="63"/>
    </row>
    <row r="98" spans="1:10">
      <c r="A98" s="63"/>
      <c r="B98" s="63"/>
      <c r="C98" s="63"/>
      <c r="D98" s="63"/>
      <c r="E98" s="63"/>
      <c r="F98" s="63"/>
      <c r="G98" s="63"/>
      <c r="H98" s="63"/>
      <c r="I98" s="63"/>
      <c r="J98" s="63"/>
    </row>
    <row r="99" spans="1:10">
      <c r="A99" s="63"/>
      <c r="B99" s="63"/>
      <c r="C99" s="63"/>
      <c r="D99" s="63"/>
      <c r="E99" s="63"/>
      <c r="F99" s="63"/>
      <c r="G99" s="63"/>
      <c r="H99" s="63"/>
      <c r="I99" s="63"/>
      <c r="J99" s="63"/>
    </row>
    <row r="100" spans="1:10">
      <c r="A100" s="63"/>
      <c r="B100" s="63"/>
      <c r="C100" s="63"/>
      <c r="D100" s="63"/>
      <c r="E100" s="63"/>
      <c r="F100" s="63"/>
      <c r="G100" s="63"/>
      <c r="H100" s="63"/>
      <c r="I100" s="63"/>
      <c r="J100" s="63"/>
    </row>
    <row r="101" spans="1:10">
      <c r="A101" s="63"/>
      <c r="B101" s="63"/>
      <c r="C101" s="63"/>
      <c r="D101" s="63"/>
      <c r="E101" s="63"/>
      <c r="F101" s="63"/>
      <c r="G101" s="63"/>
      <c r="H101" s="63"/>
      <c r="I101" s="63"/>
      <c r="J101" s="63"/>
    </row>
    <row r="102" spans="1:10">
      <c r="A102" s="63"/>
      <c r="B102" s="63"/>
      <c r="C102" s="63"/>
      <c r="D102" s="63"/>
      <c r="E102" s="63"/>
      <c r="F102" s="63"/>
      <c r="G102" s="63"/>
      <c r="H102" s="63"/>
      <c r="I102" s="63"/>
      <c r="J102" s="63"/>
    </row>
    <row r="103" spans="1:10">
      <c r="A103" s="63"/>
      <c r="B103" s="63"/>
      <c r="C103" s="63"/>
      <c r="D103" s="63"/>
      <c r="E103" s="63"/>
      <c r="F103" s="63"/>
      <c r="G103" s="63"/>
      <c r="H103" s="63"/>
      <c r="I103" s="63"/>
      <c r="J103" s="63"/>
    </row>
    <row r="104" spans="1:10">
      <c r="A104" s="63"/>
      <c r="B104" s="63"/>
      <c r="C104" s="63"/>
      <c r="D104" s="63"/>
      <c r="E104" s="63"/>
      <c r="F104" s="63"/>
      <c r="G104" s="63"/>
      <c r="H104" s="63"/>
      <c r="I104" s="63"/>
      <c r="J104" s="63"/>
    </row>
    <row r="105" spans="1:10">
      <c r="A105" s="63"/>
      <c r="B105" s="63"/>
      <c r="C105" s="63"/>
      <c r="D105" s="63"/>
      <c r="E105" s="63"/>
      <c r="F105" s="63"/>
      <c r="G105" s="63"/>
      <c r="H105" s="63"/>
      <c r="I105" s="63"/>
      <c r="J105" s="63"/>
    </row>
    <row r="106" spans="1:10">
      <c r="A106" s="63"/>
      <c r="B106" s="63"/>
      <c r="C106" s="63"/>
      <c r="D106" s="63"/>
      <c r="E106" s="63"/>
      <c r="F106" s="63"/>
      <c r="G106" s="63"/>
      <c r="H106" s="63"/>
      <c r="I106" s="63"/>
      <c r="J106" s="63"/>
    </row>
    <row r="107" spans="1:10">
      <c r="A107" s="63"/>
      <c r="B107" s="63"/>
      <c r="C107" s="63"/>
      <c r="D107" s="63"/>
      <c r="E107" s="63"/>
      <c r="F107" s="63"/>
      <c r="G107" s="63"/>
      <c r="H107" s="63"/>
      <c r="I107" s="63"/>
      <c r="J107" s="63"/>
    </row>
    <row r="108" spans="1:10">
      <c r="A108" s="63"/>
      <c r="B108" s="63"/>
      <c r="C108" s="63"/>
      <c r="D108" s="63"/>
      <c r="E108" s="63"/>
      <c r="F108" s="63"/>
      <c r="G108" s="63"/>
      <c r="H108" s="63"/>
      <c r="I108" s="63"/>
      <c r="J108" s="63"/>
    </row>
    <row r="109" spans="1:10">
      <c r="A109" s="63"/>
      <c r="B109" s="63"/>
      <c r="C109" s="63"/>
      <c r="D109" s="63"/>
      <c r="E109" s="63"/>
      <c r="F109" s="63"/>
      <c r="G109" s="63"/>
      <c r="H109" s="63"/>
      <c r="I109" s="63"/>
      <c r="J109" s="63"/>
    </row>
    <row r="110" spans="1:10">
      <c r="A110" s="63"/>
      <c r="B110" s="63"/>
      <c r="C110" s="63"/>
      <c r="D110" s="63"/>
      <c r="E110" s="63"/>
      <c r="F110" s="63"/>
      <c r="G110" s="63"/>
      <c r="H110" s="63"/>
      <c r="I110" s="63"/>
      <c r="J110" s="63"/>
    </row>
    <row r="111" spans="1:10">
      <c r="A111" s="63"/>
      <c r="B111" s="63"/>
      <c r="C111" s="63"/>
      <c r="D111" s="63"/>
      <c r="E111" s="63"/>
      <c r="F111" s="63"/>
      <c r="G111" s="63"/>
      <c r="H111" s="63"/>
      <c r="I111" s="63"/>
      <c r="J111" s="63"/>
    </row>
    <row r="112" spans="1:10">
      <c r="A112" s="63"/>
      <c r="B112" s="63"/>
      <c r="C112" s="63"/>
      <c r="D112" s="63"/>
      <c r="E112" s="63"/>
      <c r="F112" s="63"/>
      <c r="G112" s="63"/>
      <c r="H112" s="63"/>
      <c r="I112" s="63"/>
      <c r="J112" s="63"/>
    </row>
    <row r="113" spans="1:10">
      <c r="A113" s="63"/>
      <c r="B113" s="63"/>
      <c r="C113" s="63"/>
      <c r="D113" s="63"/>
      <c r="E113" s="63"/>
      <c r="F113" s="63"/>
      <c r="G113" s="63"/>
      <c r="H113" s="63"/>
      <c r="I113" s="63"/>
      <c r="J113" s="63"/>
    </row>
    <row r="114" spans="1:10">
      <c r="A114" s="63"/>
      <c r="B114" s="63"/>
      <c r="C114" s="63"/>
      <c r="D114" s="63"/>
      <c r="E114" s="63"/>
      <c r="F114" s="63"/>
      <c r="G114" s="63"/>
      <c r="H114" s="63"/>
      <c r="I114" s="63"/>
      <c r="J114" s="63"/>
    </row>
    <row r="115" spans="1:10">
      <c r="A115" s="63"/>
      <c r="B115" s="63"/>
      <c r="C115" s="63"/>
      <c r="D115" s="63"/>
      <c r="E115" s="63"/>
      <c r="F115" s="63"/>
      <c r="G115" s="63"/>
      <c r="H115" s="63"/>
      <c r="I115" s="63"/>
      <c r="J115" s="63"/>
    </row>
    <row r="116" spans="1:10">
      <c r="A116" s="63"/>
      <c r="B116" s="63"/>
      <c r="C116" s="63"/>
      <c r="D116" s="63"/>
      <c r="E116" s="63"/>
      <c r="F116" s="63"/>
      <c r="G116" s="63"/>
      <c r="H116" s="63"/>
      <c r="I116" s="63"/>
      <c r="J116" s="63"/>
    </row>
    <row r="117" spans="1:10">
      <c r="A117" s="63"/>
      <c r="B117" s="63"/>
      <c r="C117" s="63"/>
      <c r="D117" s="63"/>
      <c r="E117" s="63"/>
      <c r="F117" s="63"/>
      <c r="G117" s="63"/>
      <c r="H117" s="63"/>
      <c r="I117" s="63"/>
      <c r="J117" s="63"/>
    </row>
    <row r="118" spans="1:10">
      <c r="A118" s="63"/>
      <c r="B118" s="63"/>
      <c r="C118" s="63"/>
      <c r="D118" s="63"/>
      <c r="E118" s="63"/>
      <c r="F118" s="63"/>
      <c r="G118" s="63"/>
      <c r="H118" s="63"/>
      <c r="I118" s="63"/>
      <c r="J118" s="63"/>
    </row>
    <row r="119" spans="1:10">
      <c r="A119" s="63"/>
      <c r="B119" s="63"/>
      <c r="C119" s="63"/>
      <c r="D119" s="63"/>
      <c r="E119" s="63"/>
      <c r="F119" s="63"/>
      <c r="G119" s="63"/>
      <c r="H119" s="63"/>
      <c r="I119" s="63"/>
      <c r="J119" s="63"/>
    </row>
    <row r="120" spans="1:10">
      <c r="A120" s="63"/>
      <c r="B120" s="63"/>
      <c r="C120" s="63"/>
      <c r="D120" s="63"/>
      <c r="E120" s="63"/>
      <c r="F120" s="63"/>
      <c r="G120" s="63"/>
      <c r="H120" s="63"/>
      <c r="I120" s="63"/>
      <c r="J120" s="63"/>
    </row>
    <row r="121" spans="1:10">
      <c r="A121" s="63"/>
      <c r="B121" s="63"/>
      <c r="C121" s="63"/>
      <c r="D121" s="63"/>
      <c r="E121" s="63"/>
      <c r="F121" s="63"/>
      <c r="G121" s="63"/>
      <c r="H121" s="63"/>
      <c r="I121" s="63"/>
      <c r="J121" s="63"/>
    </row>
    <row r="122" spans="1:10">
      <c r="A122" s="63"/>
      <c r="B122" s="63"/>
      <c r="C122" s="63"/>
      <c r="D122" s="63"/>
      <c r="E122" s="63"/>
      <c r="F122" s="63"/>
      <c r="G122" s="63"/>
      <c r="H122" s="63"/>
      <c r="I122" s="63"/>
      <c r="J122" s="63"/>
    </row>
    <row r="123" spans="1:10">
      <c r="A123" s="63"/>
      <c r="B123" s="63"/>
      <c r="C123" s="63"/>
      <c r="D123" s="63"/>
      <c r="E123" s="63"/>
      <c r="F123" s="63"/>
      <c r="G123" s="63"/>
      <c r="H123" s="63"/>
      <c r="I123" s="63"/>
      <c r="J123" s="63"/>
    </row>
    <row r="124" spans="1:10">
      <c r="A124" s="63"/>
      <c r="B124" s="63"/>
      <c r="C124" s="63"/>
      <c r="D124" s="63"/>
      <c r="E124" s="63"/>
      <c r="F124" s="63"/>
      <c r="G124" s="63"/>
      <c r="H124" s="63"/>
      <c r="I124" s="63"/>
      <c r="J124" s="63"/>
    </row>
    <row r="125" spans="1:10">
      <c r="A125" s="63"/>
      <c r="B125" s="63"/>
      <c r="C125" s="63"/>
      <c r="D125" s="63"/>
      <c r="E125" s="63"/>
      <c r="F125" s="63"/>
      <c r="G125" s="63"/>
      <c r="H125" s="63"/>
      <c r="I125" s="63"/>
      <c r="J125" s="63"/>
    </row>
    <row r="126" spans="1:10">
      <c r="A126" s="63"/>
      <c r="B126" s="63"/>
      <c r="C126" s="63"/>
      <c r="D126" s="63"/>
      <c r="E126" s="63"/>
      <c r="F126" s="63"/>
      <c r="G126" s="63"/>
      <c r="H126" s="63"/>
      <c r="I126" s="63"/>
      <c r="J126" s="63"/>
    </row>
    <row r="127" spans="1:10">
      <c r="A127" s="63"/>
      <c r="B127" s="63"/>
      <c r="C127" s="63"/>
      <c r="D127" s="63"/>
      <c r="E127" s="63"/>
      <c r="F127" s="63"/>
      <c r="G127" s="63"/>
      <c r="H127" s="63"/>
      <c r="I127" s="63"/>
      <c r="J127" s="63"/>
    </row>
    <row r="128" spans="1:10">
      <c r="A128" s="63"/>
      <c r="B128" s="63"/>
      <c r="C128" s="63"/>
      <c r="D128" s="63"/>
      <c r="E128" s="63"/>
      <c r="F128" s="63"/>
      <c r="G128" s="63"/>
      <c r="H128" s="63"/>
      <c r="I128" s="63"/>
      <c r="J128" s="63"/>
    </row>
    <row r="129" spans="1:10">
      <c r="A129" s="63"/>
      <c r="B129" s="63"/>
      <c r="C129" s="63"/>
      <c r="D129" s="63"/>
      <c r="E129" s="63"/>
      <c r="F129" s="63"/>
      <c r="G129" s="63"/>
      <c r="H129" s="63"/>
      <c r="I129" s="63"/>
      <c r="J129" s="63"/>
    </row>
    <row r="130" spans="1:10">
      <c r="A130" s="63"/>
      <c r="B130" s="63"/>
      <c r="C130" s="63"/>
      <c r="D130" s="63"/>
      <c r="E130" s="63"/>
      <c r="F130" s="63"/>
      <c r="G130" s="63"/>
      <c r="H130" s="63"/>
      <c r="I130" s="63"/>
      <c r="J130" s="63"/>
    </row>
    <row r="131" spans="1:10">
      <c r="A131" s="63"/>
      <c r="B131" s="63"/>
      <c r="C131" s="63"/>
      <c r="D131" s="63"/>
      <c r="E131" s="63"/>
      <c r="F131" s="63"/>
      <c r="G131" s="63"/>
      <c r="H131" s="63"/>
      <c r="I131" s="63"/>
      <c r="J131" s="63"/>
    </row>
    <row r="132" spans="1:10">
      <c r="A132" s="63"/>
      <c r="B132" s="63"/>
      <c r="C132" s="63"/>
      <c r="D132" s="63"/>
      <c r="E132" s="63"/>
      <c r="F132" s="63"/>
      <c r="G132" s="63"/>
      <c r="H132" s="63"/>
      <c r="I132" s="63"/>
      <c r="J132" s="63"/>
    </row>
    <row r="133" spans="1:10">
      <c r="A133" s="63"/>
      <c r="B133" s="63"/>
      <c r="C133" s="63"/>
      <c r="D133" s="63"/>
      <c r="E133" s="63"/>
      <c r="F133" s="63"/>
      <c r="G133" s="63"/>
      <c r="H133" s="63"/>
      <c r="I133" s="63"/>
      <c r="J133" s="63"/>
    </row>
    <row r="134" spans="1:10">
      <c r="A134" s="63"/>
      <c r="B134" s="63"/>
      <c r="C134" s="63"/>
      <c r="D134" s="63"/>
      <c r="E134" s="63"/>
      <c r="F134" s="63"/>
      <c r="G134" s="63"/>
      <c r="H134" s="63"/>
      <c r="I134" s="63"/>
      <c r="J134" s="63"/>
    </row>
    <row r="135" spans="1:10">
      <c r="A135" s="63"/>
      <c r="B135" s="63"/>
      <c r="C135" s="63"/>
      <c r="D135" s="63"/>
      <c r="E135" s="63"/>
      <c r="F135" s="63"/>
      <c r="G135" s="63"/>
      <c r="H135" s="63"/>
      <c r="I135" s="63"/>
      <c r="J135" s="63"/>
    </row>
    <row r="136" spans="1:10">
      <c r="A136" s="63"/>
      <c r="B136" s="63"/>
      <c r="C136" s="63"/>
      <c r="D136" s="63"/>
      <c r="E136" s="63"/>
      <c r="F136" s="63"/>
      <c r="G136" s="63"/>
      <c r="H136" s="63"/>
      <c r="I136" s="63"/>
      <c r="J136" s="63"/>
    </row>
    <row r="137" spans="1:10">
      <c r="A137" s="63"/>
      <c r="B137" s="63"/>
      <c r="C137" s="63"/>
      <c r="D137" s="63"/>
      <c r="E137" s="63"/>
      <c r="F137" s="63"/>
      <c r="G137" s="63"/>
      <c r="H137" s="63"/>
      <c r="I137" s="63"/>
      <c r="J137" s="63"/>
    </row>
    <row r="138" spans="1:10">
      <c r="A138" s="63"/>
      <c r="B138" s="63"/>
      <c r="C138" s="63"/>
      <c r="D138" s="63"/>
      <c r="E138" s="63"/>
      <c r="F138" s="63"/>
      <c r="G138" s="63"/>
      <c r="H138" s="63"/>
      <c r="I138" s="63"/>
      <c r="J138" s="63"/>
    </row>
    <row r="139" spans="1:10">
      <c r="A139" s="63"/>
      <c r="B139" s="63"/>
      <c r="C139" s="63"/>
      <c r="D139" s="63"/>
      <c r="E139" s="63"/>
      <c r="F139" s="63"/>
      <c r="G139" s="63"/>
      <c r="H139" s="63"/>
      <c r="I139" s="63"/>
      <c r="J139" s="63"/>
    </row>
    <row r="140" spans="1:10">
      <c r="A140" s="63"/>
      <c r="B140" s="63"/>
      <c r="C140" s="63"/>
      <c r="D140" s="63"/>
      <c r="E140" s="63"/>
      <c r="F140" s="63"/>
      <c r="G140" s="63"/>
      <c r="H140" s="63"/>
      <c r="I140" s="63"/>
      <c r="J140" s="63"/>
    </row>
    <row r="141" spans="1:10">
      <c r="A141" s="63"/>
      <c r="B141" s="63"/>
      <c r="C141" s="63"/>
      <c r="D141" s="63"/>
      <c r="E141" s="63"/>
      <c r="F141" s="63"/>
      <c r="G141" s="63"/>
      <c r="H141" s="63"/>
      <c r="I141" s="63"/>
      <c r="J141" s="63"/>
    </row>
    <row r="142" spans="1:10">
      <c r="A142" s="63"/>
      <c r="B142" s="63"/>
      <c r="C142" s="63"/>
      <c r="D142" s="63"/>
      <c r="E142" s="63"/>
      <c r="F142" s="63"/>
      <c r="G142" s="63"/>
      <c r="H142" s="63"/>
      <c r="I142" s="63"/>
      <c r="J142" s="63"/>
    </row>
    <row r="143" spans="1:10">
      <c r="A143" s="63"/>
      <c r="B143" s="63"/>
      <c r="C143" s="63"/>
      <c r="D143" s="63"/>
      <c r="E143" s="63"/>
      <c r="F143" s="63"/>
      <c r="G143" s="63"/>
      <c r="H143" s="63"/>
      <c r="I143" s="63"/>
      <c r="J143" s="63"/>
    </row>
    <row r="144" spans="1:10">
      <c r="A144" s="63"/>
      <c r="B144" s="63"/>
      <c r="C144" s="63"/>
      <c r="D144" s="63"/>
      <c r="E144" s="63"/>
      <c r="F144" s="63"/>
      <c r="G144" s="63"/>
      <c r="H144" s="63"/>
      <c r="I144" s="63"/>
      <c r="J144" s="63"/>
    </row>
    <row r="145" spans="1:10">
      <c r="A145" s="63"/>
      <c r="B145" s="63"/>
      <c r="C145" s="63"/>
      <c r="D145" s="63"/>
      <c r="E145" s="63"/>
      <c r="F145" s="63"/>
      <c r="G145" s="63"/>
      <c r="H145" s="63"/>
      <c r="I145" s="63"/>
      <c r="J145" s="63"/>
    </row>
    <row r="146" spans="1:10">
      <c r="A146" s="63"/>
      <c r="B146" s="63"/>
      <c r="C146" s="63"/>
      <c r="D146" s="63"/>
      <c r="E146" s="63"/>
      <c r="F146" s="63"/>
      <c r="G146" s="63"/>
      <c r="H146" s="63"/>
      <c r="I146" s="63"/>
      <c r="J146" s="63"/>
    </row>
    <row r="147" spans="1:10">
      <c r="A147" s="63"/>
      <c r="B147" s="63"/>
      <c r="C147" s="63"/>
      <c r="D147" s="63"/>
      <c r="E147" s="63"/>
      <c r="F147" s="63"/>
      <c r="G147" s="63"/>
      <c r="H147" s="63"/>
      <c r="I147" s="63"/>
      <c r="J147" s="63"/>
    </row>
    <row r="148" spans="1:10">
      <c r="A148" s="63"/>
      <c r="B148" s="63"/>
      <c r="C148" s="63"/>
      <c r="D148" s="63"/>
      <c r="E148" s="63"/>
      <c r="F148" s="63"/>
      <c r="G148" s="63"/>
      <c r="H148" s="63"/>
      <c r="I148" s="63"/>
      <c r="J148" s="63"/>
    </row>
    <row r="149" spans="1:10">
      <c r="A149" s="63"/>
      <c r="B149" s="63"/>
      <c r="C149" s="63"/>
      <c r="D149" s="63"/>
      <c r="E149" s="63"/>
      <c r="F149" s="63"/>
      <c r="G149" s="63"/>
      <c r="H149" s="63"/>
      <c r="I149" s="63"/>
      <c r="J149" s="63"/>
    </row>
    <row r="150" spans="1:10">
      <c r="A150" s="63"/>
      <c r="B150" s="63"/>
      <c r="C150" s="63"/>
      <c r="D150" s="63"/>
      <c r="E150" s="63"/>
      <c r="F150" s="63"/>
      <c r="G150" s="63"/>
      <c r="H150" s="63"/>
      <c r="I150" s="63"/>
      <c r="J150" s="63"/>
    </row>
    <row r="151" spans="1:10">
      <c r="A151" s="63"/>
      <c r="B151" s="63"/>
      <c r="C151" s="63"/>
      <c r="D151" s="63"/>
      <c r="E151" s="63"/>
      <c r="F151" s="63"/>
      <c r="G151" s="63"/>
      <c r="H151" s="63"/>
      <c r="I151" s="63"/>
      <c r="J151" s="63"/>
    </row>
    <row r="152" spans="1:10">
      <c r="A152" s="63"/>
      <c r="B152" s="63"/>
      <c r="C152" s="63"/>
      <c r="D152" s="63"/>
      <c r="E152" s="63"/>
      <c r="F152" s="63"/>
      <c r="G152" s="63"/>
      <c r="H152" s="63"/>
      <c r="I152" s="63"/>
      <c r="J152" s="63"/>
    </row>
    <row r="153" spans="1:10">
      <c r="A153" s="63"/>
      <c r="B153" s="63"/>
      <c r="C153" s="63"/>
      <c r="D153" s="63"/>
      <c r="E153" s="63"/>
      <c r="F153" s="63"/>
      <c r="G153" s="63"/>
      <c r="H153" s="63"/>
      <c r="I153" s="63"/>
      <c r="J153" s="63"/>
    </row>
    <row r="154" spans="1:10">
      <c r="A154" s="63"/>
      <c r="B154" s="63"/>
      <c r="C154" s="63"/>
      <c r="D154" s="63"/>
      <c r="E154" s="63"/>
      <c r="F154" s="63"/>
      <c r="G154" s="63"/>
      <c r="H154" s="63"/>
      <c r="I154" s="63"/>
      <c r="J154" s="63"/>
    </row>
    <row r="155" spans="1:10">
      <c r="A155" s="63"/>
      <c r="B155" s="63"/>
      <c r="C155" s="63"/>
      <c r="D155" s="63"/>
      <c r="E155" s="63"/>
      <c r="F155" s="63"/>
      <c r="G155" s="63"/>
      <c r="H155" s="63"/>
      <c r="I155" s="63"/>
      <c r="J155" s="63"/>
    </row>
    <row r="156" spans="1:10">
      <c r="A156" s="63"/>
      <c r="B156" s="63"/>
      <c r="C156" s="63"/>
      <c r="D156" s="63"/>
      <c r="E156" s="63"/>
      <c r="F156" s="63"/>
      <c r="G156" s="63"/>
      <c r="H156" s="63"/>
      <c r="I156" s="63"/>
      <c r="J156" s="63"/>
    </row>
    <row r="157" spans="1:10">
      <c r="A157" s="63"/>
      <c r="B157" s="63"/>
      <c r="C157" s="63"/>
      <c r="D157" s="63"/>
      <c r="E157" s="63"/>
      <c r="F157" s="63"/>
      <c r="G157" s="63"/>
      <c r="H157" s="63"/>
      <c r="I157" s="63"/>
      <c r="J157" s="63"/>
    </row>
    <row r="158" spans="1:10">
      <c r="A158" s="63"/>
      <c r="B158" s="63"/>
      <c r="C158" s="63"/>
      <c r="D158" s="63"/>
      <c r="E158" s="63"/>
      <c r="F158" s="63"/>
      <c r="G158" s="63"/>
      <c r="H158" s="63"/>
      <c r="I158" s="63"/>
      <c r="J158" s="63"/>
    </row>
    <row r="159" spans="1:10">
      <c r="A159" s="63"/>
      <c r="B159" s="63"/>
      <c r="C159" s="63"/>
      <c r="D159" s="63"/>
      <c r="E159" s="63"/>
      <c r="F159" s="63"/>
      <c r="G159" s="63"/>
      <c r="H159" s="63"/>
      <c r="I159" s="63"/>
      <c r="J159" s="63"/>
    </row>
    <row r="160" spans="1:10">
      <c r="A160" s="63"/>
      <c r="B160" s="63"/>
      <c r="C160" s="63"/>
      <c r="D160" s="63"/>
      <c r="E160" s="63"/>
      <c r="F160" s="63"/>
      <c r="G160" s="63"/>
      <c r="H160" s="63"/>
      <c r="I160" s="63"/>
      <c r="J160" s="63"/>
    </row>
    <row r="161" spans="1:10">
      <c r="A161" s="63"/>
      <c r="B161" s="63"/>
      <c r="C161" s="63"/>
      <c r="D161" s="63"/>
      <c r="E161" s="63"/>
      <c r="F161" s="63"/>
      <c r="G161" s="63"/>
      <c r="H161" s="63"/>
      <c r="I161" s="63"/>
      <c r="J161" s="63"/>
    </row>
    <row r="162" spans="1:10">
      <c r="A162" s="63"/>
      <c r="B162" s="63"/>
      <c r="C162" s="63"/>
      <c r="D162" s="63"/>
      <c r="E162" s="63"/>
      <c r="F162" s="63"/>
      <c r="G162" s="63"/>
      <c r="H162" s="63"/>
      <c r="I162" s="63"/>
      <c r="J162" s="63"/>
    </row>
    <row r="163" spans="1:10">
      <c r="A163" s="63"/>
      <c r="B163" s="63"/>
      <c r="C163" s="63"/>
      <c r="D163" s="63"/>
      <c r="E163" s="63"/>
      <c r="F163" s="63"/>
      <c r="G163" s="63"/>
      <c r="H163" s="63"/>
      <c r="I163" s="63"/>
      <c r="J163" s="63"/>
    </row>
    <row r="164" spans="1:10">
      <c r="A164" s="63"/>
      <c r="B164" s="63"/>
      <c r="C164" s="63"/>
      <c r="D164" s="63"/>
      <c r="E164" s="63"/>
      <c r="F164" s="63"/>
      <c r="G164" s="63"/>
      <c r="H164" s="63"/>
      <c r="I164" s="63"/>
      <c r="J164" s="63"/>
    </row>
    <row r="165" spans="1:10">
      <c r="A165" s="63"/>
      <c r="B165" s="63"/>
      <c r="C165" s="63"/>
      <c r="D165" s="63"/>
      <c r="E165" s="63"/>
      <c r="F165" s="63"/>
      <c r="G165" s="63"/>
      <c r="H165" s="63"/>
      <c r="I165" s="63"/>
      <c r="J165" s="63"/>
    </row>
    <row r="166" spans="1:10">
      <c r="A166" s="63"/>
      <c r="B166" s="63"/>
      <c r="C166" s="63"/>
      <c r="D166" s="63"/>
      <c r="E166" s="63"/>
      <c r="F166" s="63"/>
      <c r="G166" s="63"/>
      <c r="H166" s="63"/>
      <c r="I166" s="63"/>
      <c r="J166" s="63"/>
    </row>
    <row r="167" spans="1:10">
      <c r="A167" s="63"/>
      <c r="B167" s="63"/>
      <c r="C167" s="63"/>
      <c r="D167" s="63"/>
      <c r="E167" s="63"/>
      <c r="F167" s="63"/>
      <c r="G167" s="63"/>
      <c r="H167" s="63"/>
      <c r="I167" s="63"/>
      <c r="J167" s="63"/>
    </row>
    <row r="168" spans="1:10">
      <c r="A168" s="63"/>
      <c r="B168" s="63"/>
      <c r="C168" s="63"/>
      <c r="D168" s="63"/>
      <c r="E168" s="63"/>
      <c r="F168" s="63"/>
      <c r="G168" s="63"/>
      <c r="H168" s="63"/>
      <c r="I168" s="63"/>
      <c r="J168" s="63"/>
    </row>
    <row r="169" spans="1:10">
      <c r="A169" s="63"/>
      <c r="B169" s="63"/>
      <c r="C169" s="63"/>
      <c r="D169" s="63"/>
      <c r="E169" s="63"/>
      <c r="F169" s="63"/>
      <c r="G169" s="63"/>
      <c r="H169" s="63"/>
      <c r="I169" s="63"/>
      <c r="J169" s="63"/>
    </row>
    <row r="170" spans="1:10">
      <c r="A170" s="63"/>
      <c r="B170" s="63"/>
      <c r="C170" s="63"/>
      <c r="D170" s="63"/>
      <c r="E170" s="63"/>
      <c r="F170" s="63"/>
      <c r="G170" s="63"/>
      <c r="H170" s="63"/>
      <c r="I170" s="63"/>
      <c r="J170" s="63"/>
    </row>
    <row r="171" spans="1:10">
      <c r="A171" s="63"/>
      <c r="B171" s="63"/>
      <c r="C171" s="63"/>
      <c r="D171" s="63"/>
      <c r="E171" s="63"/>
      <c r="F171" s="63"/>
      <c r="G171" s="63"/>
      <c r="H171" s="63"/>
      <c r="I171" s="63"/>
      <c r="J171" s="63"/>
    </row>
    <row r="172" spans="1:10">
      <c r="A172" s="63"/>
      <c r="B172" s="63"/>
      <c r="C172" s="63"/>
      <c r="D172" s="63"/>
      <c r="E172" s="63"/>
      <c r="F172" s="63"/>
      <c r="G172" s="63"/>
      <c r="H172" s="63"/>
      <c r="I172" s="63"/>
      <c r="J172" s="63"/>
    </row>
    <row r="173" spans="1:10">
      <c r="A173" s="63"/>
      <c r="B173" s="63"/>
      <c r="C173" s="63"/>
      <c r="D173" s="63"/>
      <c r="E173" s="63"/>
      <c r="F173" s="63"/>
      <c r="G173" s="63"/>
      <c r="H173" s="63"/>
      <c r="I173" s="63"/>
      <c r="J173" s="63"/>
    </row>
    <row r="174" spans="1:10">
      <c r="A174" s="63"/>
      <c r="B174" s="63"/>
      <c r="C174" s="63"/>
      <c r="D174" s="63"/>
      <c r="E174" s="63"/>
      <c r="F174" s="63"/>
      <c r="G174" s="63"/>
      <c r="H174" s="63"/>
      <c r="I174" s="63"/>
      <c r="J174" s="63"/>
    </row>
    <row r="175" spans="1:10">
      <c r="A175" s="63"/>
      <c r="B175" s="63"/>
      <c r="C175" s="63"/>
      <c r="D175" s="63"/>
      <c r="E175" s="63"/>
      <c r="F175" s="63"/>
      <c r="G175" s="63"/>
      <c r="H175" s="63"/>
      <c r="I175" s="63"/>
      <c r="J175" s="63"/>
    </row>
    <row r="176" spans="1:10">
      <c r="A176" s="63"/>
      <c r="B176" s="63"/>
      <c r="C176" s="63"/>
      <c r="D176" s="63"/>
      <c r="E176" s="63"/>
      <c r="F176" s="63"/>
      <c r="G176" s="63"/>
      <c r="H176" s="63"/>
      <c r="I176" s="63"/>
      <c r="J176" s="63"/>
    </row>
    <row r="177" spans="1:10">
      <c r="A177" s="63"/>
      <c r="B177" s="63"/>
      <c r="C177" s="63"/>
      <c r="D177" s="63"/>
      <c r="E177" s="63"/>
      <c r="F177" s="63"/>
      <c r="G177" s="63"/>
      <c r="H177" s="63"/>
      <c r="I177" s="63"/>
      <c r="J177" s="63"/>
    </row>
    <row r="178" spans="1:10">
      <c r="A178" s="63"/>
      <c r="B178" s="63"/>
      <c r="C178" s="63"/>
      <c r="D178" s="63"/>
      <c r="E178" s="63"/>
      <c r="F178" s="63"/>
      <c r="G178" s="63"/>
      <c r="H178" s="63"/>
      <c r="I178" s="63"/>
      <c r="J178" s="63"/>
    </row>
    <row r="179" spans="1:10">
      <c r="A179" s="63"/>
      <c r="B179" s="63"/>
      <c r="C179" s="63"/>
      <c r="D179" s="63"/>
      <c r="E179" s="63"/>
      <c r="F179" s="63"/>
      <c r="G179" s="63"/>
      <c r="H179" s="63"/>
      <c r="I179" s="63"/>
      <c r="J179" s="63"/>
    </row>
    <row r="180" spans="1:10">
      <c r="A180" s="63"/>
      <c r="B180" s="63"/>
      <c r="C180" s="63"/>
      <c r="D180" s="63"/>
      <c r="E180" s="63"/>
      <c r="F180" s="63"/>
      <c r="G180" s="63"/>
      <c r="H180" s="63"/>
      <c r="I180" s="63"/>
      <c r="J180" s="63"/>
    </row>
    <row r="181" spans="1:10">
      <c r="A181" s="63"/>
      <c r="B181" s="63"/>
      <c r="C181" s="63"/>
      <c r="D181" s="63"/>
      <c r="E181" s="63"/>
      <c r="F181" s="63"/>
      <c r="G181" s="63"/>
      <c r="H181" s="63"/>
      <c r="I181" s="63"/>
      <c r="J181" s="63"/>
    </row>
    <row r="182" spans="1:10">
      <c r="A182" s="63"/>
      <c r="B182" s="63"/>
      <c r="C182" s="63"/>
      <c r="D182" s="63"/>
      <c r="E182" s="63"/>
      <c r="F182" s="63"/>
      <c r="G182" s="63"/>
      <c r="H182" s="63"/>
      <c r="I182" s="63"/>
      <c r="J182" s="63"/>
    </row>
    <row r="183" spans="1:10">
      <c r="A183" s="63"/>
      <c r="B183" s="63"/>
      <c r="C183" s="63"/>
      <c r="D183" s="63"/>
      <c r="E183" s="63"/>
      <c r="F183" s="63"/>
      <c r="G183" s="63"/>
      <c r="H183" s="63"/>
      <c r="I183" s="63"/>
      <c r="J183" s="63"/>
    </row>
    <row r="184" spans="1:10">
      <c r="A184" s="63"/>
      <c r="B184" s="63"/>
      <c r="C184" s="63"/>
      <c r="D184" s="63"/>
      <c r="E184" s="63"/>
      <c r="F184" s="63"/>
      <c r="G184" s="63"/>
      <c r="H184" s="63"/>
      <c r="I184" s="63"/>
      <c r="J184" s="63"/>
    </row>
    <row r="185" spans="1:10">
      <c r="A185" s="63"/>
      <c r="B185" s="63"/>
      <c r="C185" s="63"/>
      <c r="D185" s="63"/>
      <c r="E185" s="63"/>
      <c r="F185" s="63"/>
      <c r="G185" s="63"/>
      <c r="H185" s="63"/>
      <c r="I185" s="63"/>
      <c r="J185" s="63"/>
    </row>
    <row r="186" spans="1:10">
      <c r="A186" s="63"/>
      <c r="B186" s="63"/>
      <c r="C186" s="63"/>
      <c r="D186" s="63"/>
      <c r="E186" s="63"/>
      <c r="F186" s="63"/>
      <c r="G186" s="63"/>
      <c r="H186" s="63"/>
      <c r="I186" s="63"/>
      <c r="J186" s="63"/>
    </row>
    <row r="187" spans="1:10">
      <c r="A187" s="63"/>
      <c r="B187" s="63"/>
      <c r="C187" s="63"/>
      <c r="D187" s="63"/>
      <c r="E187" s="63"/>
      <c r="F187" s="63"/>
      <c r="G187" s="63"/>
      <c r="H187" s="63"/>
      <c r="I187" s="63"/>
      <c r="J187" s="63"/>
    </row>
    <row r="188" spans="1:10">
      <c r="A188" s="63"/>
      <c r="B188" s="63"/>
      <c r="C188" s="63"/>
      <c r="D188" s="63"/>
      <c r="E188" s="63"/>
      <c r="F188" s="63"/>
      <c r="G188" s="63"/>
      <c r="H188" s="63"/>
      <c r="I188" s="63"/>
      <c r="J188" s="63"/>
    </row>
    <row r="189" spans="1:10">
      <c r="A189" s="63"/>
      <c r="B189" s="63"/>
      <c r="C189" s="63"/>
      <c r="D189" s="63"/>
      <c r="E189" s="63"/>
      <c r="F189" s="63"/>
      <c r="G189" s="63"/>
      <c r="H189" s="63"/>
      <c r="I189" s="63"/>
      <c r="J189" s="63"/>
    </row>
    <row r="190" spans="1:10">
      <c r="A190" s="63"/>
      <c r="B190" s="63"/>
      <c r="C190" s="63"/>
      <c r="D190" s="63"/>
      <c r="E190" s="63"/>
      <c r="F190" s="63"/>
      <c r="G190" s="63"/>
      <c r="H190" s="63"/>
      <c r="I190" s="63"/>
      <c r="J190" s="63"/>
    </row>
    <row r="191" spans="1:10">
      <c r="A191" s="63"/>
      <c r="B191" s="63"/>
      <c r="C191" s="63"/>
      <c r="D191" s="63"/>
      <c r="E191" s="63"/>
      <c r="F191" s="63"/>
      <c r="G191" s="63"/>
      <c r="H191" s="63"/>
      <c r="I191" s="63"/>
      <c r="J191" s="63"/>
    </row>
    <row r="192" spans="1:10">
      <c r="A192" s="63"/>
      <c r="B192" s="63"/>
      <c r="C192" s="63"/>
      <c r="D192" s="63"/>
      <c r="E192" s="63"/>
      <c r="F192" s="63"/>
      <c r="G192" s="63"/>
      <c r="H192" s="63"/>
      <c r="I192" s="63"/>
      <c r="J192" s="63"/>
    </row>
    <row r="193" spans="1:10">
      <c r="A193" s="63"/>
      <c r="B193" s="63"/>
      <c r="C193" s="63"/>
      <c r="D193" s="63"/>
      <c r="E193" s="63"/>
      <c r="F193" s="63"/>
      <c r="G193" s="63"/>
      <c r="H193" s="63"/>
      <c r="I193" s="63"/>
      <c r="J193" s="63"/>
    </row>
    <row r="194" spans="1:10">
      <c r="A194" s="63"/>
      <c r="B194" s="63"/>
      <c r="C194" s="63"/>
      <c r="D194" s="63"/>
      <c r="E194" s="63"/>
      <c r="F194" s="63"/>
      <c r="G194" s="63"/>
      <c r="H194" s="63"/>
      <c r="I194" s="63"/>
      <c r="J194" s="63"/>
    </row>
    <row r="195" spans="1:10">
      <c r="A195" s="63"/>
      <c r="B195" s="63"/>
      <c r="C195" s="63"/>
      <c r="D195" s="63"/>
      <c r="E195" s="63"/>
      <c r="F195" s="63"/>
      <c r="G195" s="63"/>
      <c r="H195" s="63"/>
      <c r="I195" s="63"/>
      <c r="J195" s="63"/>
    </row>
    <row r="196" spans="1:10">
      <c r="A196" s="63"/>
      <c r="B196" s="63"/>
      <c r="C196" s="63"/>
      <c r="D196" s="63"/>
      <c r="E196" s="63"/>
      <c r="F196" s="63"/>
      <c r="G196" s="63"/>
      <c r="H196" s="63"/>
      <c r="I196" s="63"/>
      <c r="J196" s="63"/>
    </row>
    <row r="197" spans="1:10">
      <c r="A197" s="63"/>
      <c r="B197" s="63"/>
      <c r="C197" s="63"/>
      <c r="D197" s="63"/>
      <c r="E197" s="63"/>
      <c r="F197" s="63"/>
      <c r="G197" s="63"/>
      <c r="H197" s="63"/>
      <c r="I197" s="63"/>
      <c r="J197" s="63"/>
    </row>
    <row r="198" spans="1:10">
      <c r="A198" s="63"/>
      <c r="B198" s="63"/>
      <c r="C198" s="63"/>
      <c r="D198" s="63"/>
      <c r="E198" s="63"/>
      <c r="F198" s="63"/>
      <c r="G198" s="63"/>
      <c r="H198" s="63"/>
      <c r="I198" s="63"/>
      <c r="J198" s="63"/>
    </row>
    <row r="199" spans="1:10">
      <c r="A199" s="63"/>
      <c r="B199" s="63"/>
      <c r="C199" s="63"/>
      <c r="D199" s="63"/>
      <c r="E199" s="63"/>
      <c r="F199" s="63"/>
      <c r="G199" s="63"/>
      <c r="H199" s="63"/>
      <c r="I199" s="63"/>
      <c r="J199" s="63"/>
    </row>
    <row r="200" spans="1:10">
      <c r="A200" s="63"/>
      <c r="B200" s="63"/>
      <c r="C200" s="63"/>
      <c r="D200" s="63"/>
      <c r="E200" s="63"/>
      <c r="F200" s="63"/>
      <c r="G200" s="63"/>
      <c r="H200" s="63"/>
      <c r="I200" s="63"/>
      <c r="J200" s="63"/>
    </row>
    <row r="201" spans="1:10">
      <c r="A201" s="63"/>
      <c r="B201" s="63"/>
      <c r="C201" s="63"/>
      <c r="D201" s="63"/>
      <c r="E201" s="63"/>
      <c r="F201" s="63"/>
      <c r="G201" s="63"/>
      <c r="H201" s="63"/>
      <c r="I201" s="63"/>
      <c r="J201" s="63"/>
    </row>
    <row r="202" spans="1:10">
      <c r="A202" s="63"/>
      <c r="B202" s="63"/>
      <c r="C202" s="63"/>
      <c r="D202" s="63"/>
      <c r="E202" s="63"/>
      <c r="F202" s="63"/>
      <c r="G202" s="63"/>
      <c r="H202" s="63"/>
      <c r="I202" s="63"/>
      <c r="J202" s="63"/>
    </row>
    <row r="203" spans="1:10">
      <c r="A203" s="63"/>
      <c r="B203" s="63"/>
      <c r="C203" s="63"/>
      <c r="D203" s="63"/>
      <c r="E203" s="63"/>
      <c r="F203" s="63"/>
      <c r="G203" s="63"/>
      <c r="H203" s="63"/>
      <c r="I203" s="63"/>
      <c r="J203" s="63"/>
    </row>
    <row r="204" spans="1:10">
      <c r="A204" s="63"/>
      <c r="B204" s="63"/>
      <c r="C204" s="63"/>
      <c r="D204" s="63"/>
      <c r="E204" s="63"/>
      <c r="F204" s="63"/>
      <c r="G204" s="63"/>
      <c r="H204" s="63"/>
      <c r="I204" s="63"/>
      <c r="J204" s="63"/>
    </row>
    <row r="205" spans="1:10">
      <c r="A205" s="63"/>
      <c r="B205" s="63"/>
      <c r="C205" s="63"/>
      <c r="D205" s="63"/>
      <c r="E205" s="63"/>
      <c r="F205" s="63"/>
      <c r="G205" s="63"/>
      <c r="H205" s="63"/>
      <c r="I205" s="63"/>
      <c r="J205" s="63"/>
    </row>
    <row r="206" spans="1:10">
      <c r="A206" s="63"/>
      <c r="B206" s="63"/>
      <c r="C206" s="63"/>
      <c r="D206" s="63"/>
      <c r="E206" s="63"/>
      <c r="F206" s="63"/>
      <c r="G206" s="63"/>
      <c r="H206" s="63"/>
      <c r="I206" s="63"/>
      <c r="J206" s="63"/>
    </row>
    <row r="207" spans="1:10">
      <c r="A207" s="63"/>
      <c r="B207" s="63"/>
      <c r="C207" s="63"/>
      <c r="D207" s="63"/>
      <c r="E207" s="63"/>
      <c r="F207" s="63"/>
      <c r="G207" s="63"/>
      <c r="H207" s="63"/>
      <c r="I207" s="63"/>
      <c r="J207" s="63"/>
    </row>
    <row r="208" spans="1:10">
      <c r="A208" s="63"/>
      <c r="B208" s="63"/>
      <c r="C208" s="63"/>
      <c r="D208" s="63"/>
      <c r="E208" s="63"/>
      <c r="F208" s="63"/>
      <c r="G208" s="63"/>
      <c r="H208" s="63"/>
      <c r="I208" s="63"/>
      <c r="J208" s="63"/>
    </row>
    <row r="209" spans="1:10">
      <c r="A209" s="63"/>
      <c r="B209" s="63"/>
      <c r="C209" s="63"/>
      <c r="D209" s="63"/>
      <c r="E209" s="63"/>
      <c r="F209" s="63"/>
      <c r="G209" s="63"/>
      <c r="H209" s="63"/>
      <c r="I209" s="63"/>
      <c r="J209" s="63"/>
    </row>
    <row r="210" spans="1:10">
      <c r="A210" s="63"/>
      <c r="B210" s="63"/>
      <c r="C210" s="63"/>
      <c r="D210" s="63"/>
      <c r="E210" s="63"/>
      <c r="F210" s="63"/>
      <c r="G210" s="63"/>
      <c r="H210" s="63"/>
      <c r="I210" s="63"/>
      <c r="J210" s="63"/>
    </row>
    <row r="211" spans="1:10">
      <c r="A211" s="63"/>
      <c r="B211" s="63"/>
      <c r="C211" s="63"/>
      <c r="D211" s="63"/>
      <c r="E211" s="63"/>
      <c r="F211" s="63"/>
      <c r="G211" s="63"/>
      <c r="H211" s="63"/>
      <c r="I211" s="63"/>
      <c r="J211" s="63"/>
    </row>
    <row r="212" spans="1:10">
      <c r="A212" s="63"/>
      <c r="B212" s="63"/>
      <c r="C212" s="63"/>
      <c r="D212" s="63"/>
      <c r="E212" s="63"/>
      <c r="F212" s="63"/>
      <c r="G212" s="63"/>
      <c r="H212" s="63"/>
      <c r="I212" s="63"/>
      <c r="J212" s="63"/>
    </row>
    <row r="213" spans="1:10">
      <c r="A213" s="63"/>
      <c r="B213" s="63"/>
      <c r="C213" s="63"/>
      <c r="D213" s="63"/>
      <c r="E213" s="63"/>
      <c r="F213" s="63"/>
      <c r="G213" s="63"/>
      <c r="H213" s="63"/>
      <c r="I213" s="63"/>
      <c r="J213" s="63"/>
    </row>
    <row r="214" spans="1:10">
      <c r="A214" s="63"/>
      <c r="B214" s="63"/>
      <c r="C214" s="63"/>
      <c r="D214" s="63"/>
      <c r="E214" s="63"/>
      <c r="F214" s="63"/>
      <c r="G214" s="63"/>
      <c r="H214" s="63"/>
      <c r="I214" s="63"/>
      <c r="J214" s="63"/>
    </row>
    <row r="215" spans="1:10">
      <c r="A215" s="63"/>
      <c r="B215" s="63"/>
      <c r="C215" s="63"/>
      <c r="D215" s="63"/>
      <c r="E215" s="63"/>
      <c r="F215" s="63"/>
      <c r="G215" s="63"/>
      <c r="H215" s="63"/>
      <c r="I215" s="63"/>
      <c r="J215" s="63"/>
    </row>
    <row r="216" spans="1:10">
      <c r="A216" s="63"/>
      <c r="B216" s="63"/>
      <c r="C216" s="63"/>
      <c r="D216" s="63"/>
      <c r="E216" s="63"/>
      <c r="F216" s="63"/>
      <c r="G216" s="63"/>
      <c r="H216" s="63"/>
      <c r="I216" s="63"/>
      <c r="J216" s="63"/>
    </row>
    <row r="217" spans="1:10">
      <c r="A217" s="63"/>
      <c r="B217" s="63"/>
      <c r="C217" s="63"/>
      <c r="D217" s="63"/>
      <c r="E217" s="63"/>
      <c r="F217" s="63"/>
      <c r="G217" s="63"/>
      <c r="H217" s="63"/>
      <c r="I217" s="63"/>
      <c r="J217" s="63"/>
    </row>
    <row r="218" spans="1:10">
      <c r="A218" s="63"/>
      <c r="B218" s="63"/>
      <c r="C218" s="63"/>
      <c r="D218" s="63"/>
      <c r="E218" s="63"/>
      <c r="F218" s="63"/>
      <c r="G218" s="63"/>
      <c r="H218" s="63"/>
      <c r="I218" s="63"/>
      <c r="J218" s="63"/>
    </row>
    <row r="219" spans="1:10">
      <c r="A219" s="63"/>
      <c r="B219" s="63"/>
      <c r="C219" s="63"/>
      <c r="D219" s="63"/>
      <c r="E219" s="63"/>
      <c r="F219" s="63"/>
      <c r="G219" s="63"/>
      <c r="H219" s="63"/>
      <c r="I219" s="63"/>
      <c r="J219" s="63"/>
    </row>
    <row r="220" spans="1:10">
      <c r="A220" s="63"/>
      <c r="B220" s="63"/>
      <c r="C220" s="63"/>
      <c r="D220" s="63"/>
      <c r="E220" s="63"/>
      <c r="F220" s="63"/>
      <c r="G220" s="63"/>
      <c r="H220" s="63"/>
      <c r="I220" s="63"/>
      <c r="J220" s="63"/>
    </row>
    <row r="221" spans="1:10">
      <c r="A221" s="63"/>
      <c r="B221" s="63"/>
      <c r="C221" s="63"/>
      <c r="D221" s="63"/>
      <c r="E221" s="63"/>
      <c r="F221" s="63"/>
      <c r="G221" s="63"/>
      <c r="H221" s="63"/>
      <c r="I221" s="63"/>
      <c r="J221" s="63"/>
    </row>
    <row r="222" spans="1:10">
      <c r="A222" s="63"/>
      <c r="B222" s="63"/>
      <c r="C222" s="63"/>
      <c r="D222" s="63"/>
      <c r="E222" s="63"/>
      <c r="F222" s="63"/>
      <c r="G222" s="63"/>
      <c r="H222" s="63"/>
      <c r="I222" s="63"/>
      <c r="J222" s="63"/>
    </row>
    <row r="223" spans="1:10">
      <c r="A223" s="63"/>
      <c r="B223" s="63"/>
      <c r="C223" s="63"/>
      <c r="D223" s="63"/>
      <c r="E223" s="63"/>
      <c r="F223" s="63"/>
      <c r="G223" s="63"/>
      <c r="H223" s="63"/>
      <c r="I223" s="63"/>
      <c r="J223" s="63"/>
    </row>
    <row r="224" spans="1:10">
      <c r="A224" s="63"/>
      <c r="B224" s="63"/>
      <c r="C224" s="63"/>
      <c r="D224" s="63"/>
      <c r="E224" s="63"/>
      <c r="F224" s="63"/>
      <c r="G224" s="63"/>
      <c r="H224" s="63"/>
      <c r="I224" s="63"/>
      <c r="J224" s="63"/>
    </row>
    <row r="225" spans="1:10">
      <c r="A225" s="63"/>
      <c r="B225" s="63"/>
      <c r="C225" s="63"/>
      <c r="D225" s="63"/>
      <c r="E225" s="63"/>
      <c r="F225" s="63"/>
      <c r="G225" s="63"/>
      <c r="H225" s="63"/>
      <c r="I225" s="63"/>
      <c r="J225" s="63"/>
    </row>
    <row r="226" spans="1:10">
      <c r="A226" s="63"/>
      <c r="B226" s="63"/>
      <c r="C226" s="63"/>
      <c r="D226" s="63"/>
      <c r="E226" s="63"/>
      <c r="F226" s="63"/>
      <c r="G226" s="63"/>
      <c r="H226" s="63"/>
      <c r="I226" s="63"/>
      <c r="J226" s="63"/>
    </row>
    <row r="227" spans="1:10">
      <c r="A227" s="63"/>
      <c r="B227" s="63"/>
      <c r="C227" s="63"/>
      <c r="D227" s="63"/>
      <c r="E227" s="63"/>
      <c r="F227" s="63"/>
      <c r="G227" s="63"/>
      <c r="H227" s="63"/>
      <c r="I227" s="63"/>
      <c r="J227" s="63"/>
    </row>
    <row r="228" spans="1:10">
      <c r="A228" s="63"/>
      <c r="B228" s="63"/>
      <c r="C228" s="63"/>
      <c r="D228" s="63"/>
      <c r="E228" s="63"/>
      <c r="F228" s="63"/>
      <c r="G228" s="63"/>
      <c r="H228" s="63"/>
      <c r="I228" s="63"/>
      <c r="J228" s="63"/>
    </row>
    <row r="229" spans="1:10">
      <c r="A229" s="63"/>
      <c r="B229" s="63"/>
      <c r="C229" s="63"/>
      <c r="D229" s="63"/>
      <c r="E229" s="63"/>
      <c r="F229" s="63"/>
      <c r="G229" s="63"/>
      <c r="H229" s="63"/>
      <c r="I229" s="63"/>
      <c r="J229" s="63"/>
    </row>
    <row r="230" spans="1:10">
      <c r="A230" s="63"/>
      <c r="B230" s="63"/>
      <c r="C230" s="63"/>
      <c r="D230" s="63"/>
      <c r="E230" s="63"/>
      <c r="F230" s="63"/>
      <c r="G230" s="63"/>
      <c r="H230" s="63"/>
      <c r="I230" s="63"/>
      <c r="J230" s="63"/>
    </row>
    <row r="231" spans="1:10">
      <c r="A231" s="63"/>
      <c r="B231" s="63"/>
      <c r="C231" s="63"/>
      <c r="D231" s="63"/>
      <c r="E231" s="63"/>
      <c r="F231" s="63"/>
      <c r="G231" s="63"/>
      <c r="H231" s="63"/>
      <c r="I231" s="63"/>
      <c r="J231" s="63"/>
    </row>
    <row r="232" spans="1:10">
      <c r="A232" s="63"/>
      <c r="B232" s="63"/>
      <c r="C232" s="63"/>
      <c r="D232" s="63"/>
      <c r="E232" s="63"/>
      <c r="F232" s="63"/>
      <c r="G232" s="63"/>
      <c r="H232" s="63"/>
      <c r="I232" s="63"/>
      <c r="J232" s="63"/>
    </row>
    <row r="233" spans="1:10">
      <c r="A233" s="63"/>
      <c r="B233" s="63"/>
      <c r="C233" s="63"/>
      <c r="D233" s="63"/>
      <c r="E233" s="63"/>
      <c r="F233" s="63"/>
      <c r="G233" s="63"/>
      <c r="H233" s="63"/>
      <c r="I233" s="63"/>
      <c r="J233" s="63"/>
    </row>
    <row r="234" spans="1:10">
      <c r="A234" s="63"/>
      <c r="B234" s="63"/>
      <c r="C234" s="63"/>
      <c r="D234" s="63"/>
      <c r="E234" s="63"/>
      <c r="F234" s="63"/>
      <c r="G234" s="63"/>
      <c r="H234" s="63"/>
      <c r="I234" s="63"/>
      <c r="J234" s="63"/>
    </row>
    <row r="235" spans="1:10">
      <c r="A235" s="63"/>
      <c r="B235" s="63"/>
      <c r="C235" s="63"/>
      <c r="D235" s="63"/>
      <c r="E235" s="63"/>
      <c r="F235" s="63"/>
      <c r="G235" s="63"/>
      <c r="H235" s="63"/>
      <c r="I235" s="63"/>
      <c r="J235" s="63"/>
    </row>
    <row r="236" spans="1:10">
      <c r="A236" s="63"/>
      <c r="B236" s="63"/>
      <c r="C236" s="63"/>
      <c r="D236" s="63"/>
      <c r="E236" s="63"/>
      <c r="F236" s="63"/>
      <c r="G236" s="63"/>
      <c r="H236" s="63"/>
      <c r="I236" s="63"/>
      <c r="J236" s="63"/>
    </row>
    <row r="237" spans="1:10">
      <c r="A237" s="63"/>
      <c r="B237" s="63"/>
      <c r="C237" s="63"/>
      <c r="D237" s="63"/>
      <c r="E237" s="63"/>
      <c r="F237" s="63"/>
      <c r="G237" s="63"/>
      <c r="H237" s="63"/>
      <c r="I237" s="63"/>
      <c r="J237" s="63"/>
    </row>
    <row r="238" spans="1:10">
      <c r="A238" s="63"/>
      <c r="B238" s="63"/>
      <c r="C238" s="63"/>
      <c r="D238" s="63"/>
      <c r="E238" s="63"/>
      <c r="F238" s="63"/>
      <c r="G238" s="63"/>
      <c r="H238" s="63"/>
      <c r="I238" s="63"/>
      <c r="J238" s="63"/>
    </row>
    <row r="239" spans="1:10">
      <c r="A239" s="63"/>
      <c r="B239" s="63"/>
      <c r="C239" s="63"/>
      <c r="D239" s="63"/>
      <c r="E239" s="63"/>
      <c r="F239" s="63"/>
      <c r="G239" s="63"/>
      <c r="H239" s="63"/>
      <c r="I239" s="63"/>
      <c r="J239" s="63"/>
    </row>
    <row r="240" spans="1:10">
      <c r="A240" s="63"/>
      <c r="B240" s="63"/>
      <c r="C240" s="63"/>
      <c r="D240" s="63"/>
      <c r="E240" s="63"/>
      <c r="F240" s="63"/>
      <c r="G240" s="63"/>
      <c r="H240" s="63"/>
      <c r="I240" s="63"/>
      <c r="J240" s="63"/>
    </row>
    <row r="241" spans="1:10">
      <c r="A241" s="63"/>
      <c r="B241" s="63"/>
      <c r="C241" s="63"/>
      <c r="D241" s="63"/>
      <c r="E241" s="63"/>
      <c r="F241" s="63"/>
      <c r="G241" s="63"/>
      <c r="H241" s="63"/>
      <c r="I241" s="63"/>
      <c r="J241" s="63"/>
    </row>
    <row r="242" spans="1:10">
      <c r="A242" s="63"/>
      <c r="B242" s="63"/>
      <c r="C242" s="63"/>
      <c r="D242" s="63"/>
      <c r="E242" s="63"/>
      <c r="F242" s="63"/>
      <c r="G242" s="63"/>
      <c r="H242" s="63"/>
      <c r="I242" s="63"/>
      <c r="J242" s="63"/>
    </row>
    <row r="243" spans="1:10">
      <c r="A243" s="63"/>
      <c r="B243" s="63"/>
      <c r="C243" s="63"/>
      <c r="D243" s="63"/>
      <c r="E243" s="63"/>
      <c r="F243" s="63"/>
      <c r="G243" s="63"/>
      <c r="H243" s="63"/>
      <c r="I243" s="63"/>
      <c r="J243" s="63"/>
    </row>
    <row r="244" spans="1:10">
      <c r="A244" s="63"/>
      <c r="B244" s="63"/>
      <c r="C244" s="63"/>
      <c r="D244" s="63"/>
      <c r="E244" s="63"/>
      <c r="F244" s="63"/>
      <c r="G244" s="63"/>
      <c r="H244" s="63"/>
      <c r="I244" s="63"/>
      <c r="J244" s="63"/>
    </row>
    <row r="245" spans="1:10">
      <c r="A245" s="63"/>
      <c r="B245" s="63"/>
      <c r="C245" s="63"/>
      <c r="D245" s="63"/>
      <c r="E245" s="63"/>
      <c r="F245" s="63"/>
      <c r="G245" s="63"/>
      <c r="H245" s="63"/>
      <c r="I245" s="63"/>
      <c r="J245" s="63"/>
    </row>
    <row r="246" spans="1:10">
      <c r="A246" s="63"/>
      <c r="B246" s="63"/>
      <c r="C246" s="63"/>
      <c r="D246" s="63"/>
      <c r="E246" s="63"/>
      <c r="F246" s="63"/>
      <c r="G246" s="63"/>
      <c r="H246" s="63"/>
      <c r="I246" s="63"/>
      <c r="J246" s="63"/>
    </row>
    <row r="247" spans="1:10">
      <c r="A247" s="63"/>
      <c r="B247" s="63"/>
      <c r="C247" s="63"/>
      <c r="D247" s="63"/>
      <c r="E247" s="63"/>
      <c r="F247" s="63"/>
      <c r="G247" s="63"/>
      <c r="H247" s="63"/>
      <c r="I247" s="63"/>
      <c r="J247" s="63"/>
    </row>
    <row r="248" spans="1:10">
      <c r="A248" s="63"/>
      <c r="B248" s="63"/>
      <c r="C248" s="63"/>
      <c r="D248" s="63"/>
      <c r="E248" s="63"/>
      <c r="F248" s="63"/>
      <c r="G248" s="63"/>
      <c r="H248" s="63"/>
      <c r="I248" s="63"/>
      <c r="J248" s="63"/>
    </row>
    <row r="249" spans="1:10">
      <c r="A249" s="63"/>
      <c r="B249" s="63"/>
      <c r="C249" s="63"/>
      <c r="D249" s="63"/>
      <c r="E249" s="63"/>
      <c r="F249" s="63"/>
      <c r="G249" s="63"/>
      <c r="H249" s="63"/>
      <c r="I249" s="63"/>
      <c r="J249" s="63"/>
    </row>
    <row r="250" spans="1:10">
      <c r="A250" s="63"/>
      <c r="B250" s="63"/>
      <c r="C250" s="63"/>
      <c r="D250" s="63"/>
      <c r="E250" s="63"/>
      <c r="F250" s="63"/>
      <c r="G250" s="63"/>
      <c r="H250" s="63"/>
      <c r="I250" s="63"/>
      <c r="J250" s="63"/>
    </row>
    <row r="251" spans="1:10">
      <c r="A251" s="63"/>
      <c r="B251" s="63"/>
      <c r="C251" s="63"/>
      <c r="D251" s="63"/>
      <c r="E251" s="63"/>
      <c r="F251" s="63"/>
      <c r="G251" s="63"/>
      <c r="H251" s="63"/>
      <c r="I251" s="63"/>
      <c r="J251" s="63"/>
    </row>
    <row r="252" spans="1:10">
      <c r="A252" s="63"/>
      <c r="B252" s="63"/>
      <c r="C252" s="63"/>
      <c r="D252" s="63"/>
      <c r="E252" s="63"/>
      <c r="F252" s="63"/>
      <c r="G252" s="63"/>
      <c r="H252" s="63"/>
      <c r="I252" s="63"/>
      <c r="J252" s="63"/>
    </row>
    <row r="253" spans="1:10">
      <c r="A253" s="63"/>
      <c r="B253" s="63"/>
      <c r="C253" s="63"/>
      <c r="D253" s="63"/>
      <c r="E253" s="63"/>
      <c r="F253" s="63"/>
      <c r="G253" s="63"/>
      <c r="H253" s="63"/>
      <c r="I253" s="63"/>
      <c r="J253" s="63"/>
    </row>
    <row r="254" spans="1:10">
      <c r="A254" s="63"/>
      <c r="B254" s="63"/>
      <c r="C254" s="63"/>
      <c r="D254" s="63"/>
      <c r="E254" s="63"/>
      <c r="F254" s="63"/>
      <c r="G254" s="63"/>
      <c r="H254" s="63"/>
      <c r="I254" s="63"/>
      <c r="J254" s="63"/>
    </row>
    <row r="255" spans="1:10">
      <c r="A255" s="63"/>
      <c r="B255" s="63"/>
      <c r="C255" s="63"/>
      <c r="D255" s="63"/>
      <c r="E255" s="63"/>
      <c r="F255" s="63"/>
      <c r="G255" s="63"/>
      <c r="H255" s="63"/>
      <c r="I255" s="63"/>
      <c r="J255" s="63"/>
    </row>
    <row r="256" spans="1:10">
      <c r="A256" s="63"/>
      <c r="B256" s="63"/>
      <c r="C256" s="63"/>
      <c r="D256" s="63"/>
      <c r="E256" s="63"/>
      <c r="F256" s="63"/>
      <c r="G256" s="63"/>
      <c r="H256" s="63"/>
      <c r="I256" s="63"/>
      <c r="J256" s="63"/>
    </row>
    <row r="257" spans="1:10">
      <c r="A257" s="63"/>
      <c r="B257" s="63"/>
      <c r="C257" s="63"/>
      <c r="D257" s="63"/>
      <c r="E257" s="63"/>
      <c r="F257" s="63"/>
      <c r="G257" s="63"/>
      <c r="H257" s="63"/>
      <c r="I257" s="63"/>
      <c r="J257" s="63"/>
    </row>
    <row r="258" spans="1:10">
      <c r="A258" s="63"/>
      <c r="B258" s="63"/>
      <c r="C258" s="63"/>
      <c r="D258" s="63"/>
      <c r="E258" s="63"/>
      <c r="F258" s="63"/>
      <c r="G258" s="63"/>
      <c r="H258" s="63"/>
      <c r="I258" s="63"/>
      <c r="J258" s="63"/>
    </row>
    <row r="259" spans="1:10">
      <c r="A259" s="63"/>
      <c r="B259" s="63"/>
      <c r="C259" s="63"/>
      <c r="D259" s="63"/>
      <c r="E259" s="63"/>
      <c r="F259" s="63"/>
      <c r="G259" s="63"/>
      <c r="H259" s="63"/>
      <c r="I259" s="63"/>
      <c r="J259" s="63"/>
    </row>
    <row r="260" spans="1:10">
      <c r="A260" s="63"/>
      <c r="B260" s="63"/>
      <c r="C260" s="63"/>
      <c r="D260" s="63"/>
      <c r="E260" s="63"/>
      <c r="F260" s="63"/>
      <c r="G260" s="63"/>
      <c r="H260" s="63"/>
      <c r="I260" s="63"/>
      <c r="J260" s="63"/>
    </row>
    <row r="261" spans="1:10">
      <c r="A261" s="63"/>
      <c r="B261" s="63"/>
      <c r="C261" s="63"/>
      <c r="D261" s="63"/>
      <c r="E261" s="63"/>
      <c r="F261" s="63"/>
      <c r="G261" s="63"/>
      <c r="H261" s="63"/>
      <c r="I261" s="63"/>
      <c r="J261" s="63"/>
    </row>
    <row r="262" spans="1:10">
      <c r="A262" s="63"/>
      <c r="B262" s="63"/>
      <c r="C262" s="63"/>
      <c r="D262" s="63"/>
      <c r="E262" s="63"/>
      <c r="F262" s="63"/>
      <c r="G262" s="63"/>
      <c r="H262" s="63"/>
      <c r="I262" s="63"/>
      <c r="J262" s="63"/>
    </row>
    <row r="263" spans="1:10">
      <c r="A263" s="63"/>
      <c r="B263" s="63"/>
      <c r="C263" s="63"/>
      <c r="D263" s="63"/>
      <c r="E263" s="63"/>
      <c r="F263" s="63"/>
      <c r="G263" s="63"/>
      <c r="H263" s="63"/>
      <c r="I263" s="63"/>
      <c r="J263" s="63"/>
    </row>
    <row r="264" spans="1:10">
      <c r="A264" s="63"/>
      <c r="B264" s="63"/>
      <c r="C264" s="63"/>
      <c r="D264" s="63"/>
      <c r="E264" s="63"/>
      <c r="F264" s="63"/>
      <c r="G264" s="63"/>
      <c r="H264" s="63"/>
      <c r="I264" s="63"/>
      <c r="J264" s="63"/>
    </row>
    <row r="265" spans="1:10">
      <c r="A265" s="63"/>
      <c r="B265" s="63"/>
      <c r="C265" s="63"/>
      <c r="D265" s="63"/>
      <c r="E265" s="63"/>
      <c r="F265" s="63"/>
      <c r="G265" s="63"/>
      <c r="H265" s="63"/>
      <c r="I265" s="63"/>
      <c r="J265" s="63"/>
    </row>
    <row r="266" spans="1:10">
      <c r="A266" s="63"/>
      <c r="B266" s="63"/>
      <c r="C266" s="63"/>
      <c r="D266" s="63"/>
      <c r="E266" s="63"/>
      <c r="F266" s="63"/>
      <c r="G266" s="63"/>
      <c r="H266" s="63"/>
      <c r="I266" s="63"/>
      <c r="J266" s="63"/>
    </row>
    <row r="267" spans="1:10">
      <c r="A267" s="63"/>
      <c r="B267" s="63"/>
      <c r="C267" s="63"/>
      <c r="D267" s="63"/>
      <c r="E267" s="63"/>
      <c r="F267" s="63"/>
      <c r="G267" s="63"/>
      <c r="H267" s="63"/>
      <c r="I267" s="63"/>
      <c r="J267" s="63"/>
    </row>
    <row r="268" spans="1:10">
      <c r="A268" s="63"/>
      <c r="B268" s="63"/>
      <c r="C268" s="63"/>
      <c r="D268" s="63"/>
      <c r="E268" s="63"/>
      <c r="F268" s="63"/>
      <c r="G268" s="63"/>
      <c r="H268" s="63"/>
      <c r="I268" s="63"/>
      <c r="J268" s="63"/>
    </row>
    <row r="269" spans="1:10">
      <c r="A269" s="63"/>
      <c r="B269" s="63"/>
      <c r="C269" s="63"/>
      <c r="D269" s="63"/>
      <c r="E269" s="63"/>
      <c r="F269" s="63"/>
      <c r="G269" s="63"/>
      <c r="H269" s="63"/>
      <c r="I269" s="63"/>
      <c r="J269" s="63"/>
    </row>
    <row r="270" spans="1:10">
      <c r="A270" s="63"/>
      <c r="B270" s="63"/>
      <c r="C270" s="63"/>
      <c r="D270" s="63"/>
      <c r="E270" s="63"/>
      <c r="F270" s="63"/>
      <c r="G270" s="63"/>
      <c r="H270" s="63"/>
      <c r="I270" s="63"/>
      <c r="J270" s="63"/>
    </row>
    <row r="271" spans="1:10">
      <c r="A271" s="63"/>
      <c r="B271" s="63"/>
      <c r="C271" s="63"/>
      <c r="D271" s="63"/>
      <c r="E271" s="63"/>
      <c r="F271" s="63"/>
      <c r="G271" s="63"/>
      <c r="H271" s="63"/>
      <c r="I271" s="63"/>
      <c r="J271" s="63"/>
    </row>
    <row r="272" spans="1:10">
      <c r="A272" s="63"/>
      <c r="B272" s="63"/>
      <c r="C272" s="63"/>
      <c r="D272" s="63"/>
      <c r="E272" s="63"/>
      <c r="F272" s="63"/>
      <c r="G272" s="63"/>
      <c r="H272" s="63"/>
      <c r="I272" s="63"/>
      <c r="J272" s="63"/>
    </row>
    <row r="273" spans="1:10">
      <c r="A273" s="63"/>
      <c r="B273" s="63"/>
      <c r="C273" s="63"/>
      <c r="D273" s="63"/>
      <c r="E273" s="63"/>
      <c r="F273" s="63"/>
      <c r="G273" s="63"/>
      <c r="H273" s="63"/>
      <c r="I273" s="63"/>
      <c r="J273" s="63"/>
    </row>
    <row r="274" spans="1:10">
      <c r="A274" s="63"/>
      <c r="B274" s="63"/>
      <c r="C274" s="63"/>
      <c r="D274" s="63"/>
      <c r="E274" s="63"/>
      <c r="F274" s="63"/>
      <c r="G274" s="63"/>
      <c r="H274" s="63"/>
      <c r="I274" s="63"/>
      <c r="J274" s="63"/>
    </row>
    <row r="275" spans="1:10">
      <c r="A275" s="63"/>
      <c r="B275" s="63"/>
      <c r="C275" s="63"/>
      <c r="D275" s="63"/>
      <c r="E275" s="63"/>
      <c r="F275" s="63"/>
      <c r="G275" s="63"/>
      <c r="H275" s="63"/>
      <c r="I275" s="63"/>
      <c r="J275" s="63"/>
    </row>
    <row r="276" spans="1:10">
      <c r="A276" s="63"/>
      <c r="B276" s="63"/>
      <c r="C276" s="63"/>
      <c r="D276" s="63"/>
      <c r="E276" s="63"/>
      <c r="F276" s="63"/>
      <c r="G276" s="63"/>
      <c r="H276" s="63"/>
      <c r="I276" s="63"/>
      <c r="J276" s="63"/>
    </row>
    <row r="277" spans="1:10">
      <c r="A277" s="63"/>
      <c r="B277" s="63"/>
      <c r="C277" s="63"/>
      <c r="D277" s="63"/>
      <c r="E277" s="63"/>
      <c r="F277" s="63"/>
      <c r="G277" s="63"/>
      <c r="H277" s="63"/>
      <c r="I277" s="63"/>
      <c r="J277" s="63"/>
    </row>
    <row r="278" spans="1:10">
      <c r="A278" s="63"/>
      <c r="B278" s="63"/>
      <c r="C278" s="63"/>
      <c r="D278" s="63"/>
      <c r="E278" s="63"/>
      <c r="F278" s="63"/>
      <c r="G278" s="63"/>
      <c r="H278" s="63"/>
      <c r="I278" s="63"/>
      <c r="J278" s="63"/>
    </row>
    <row r="279" spans="1:10">
      <c r="A279" s="63"/>
      <c r="B279" s="63"/>
      <c r="C279" s="63"/>
      <c r="D279" s="63"/>
      <c r="E279" s="63"/>
      <c r="F279" s="63"/>
      <c r="G279" s="63"/>
      <c r="H279" s="63"/>
      <c r="I279" s="63"/>
      <c r="J279" s="63"/>
    </row>
    <row r="280" spans="1:10">
      <c r="A280" s="63"/>
      <c r="B280" s="63"/>
      <c r="C280" s="63"/>
      <c r="D280" s="63"/>
      <c r="E280" s="63"/>
      <c r="F280" s="63"/>
      <c r="G280" s="63"/>
      <c r="H280" s="63"/>
      <c r="I280" s="63"/>
      <c r="J280" s="63"/>
    </row>
    <row r="281" spans="1:10">
      <c r="A281" s="63"/>
      <c r="B281" s="63"/>
      <c r="C281" s="63"/>
      <c r="D281" s="63"/>
      <c r="E281" s="63"/>
      <c r="F281" s="63"/>
      <c r="G281" s="63"/>
      <c r="H281" s="63"/>
      <c r="I281" s="63"/>
      <c r="J281" s="63"/>
    </row>
    <row r="282" spans="1:10">
      <c r="A282" s="63"/>
      <c r="B282" s="63"/>
      <c r="C282" s="63"/>
      <c r="D282" s="63"/>
      <c r="E282" s="63"/>
      <c r="F282" s="63"/>
      <c r="G282" s="63"/>
      <c r="H282" s="63"/>
      <c r="I282" s="63"/>
      <c r="J282" s="63"/>
    </row>
    <row r="283" spans="1:10">
      <c r="A283" s="63"/>
      <c r="B283" s="63"/>
      <c r="C283" s="63"/>
      <c r="D283" s="63"/>
      <c r="E283" s="63"/>
      <c r="F283" s="63"/>
      <c r="G283" s="63"/>
      <c r="H283" s="63"/>
      <c r="I283" s="63"/>
      <c r="J283" s="63"/>
    </row>
    <row r="284" spans="1:10">
      <c r="A284" s="63"/>
      <c r="B284" s="63"/>
      <c r="C284" s="63"/>
      <c r="D284" s="63"/>
      <c r="E284" s="63"/>
      <c r="F284" s="63"/>
      <c r="G284" s="63"/>
      <c r="H284" s="63"/>
      <c r="I284" s="63"/>
      <c r="J284" s="63"/>
    </row>
    <row r="285" spans="1:10">
      <c r="A285" s="63"/>
      <c r="B285" s="63"/>
      <c r="C285" s="63"/>
      <c r="D285" s="63"/>
      <c r="E285" s="63"/>
      <c r="F285" s="63"/>
      <c r="G285" s="63"/>
      <c r="H285" s="63"/>
      <c r="I285" s="63"/>
      <c r="J285" s="63"/>
    </row>
    <row r="286" spans="1:10">
      <c r="A286" s="63"/>
      <c r="B286" s="63"/>
      <c r="C286" s="63"/>
      <c r="D286" s="63"/>
      <c r="E286" s="63"/>
      <c r="F286" s="63"/>
      <c r="G286" s="63"/>
      <c r="H286" s="63"/>
      <c r="I286" s="63"/>
      <c r="J286" s="63"/>
    </row>
    <row r="287" spans="1:10">
      <c r="A287" s="63"/>
      <c r="B287" s="63"/>
      <c r="C287" s="63"/>
      <c r="D287" s="63"/>
      <c r="E287" s="63"/>
      <c r="F287" s="63"/>
      <c r="G287" s="63"/>
      <c r="H287" s="63"/>
      <c r="I287" s="63"/>
      <c r="J287" s="63"/>
    </row>
    <row r="288" spans="1:10">
      <c r="A288" s="63"/>
      <c r="B288" s="63"/>
      <c r="C288" s="63"/>
      <c r="D288" s="63"/>
      <c r="E288" s="63"/>
      <c r="F288" s="63"/>
      <c r="G288" s="63"/>
      <c r="H288" s="63"/>
      <c r="I288" s="63"/>
      <c r="J288" s="63"/>
    </row>
    <row r="289" spans="1:10">
      <c r="A289" s="63"/>
      <c r="B289" s="63"/>
      <c r="C289" s="63"/>
      <c r="D289" s="63"/>
      <c r="E289" s="63"/>
      <c r="F289" s="63"/>
      <c r="G289" s="63"/>
      <c r="H289" s="63"/>
      <c r="I289" s="63"/>
      <c r="J289" s="63"/>
    </row>
    <row r="290" spans="1:10">
      <c r="A290" s="63"/>
      <c r="B290" s="63"/>
      <c r="C290" s="63"/>
      <c r="D290" s="63"/>
      <c r="E290" s="63"/>
      <c r="F290" s="63"/>
      <c r="G290" s="63"/>
      <c r="H290" s="63"/>
      <c r="I290" s="63"/>
      <c r="J290" s="63"/>
    </row>
    <row r="291" spans="1:10">
      <c r="A291" s="63"/>
      <c r="B291" s="63"/>
      <c r="C291" s="63"/>
      <c r="D291" s="63"/>
      <c r="E291" s="63"/>
      <c r="F291" s="63"/>
      <c r="G291" s="63"/>
      <c r="H291" s="63"/>
      <c r="I291" s="63"/>
      <c r="J291" s="63"/>
    </row>
    <row r="292" spans="1:10">
      <c r="A292" s="63"/>
      <c r="B292" s="63"/>
      <c r="C292" s="63"/>
      <c r="D292" s="63"/>
      <c r="E292" s="63"/>
      <c r="F292" s="63"/>
      <c r="G292" s="63"/>
      <c r="H292" s="63"/>
      <c r="I292" s="63"/>
      <c r="J292" s="63"/>
    </row>
    <row r="293" spans="1:10">
      <c r="A293" s="63"/>
      <c r="B293" s="63"/>
      <c r="C293" s="63"/>
      <c r="D293" s="63"/>
      <c r="E293" s="63"/>
      <c r="F293" s="63"/>
      <c r="G293" s="63"/>
      <c r="H293" s="63"/>
      <c r="I293" s="63"/>
      <c r="J293" s="63"/>
    </row>
    <row r="294" spans="1:10">
      <c r="A294" s="63"/>
      <c r="B294" s="63"/>
      <c r="C294" s="63"/>
      <c r="D294" s="63"/>
      <c r="E294" s="63"/>
      <c r="F294" s="63"/>
      <c r="G294" s="63"/>
      <c r="H294" s="63"/>
      <c r="I294" s="63"/>
      <c r="J294" s="63"/>
    </row>
    <row r="295" spans="1:10">
      <c r="A295" s="63"/>
      <c r="B295" s="63"/>
      <c r="C295" s="63"/>
      <c r="D295" s="63"/>
      <c r="E295" s="63"/>
      <c r="F295" s="63"/>
      <c r="G295" s="63"/>
      <c r="H295" s="63"/>
      <c r="I295" s="63"/>
      <c r="J295" s="63"/>
    </row>
    <row r="296" spans="1:10">
      <c r="A296" s="63"/>
      <c r="B296" s="63"/>
      <c r="C296" s="63"/>
      <c r="D296" s="63"/>
      <c r="E296" s="63"/>
      <c r="F296" s="63"/>
      <c r="G296" s="63"/>
      <c r="H296" s="63"/>
      <c r="I296" s="63"/>
      <c r="J296" s="63"/>
    </row>
    <row r="297" spans="1:10">
      <c r="A297" s="63"/>
      <c r="B297" s="63"/>
      <c r="C297" s="63"/>
      <c r="D297" s="63"/>
      <c r="E297" s="63"/>
      <c r="F297" s="63"/>
      <c r="G297" s="63"/>
      <c r="H297" s="63"/>
      <c r="I297" s="63"/>
      <c r="J297" s="63"/>
    </row>
    <row r="298" spans="1:10">
      <c r="A298" s="63"/>
      <c r="B298" s="63"/>
      <c r="C298" s="63"/>
      <c r="D298" s="63"/>
      <c r="E298" s="63"/>
      <c r="F298" s="63"/>
      <c r="G298" s="63"/>
      <c r="H298" s="63"/>
      <c r="I298" s="63"/>
      <c r="J298" s="63"/>
    </row>
    <row r="299" spans="1:10">
      <c r="A299" s="63"/>
      <c r="B299" s="63"/>
      <c r="C299" s="63"/>
      <c r="D299" s="63"/>
      <c r="E299" s="63"/>
      <c r="F299" s="63"/>
      <c r="G299" s="63"/>
      <c r="H299" s="63"/>
      <c r="I299" s="63"/>
      <c r="J299" s="63"/>
    </row>
    <row r="300" spans="1:10">
      <c r="A300" s="63"/>
      <c r="B300" s="63"/>
      <c r="C300" s="63"/>
      <c r="D300" s="63"/>
      <c r="E300" s="63"/>
      <c r="F300" s="63"/>
      <c r="G300" s="63"/>
      <c r="H300" s="63"/>
      <c r="I300" s="63"/>
      <c r="J300" s="63"/>
    </row>
    <row r="301" spans="1:10">
      <c r="A301" s="63"/>
      <c r="B301" s="63"/>
      <c r="C301" s="63"/>
      <c r="D301" s="63"/>
      <c r="E301" s="63"/>
      <c r="F301" s="63"/>
      <c r="G301" s="63"/>
      <c r="H301" s="63"/>
      <c r="I301" s="63"/>
      <c r="J301" s="63"/>
    </row>
    <row r="302" spans="1:10">
      <c r="A302" s="63"/>
      <c r="B302" s="63"/>
      <c r="C302" s="63"/>
      <c r="D302" s="63"/>
      <c r="E302" s="63"/>
      <c r="F302" s="63"/>
      <c r="G302" s="63"/>
      <c r="H302" s="63"/>
      <c r="I302" s="63"/>
      <c r="J302" s="63"/>
    </row>
    <row r="303" spans="1:10">
      <c r="A303" s="63"/>
      <c r="B303" s="63"/>
      <c r="C303" s="63"/>
      <c r="D303" s="63"/>
      <c r="E303" s="63"/>
      <c r="F303" s="63"/>
      <c r="G303" s="63"/>
      <c r="H303" s="63"/>
      <c r="I303" s="63"/>
      <c r="J303" s="63"/>
    </row>
    <row r="304" spans="1:10">
      <c r="A304" s="63"/>
      <c r="B304" s="63"/>
      <c r="C304" s="63"/>
      <c r="D304" s="63"/>
      <c r="E304" s="63"/>
      <c r="F304" s="63"/>
      <c r="G304" s="63"/>
      <c r="H304" s="63"/>
      <c r="I304" s="63"/>
      <c r="J304" s="63"/>
    </row>
    <row r="305" spans="1:10">
      <c r="A305" s="63"/>
      <c r="B305" s="63"/>
      <c r="C305" s="63"/>
      <c r="D305" s="63"/>
      <c r="E305" s="63"/>
      <c r="F305" s="63"/>
      <c r="G305" s="63"/>
      <c r="H305" s="63"/>
      <c r="I305" s="63"/>
      <c r="J305" s="63"/>
    </row>
    <row r="306" spans="1:10">
      <c r="A306" s="63"/>
      <c r="B306" s="63"/>
      <c r="C306" s="63"/>
      <c r="D306" s="63"/>
      <c r="E306" s="63"/>
      <c r="F306" s="63"/>
      <c r="G306" s="63"/>
      <c r="H306" s="63"/>
      <c r="I306" s="63"/>
      <c r="J306" s="63"/>
    </row>
    <row r="307" spans="1:10">
      <c r="A307" s="63"/>
      <c r="B307" s="63"/>
      <c r="C307" s="63"/>
      <c r="D307" s="63"/>
      <c r="E307" s="63"/>
      <c r="F307" s="63"/>
      <c r="G307" s="63"/>
      <c r="H307" s="63"/>
      <c r="I307" s="63"/>
      <c r="J307" s="63"/>
    </row>
    <row r="308" spans="1:10">
      <c r="A308" s="63"/>
      <c r="B308" s="63"/>
      <c r="C308" s="63"/>
      <c r="D308" s="63"/>
      <c r="E308" s="63"/>
      <c r="F308" s="63"/>
      <c r="G308" s="63"/>
      <c r="H308" s="63"/>
      <c r="I308" s="63"/>
      <c r="J308" s="63"/>
    </row>
    <row r="309" spans="1:10">
      <c r="A309" s="63"/>
      <c r="B309" s="63"/>
      <c r="C309" s="63"/>
      <c r="D309" s="63"/>
      <c r="E309" s="63"/>
      <c r="F309" s="63"/>
      <c r="G309" s="63"/>
      <c r="H309" s="63"/>
      <c r="I309" s="63"/>
      <c r="J309" s="63"/>
    </row>
    <row r="310" spans="1:10">
      <c r="A310" s="63"/>
      <c r="B310" s="63"/>
      <c r="C310" s="63"/>
      <c r="D310" s="63"/>
      <c r="E310" s="63"/>
      <c r="F310" s="63"/>
      <c r="G310" s="63"/>
      <c r="H310" s="63"/>
      <c r="I310" s="63"/>
      <c r="J310" s="63"/>
    </row>
    <row r="311" spans="1:10">
      <c r="A311" s="63"/>
      <c r="B311" s="63"/>
      <c r="C311" s="63"/>
      <c r="D311" s="63"/>
      <c r="E311" s="63"/>
      <c r="F311" s="63"/>
      <c r="G311" s="63"/>
      <c r="H311" s="63"/>
      <c r="I311" s="63"/>
      <c r="J311" s="63"/>
    </row>
    <row r="312" spans="1:10">
      <c r="A312" s="63"/>
      <c r="B312" s="63"/>
      <c r="C312" s="63"/>
      <c r="D312" s="63"/>
      <c r="E312" s="63"/>
      <c r="F312" s="63"/>
      <c r="G312" s="63"/>
      <c r="H312" s="63"/>
      <c r="I312" s="63"/>
      <c r="J312" s="63"/>
    </row>
    <row r="313" spans="1:10">
      <c r="A313" s="63"/>
      <c r="B313" s="63"/>
      <c r="C313" s="63"/>
      <c r="D313" s="63"/>
      <c r="E313" s="63"/>
      <c r="F313" s="63"/>
      <c r="G313" s="63"/>
      <c r="H313" s="63"/>
      <c r="I313" s="63"/>
      <c r="J313" s="63"/>
    </row>
    <row r="314" spans="1:10">
      <c r="A314" s="63"/>
      <c r="B314" s="63"/>
      <c r="C314" s="63"/>
      <c r="D314" s="63"/>
      <c r="E314" s="63"/>
      <c r="F314" s="63"/>
      <c r="G314" s="63"/>
      <c r="H314" s="63"/>
      <c r="I314" s="63"/>
      <c r="J314" s="63"/>
    </row>
    <row r="315" spans="1:10">
      <c r="A315" s="63"/>
      <c r="B315" s="63"/>
      <c r="C315" s="63"/>
      <c r="D315" s="63"/>
      <c r="E315" s="63"/>
      <c r="F315" s="63"/>
      <c r="G315" s="63"/>
      <c r="H315" s="63"/>
      <c r="I315" s="63"/>
      <c r="J315" s="63"/>
    </row>
    <row r="316" spans="1:10">
      <c r="A316" s="63"/>
      <c r="B316" s="63"/>
      <c r="C316" s="63"/>
      <c r="D316" s="63"/>
      <c r="E316" s="63"/>
      <c r="F316" s="63"/>
      <c r="G316" s="63"/>
      <c r="H316" s="63"/>
      <c r="I316" s="63"/>
      <c r="J316" s="63"/>
    </row>
    <row r="317" spans="1:10">
      <c r="A317" s="63"/>
      <c r="B317" s="63"/>
      <c r="C317" s="63"/>
      <c r="D317" s="63"/>
      <c r="E317" s="63"/>
      <c r="F317" s="63"/>
      <c r="G317" s="63"/>
      <c r="H317" s="63"/>
      <c r="I317" s="63"/>
      <c r="J317" s="63"/>
    </row>
    <row r="318" spans="1:10">
      <c r="A318" s="63"/>
      <c r="B318" s="63"/>
      <c r="C318" s="63"/>
      <c r="D318" s="63"/>
      <c r="E318" s="63"/>
      <c r="F318" s="63"/>
      <c r="G318" s="63"/>
      <c r="H318" s="63"/>
      <c r="I318" s="63"/>
      <c r="J318" s="63"/>
    </row>
    <row r="319" spans="1:10">
      <c r="A319" s="63"/>
      <c r="B319" s="63"/>
      <c r="C319" s="63"/>
      <c r="D319" s="63"/>
      <c r="E319" s="63"/>
      <c r="F319" s="63"/>
      <c r="G319" s="63"/>
      <c r="H319" s="63"/>
      <c r="I319" s="63"/>
      <c r="J319" s="63"/>
    </row>
    <row r="320" spans="1:10">
      <c r="A320" s="63"/>
      <c r="B320" s="63"/>
      <c r="C320" s="63"/>
      <c r="D320" s="63"/>
      <c r="E320" s="63"/>
      <c r="F320" s="63"/>
      <c r="G320" s="63"/>
      <c r="H320" s="63"/>
      <c r="I320" s="63"/>
      <c r="J320" s="63"/>
    </row>
    <row r="321" spans="1:10">
      <c r="A321" s="63"/>
      <c r="B321" s="63"/>
      <c r="C321" s="63"/>
      <c r="D321" s="63"/>
      <c r="E321" s="63"/>
      <c r="F321" s="63"/>
      <c r="G321" s="63"/>
      <c r="H321" s="63"/>
      <c r="I321" s="63"/>
      <c r="J321" s="63"/>
    </row>
    <row r="322" spans="1:10">
      <c r="A322" s="63"/>
      <c r="B322" s="63"/>
      <c r="C322" s="63"/>
      <c r="D322" s="63"/>
      <c r="E322" s="63"/>
      <c r="F322" s="63"/>
      <c r="G322" s="63"/>
      <c r="H322" s="63"/>
      <c r="I322" s="63"/>
      <c r="J322" s="63"/>
    </row>
    <row r="323" spans="1:10">
      <c r="A323" s="63"/>
      <c r="B323" s="63"/>
      <c r="C323" s="63"/>
      <c r="D323" s="63"/>
      <c r="E323" s="63"/>
      <c r="F323" s="63"/>
      <c r="G323" s="63"/>
      <c r="H323" s="63"/>
      <c r="I323" s="63"/>
      <c r="J323" s="63"/>
    </row>
    <row r="324" spans="1:10">
      <c r="A324" s="63"/>
      <c r="B324" s="63"/>
      <c r="C324" s="63"/>
      <c r="D324" s="63"/>
      <c r="E324" s="63"/>
      <c r="F324" s="63"/>
      <c r="G324" s="63"/>
      <c r="H324" s="63"/>
      <c r="I324" s="63"/>
      <c r="J324" s="63"/>
    </row>
    <row r="325" spans="1:10">
      <c r="A325" s="63"/>
      <c r="B325" s="63"/>
      <c r="C325" s="63"/>
      <c r="D325" s="63"/>
      <c r="E325" s="63"/>
      <c r="F325" s="63"/>
      <c r="G325" s="63"/>
      <c r="H325" s="63"/>
      <c r="I325" s="63"/>
      <c r="J325" s="63"/>
    </row>
    <row r="326" spans="1:10">
      <c r="A326" s="63"/>
      <c r="B326" s="63"/>
      <c r="C326" s="63"/>
      <c r="D326" s="63"/>
      <c r="E326" s="63"/>
      <c r="F326" s="63"/>
      <c r="G326" s="63"/>
      <c r="H326" s="63"/>
      <c r="I326" s="63"/>
      <c r="J326" s="63"/>
    </row>
    <row r="327" spans="1:10">
      <c r="A327" s="63"/>
      <c r="B327" s="63"/>
      <c r="C327" s="63"/>
      <c r="D327" s="63"/>
      <c r="E327" s="63"/>
      <c r="F327" s="63"/>
      <c r="G327" s="63"/>
      <c r="H327" s="63"/>
      <c r="I327" s="63"/>
      <c r="J327" s="63"/>
    </row>
    <row r="328" spans="1:10">
      <c r="A328" s="63"/>
      <c r="B328" s="63"/>
      <c r="C328" s="63"/>
      <c r="D328" s="63"/>
      <c r="E328" s="63"/>
      <c r="F328" s="63"/>
      <c r="G328" s="63"/>
      <c r="H328" s="63"/>
      <c r="I328" s="63"/>
      <c r="J328" s="63"/>
    </row>
    <row r="329" spans="1:10">
      <c r="A329" s="63"/>
      <c r="B329" s="63"/>
      <c r="C329" s="63"/>
      <c r="D329" s="63"/>
      <c r="E329" s="63"/>
      <c r="F329" s="63"/>
      <c r="G329" s="63"/>
      <c r="H329" s="63"/>
      <c r="I329" s="63"/>
      <c r="J329" s="63"/>
    </row>
    <row r="330" spans="1:10">
      <c r="A330" s="63"/>
      <c r="B330" s="63"/>
      <c r="C330" s="63"/>
      <c r="D330" s="63"/>
      <c r="E330" s="63"/>
      <c r="F330" s="63"/>
      <c r="G330" s="63"/>
      <c r="H330" s="63"/>
      <c r="I330" s="63"/>
      <c r="J330" s="63"/>
    </row>
    <row r="331" spans="1:10">
      <c r="A331" s="63"/>
      <c r="B331" s="63"/>
      <c r="C331" s="63"/>
      <c r="D331" s="63"/>
      <c r="E331" s="63"/>
      <c r="F331" s="63"/>
      <c r="G331" s="63"/>
      <c r="H331" s="63"/>
      <c r="I331" s="63"/>
      <c r="J331" s="63"/>
    </row>
    <row r="332" spans="1:10">
      <c r="A332" s="63"/>
      <c r="B332" s="63"/>
      <c r="C332" s="63"/>
      <c r="D332" s="63"/>
      <c r="E332" s="63"/>
      <c r="F332" s="63"/>
      <c r="G332" s="63"/>
      <c r="H332" s="63"/>
      <c r="I332" s="63"/>
      <c r="J332" s="63"/>
    </row>
    <row r="333" spans="1:10">
      <c r="A333" s="63"/>
      <c r="B333" s="63"/>
      <c r="C333" s="63"/>
      <c r="D333" s="63"/>
      <c r="E333" s="63"/>
      <c r="F333" s="63"/>
      <c r="G333" s="63"/>
      <c r="H333" s="63"/>
      <c r="I333" s="63"/>
      <c r="J333" s="63"/>
    </row>
    <row r="334" spans="1:10">
      <c r="A334" s="63"/>
      <c r="B334" s="63"/>
      <c r="C334" s="63"/>
      <c r="D334" s="63"/>
      <c r="E334" s="63"/>
      <c r="F334" s="63"/>
      <c r="G334" s="63"/>
      <c r="H334" s="63"/>
      <c r="I334" s="63"/>
      <c r="J334" s="63"/>
    </row>
    <row r="335" spans="1:10">
      <c r="A335" s="63"/>
      <c r="B335" s="63"/>
      <c r="C335" s="63"/>
      <c r="D335" s="63"/>
      <c r="E335" s="63"/>
      <c r="F335" s="63"/>
      <c r="G335" s="63"/>
      <c r="H335" s="63"/>
      <c r="I335" s="63"/>
      <c r="J335" s="63"/>
    </row>
    <row r="336" spans="1:10">
      <c r="A336" s="63"/>
      <c r="B336" s="63"/>
      <c r="C336" s="63"/>
      <c r="D336" s="63"/>
      <c r="E336" s="63"/>
      <c r="F336" s="63"/>
      <c r="G336" s="63"/>
      <c r="H336" s="63"/>
      <c r="I336" s="63"/>
      <c r="J336" s="63"/>
    </row>
    <row r="337" spans="1:10">
      <c r="A337" s="63"/>
      <c r="B337" s="63"/>
      <c r="C337" s="63"/>
      <c r="D337" s="63"/>
      <c r="E337" s="63"/>
      <c r="F337" s="63"/>
      <c r="G337" s="63"/>
      <c r="H337" s="63"/>
      <c r="I337" s="63"/>
      <c r="J337" s="63"/>
    </row>
    <row r="338" spans="1:10">
      <c r="A338" s="63"/>
      <c r="B338" s="63"/>
      <c r="C338" s="63"/>
      <c r="D338" s="63"/>
      <c r="E338" s="63"/>
      <c r="F338" s="63"/>
      <c r="G338" s="63"/>
      <c r="H338" s="63"/>
      <c r="I338" s="63"/>
      <c r="J338" s="63"/>
    </row>
    <row r="339" spans="1:10">
      <c r="A339" s="63"/>
      <c r="B339" s="63"/>
      <c r="C339" s="63"/>
      <c r="D339" s="63"/>
      <c r="E339" s="63"/>
      <c r="F339" s="63"/>
      <c r="G339" s="63"/>
      <c r="H339" s="63"/>
      <c r="I339" s="63"/>
      <c r="J339" s="63"/>
    </row>
    <row r="340" spans="1:10">
      <c r="A340" s="63"/>
      <c r="B340" s="63"/>
      <c r="C340" s="63"/>
      <c r="D340" s="63"/>
      <c r="E340" s="63"/>
      <c r="F340" s="63"/>
      <c r="G340" s="63"/>
      <c r="H340" s="63"/>
      <c r="I340" s="63"/>
      <c r="J340" s="63"/>
    </row>
    <row r="341" spans="1:10">
      <c r="A341" s="63"/>
      <c r="B341" s="63"/>
      <c r="C341" s="63"/>
      <c r="D341" s="63"/>
      <c r="E341" s="63"/>
      <c r="F341" s="63"/>
      <c r="G341" s="63"/>
      <c r="H341" s="63"/>
      <c r="I341" s="63"/>
      <c r="J341" s="63"/>
    </row>
    <row r="342" spans="1:10">
      <c r="A342" s="63"/>
      <c r="B342" s="63"/>
      <c r="C342" s="63"/>
      <c r="D342" s="63"/>
      <c r="E342" s="63"/>
      <c r="F342" s="63"/>
      <c r="G342" s="63"/>
      <c r="H342" s="63"/>
      <c r="I342" s="63"/>
      <c r="J342" s="63"/>
    </row>
    <row r="343" spans="1:10">
      <c r="A343" s="63"/>
      <c r="B343" s="63"/>
      <c r="C343" s="63"/>
      <c r="D343" s="63"/>
      <c r="E343" s="63"/>
      <c r="F343" s="63"/>
      <c r="G343" s="63"/>
      <c r="H343" s="63"/>
      <c r="I343" s="63"/>
      <c r="J343" s="63"/>
    </row>
    <row r="344" spans="1:10">
      <c r="A344" s="63"/>
      <c r="B344" s="63"/>
      <c r="C344" s="63"/>
      <c r="D344" s="63"/>
      <c r="E344" s="63"/>
      <c r="F344" s="63"/>
      <c r="G344" s="63"/>
      <c r="H344" s="63"/>
      <c r="I344" s="63"/>
      <c r="J344" s="63"/>
    </row>
    <row r="345" spans="1:10">
      <c r="A345" s="63"/>
      <c r="B345" s="63"/>
      <c r="C345" s="63"/>
      <c r="D345" s="63"/>
      <c r="E345" s="63"/>
      <c r="F345" s="63"/>
      <c r="G345" s="63"/>
      <c r="H345" s="63"/>
      <c r="I345" s="63"/>
      <c r="J345" s="63"/>
    </row>
    <row r="346" spans="1:10">
      <c r="A346" s="63"/>
      <c r="B346" s="63"/>
      <c r="C346" s="63"/>
      <c r="D346" s="63"/>
      <c r="E346" s="63"/>
      <c r="F346" s="63"/>
      <c r="G346" s="63"/>
      <c r="H346" s="63"/>
      <c r="I346" s="63"/>
      <c r="J346" s="63"/>
    </row>
    <row r="347" spans="1:10">
      <c r="A347" s="63"/>
      <c r="B347" s="63"/>
      <c r="C347" s="63"/>
      <c r="D347" s="63"/>
      <c r="E347" s="63"/>
      <c r="F347" s="63"/>
      <c r="G347" s="63"/>
      <c r="H347" s="63"/>
      <c r="I347" s="63"/>
      <c r="J347" s="63"/>
    </row>
    <row r="348" spans="1:10">
      <c r="A348" s="63"/>
      <c r="B348" s="63"/>
      <c r="C348" s="63"/>
      <c r="D348" s="63"/>
      <c r="E348" s="63"/>
      <c r="F348" s="63"/>
      <c r="G348" s="63"/>
      <c r="H348" s="63"/>
      <c r="I348" s="63"/>
      <c r="J348" s="63"/>
    </row>
    <row r="349" spans="1:10">
      <c r="A349" s="63"/>
      <c r="B349" s="63"/>
      <c r="C349" s="63"/>
      <c r="D349" s="63"/>
      <c r="E349" s="63"/>
      <c r="F349" s="63"/>
      <c r="G349" s="63"/>
      <c r="H349" s="63"/>
      <c r="I349" s="63"/>
      <c r="J349" s="63"/>
    </row>
    <row r="350" spans="1:10">
      <c r="A350" s="63"/>
      <c r="B350" s="63"/>
      <c r="C350" s="63"/>
      <c r="D350" s="63"/>
      <c r="E350" s="63"/>
      <c r="F350" s="63"/>
      <c r="G350" s="63"/>
      <c r="H350" s="63"/>
      <c r="I350" s="63"/>
      <c r="J350" s="63"/>
    </row>
    <row r="351" spans="1:10">
      <c r="A351" s="63"/>
      <c r="B351" s="63"/>
      <c r="C351" s="63"/>
      <c r="D351" s="63"/>
      <c r="E351" s="63"/>
      <c r="F351" s="63"/>
      <c r="G351" s="63"/>
      <c r="H351" s="63"/>
      <c r="I351" s="63"/>
      <c r="J351" s="63"/>
    </row>
    <row r="352" spans="1:10">
      <c r="A352" s="63"/>
      <c r="B352" s="63"/>
      <c r="C352" s="63"/>
      <c r="D352" s="63"/>
      <c r="E352" s="63"/>
      <c r="F352" s="63"/>
      <c r="G352" s="63"/>
      <c r="H352" s="63"/>
      <c r="I352" s="63"/>
      <c r="J352" s="63"/>
    </row>
    <row r="353" spans="1:10">
      <c r="A353" s="63"/>
      <c r="B353" s="63"/>
      <c r="C353" s="63"/>
      <c r="D353" s="63"/>
      <c r="E353" s="63"/>
      <c r="F353" s="63"/>
      <c r="G353" s="63"/>
      <c r="H353" s="63"/>
      <c r="I353" s="63"/>
      <c r="J353" s="63"/>
    </row>
    <row r="354" spans="1:10">
      <c r="A354" s="63"/>
      <c r="B354" s="63"/>
      <c r="C354" s="63"/>
      <c r="D354" s="63"/>
      <c r="E354" s="63"/>
      <c r="F354" s="63"/>
      <c r="G354" s="63"/>
      <c r="H354" s="63"/>
      <c r="I354" s="63"/>
      <c r="J354" s="63"/>
    </row>
    <row r="355" spans="1:10">
      <c r="A355" s="63"/>
      <c r="B355" s="63"/>
      <c r="C355" s="63"/>
      <c r="D355" s="63"/>
      <c r="E355" s="63"/>
      <c r="F355" s="63"/>
      <c r="G355" s="63"/>
      <c r="H355" s="63"/>
      <c r="I355" s="63"/>
      <c r="J355" s="63"/>
    </row>
    <row r="356" spans="1:10">
      <c r="A356" s="63"/>
      <c r="B356" s="63"/>
      <c r="C356" s="63"/>
      <c r="D356" s="63"/>
      <c r="E356" s="63"/>
      <c r="F356" s="63"/>
      <c r="G356" s="63"/>
      <c r="H356" s="63"/>
      <c r="I356" s="63"/>
      <c r="J356" s="63"/>
    </row>
    <row r="357" spans="1:10">
      <c r="A357" s="63"/>
      <c r="B357" s="63"/>
      <c r="C357" s="63"/>
      <c r="D357" s="63"/>
      <c r="E357" s="63"/>
      <c r="F357" s="63"/>
      <c r="G357" s="63"/>
      <c r="H357" s="63"/>
      <c r="I357" s="63"/>
      <c r="J357" s="63"/>
    </row>
    <row r="358" spans="1:10">
      <c r="A358" s="63"/>
      <c r="B358" s="63"/>
      <c r="C358" s="63"/>
      <c r="D358" s="63"/>
      <c r="E358" s="63"/>
      <c r="F358" s="63"/>
      <c r="G358" s="63"/>
      <c r="H358" s="63"/>
      <c r="I358" s="63"/>
      <c r="J358" s="63"/>
    </row>
    <row r="359" spans="1:10">
      <c r="A359" s="63"/>
      <c r="B359" s="63"/>
      <c r="C359" s="63"/>
      <c r="D359" s="63"/>
      <c r="E359" s="63"/>
      <c r="F359" s="63"/>
      <c r="G359" s="63"/>
      <c r="H359" s="63"/>
      <c r="I359" s="63"/>
      <c r="J359" s="63"/>
    </row>
    <row r="360" spans="1:10">
      <c r="A360" s="63"/>
      <c r="B360" s="63"/>
      <c r="C360" s="63"/>
      <c r="D360" s="63"/>
      <c r="E360" s="63"/>
      <c r="F360" s="63"/>
      <c r="G360" s="63"/>
      <c r="H360" s="63"/>
      <c r="I360" s="63"/>
      <c r="J360" s="63"/>
    </row>
    <row r="361" spans="1:10">
      <c r="A361" s="63"/>
      <c r="B361" s="63"/>
      <c r="C361" s="63"/>
      <c r="D361" s="63"/>
      <c r="E361" s="63"/>
      <c r="F361" s="63"/>
      <c r="G361" s="63"/>
      <c r="H361" s="63"/>
      <c r="I361" s="63"/>
      <c r="J361" s="63"/>
    </row>
    <row r="362" spans="1:10">
      <c r="A362" s="63"/>
      <c r="B362" s="63"/>
      <c r="C362" s="63"/>
      <c r="D362" s="63"/>
      <c r="E362" s="63"/>
      <c r="F362" s="63"/>
      <c r="G362" s="63"/>
      <c r="H362" s="63"/>
      <c r="I362" s="63"/>
      <c r="J362" s="63"/>
    </row>
    <row r="363" spans="1:10">
      <c r="A363" s="63"/>
      <c r="B363" s="63"/>
      <c r="C363" s="63"/>
      <c r="D363" s="63"/>
      <c r="E363" s="63"/>
      <c r="F363" s="63"/>
      <c r="G363" s="63"/>
      <c r="H363" s="63"/>
      <c r="I363" s="63"/>
      <c r="J363" s="63"/>
    </row>
    <row r="364" spans="1:10">
      <c r="A364" s="63"/>
      <c r="B364" s="63"/>
      <c r="C364" s="63"/>
      <c r="D364" s="63"/>
      <c r="E364" s="63"/>
      <c r="F364" s="63"/>
      <c r="G364" s="63"/>
      <c r="H364" s="63"/>
      <c r="I364" s="63"/>
      <c r="J364" s="63"/>
    </row>
    <row r="365" spans="1:10">
      <c r="A365" s="63"/>
      <c r="B365" s="63"/>
      <c r="C365" s="63"/>
      <c r="D365" s="63"/>
      <c r="E365" s="63"/>
      <c r="F365" s="63"/>
      <c r="G365" s="63"/>
      <c r="H365" s="63"/>
      <c r="I365" s="63"/>
      <c r="J365" s="63"/>
    </row>
    <row r="366" spans="1:10">
      <c r="A366" s="63"/>
      <c r="B366" s="63"/>
      <c r="C366" s="63"/>
      <c r="D366" s="63"/>
      <c r="E366" s="63"/>
      <c r="F366" s="63"/>
      <c r="G366" s="63"/>
      <c r="H366" s="63"/>
      <c r="I366" s="63"/>
      <c r="J366" s="63"/>
    </row>
    <row r="367" spans="1:10">
      <c r="A367" s="63"/>
      <c r="B367" s="63"/>
      <c r="C367" s="63"/>
      <c r="D367" s="63"/>
      <c r="E367" s="63"/>
      <c r="F367" s="63"/>
      <c r="G367" s="63"/>
      <c r="H367" s="63"/>
      <c r="I367" s="63"/>
      <c r="J367" s="63"/>
    </row>
    <row r="368" spans="1:10">
      <c r="A368" s="63"/>
      <c r="B368" s="63"/>
      <c r="C368" s="63"/>
      <c r="D368" s="63"/>
      <c r="E368" s="63"/>
      <c r="F368" s="63"/>
      <c r="G368" s="63"/>
      <c r="H368" s="63"/>
      <c r="I368" s="63"/>
      <c r="J368" s="63"/>
    </row>
    <row r="369" spans="1:10">
      <c r="A369" s="63"/>
      <c r="B369" s="63"/>
      <c r="C369" s="63"/>
      <c r="D369" s="63"/>
      <c r="E369" s="63"/>
      <c r="F369" s="63"/>
      <c r="G369" s="63"/>
      <c r="H369" s="63"/>
      <c r="I369" s="63"/>
      <c r="J369" s="63"/>
    </row>
    <row r="370" spans="1:10">
      <c r="A370" s="63"/>
      <c r="B370" s="63"/>
      <c r="C370" s="63"/>
      <c r="D370" s="63"/>
      <c r="E370" s="63"/>
      <c r="F370" s="63"/>
      <c r="G370" s="63"/>
      <c r="H370" s="63"/>
      <c r="I370" s="63"/>
      <c r="J370" s="63"/>
    </row>
    <row r="371" spans="1:10">
      <c r="A371" s="63"/>
      <c r="B371" s="63"/>
      <c r="C371" s="63"/>
      <c r="D371" s="63"/>
      <c r="E371" s="63"/>
      <c r="F371" s="63"/>
      <c r="G371" s="63"/>
      <c r="H371" s="63"/>
      <c r="I371" s="63"/>
      <c r="J371" s="63"/>
    </row>
    <row r="372" spans="1:10">
      <c r="A372" s="63"/>
      <c r="B372" s="63"/>
      <c r="C372" s="63"/>
      <c r="D372" s="63"/>
      <c r="E372" s="63"/>
      <c r="F372" s="63"/>
      <c r="G372" s="63"/>
      <c r="H372" s="63"/>
      <c r="I372" s="63"/>
      <c r="J372" s="63"/>
    </row>
    <row r="373" spans="1:10">
      <c r="A373" s="63"/>
      <c r="B373" s="63"/>
      <c r="C373" s="63"/>
      <c r="D373" s="63"/>
      <c r="E373" s="63"/>
      <c r="F373" s="63"/>
      <c r="G373" s="63"/>
      <c r="H373" s="63"/>
      <c r="I373" s="63"/>
      <c r="J373" s="63"/>
    </row>
    <row r="374" spans="1:10">
      <c r="A374" s="63"/>
      <c r="B374" s="63"/>
      <c r="C374" s="63"/>
      <c r="D374" s="63"/>
      <c r="E374" s="63"/>
      <c r="F374" s="63"/>
      <c r="G374" s="63"/>
      <c r="H374" s="63"/>
      <c r="I374" s="63"/>
      <c r="J374" s="63"/>
    </row>
    <row r="375" spans="1:10">
      <c r="A375" s="63"/>
      <c r="B375" s="63"/>
      <c r="C375" s="63"/>
      <c r="D375" s="63"/>
      <c r="E375" s="63"/>
      <c r="F375" s="63"/>
      <c r="G375" s="63"/>
      <c r="H375" s="63"/>
      <c r="I375" s="63"/>
      <c r="J375" s="63"/>
    </row>
    <row r="376" spans="1:10">
      <c r="A376" s="63"/>
      <c r="B376" s="63"/>
      <c r="C376" s="63"/>
      <c r="D376" s="63"/>
      <c r="E376" s="63"/>
      <c r="F376" s="63"/>
      <c r="G376" s="63"/>
      <c r="H376" s="63"/>
      <c r="I376" s="63"/>
      <c r="J376" s="63"/>
    </row>
    <row r="377" spans="1:10">
      <c r="A377" s="63"/>
      <c r="B377" s="63"/>
      <c r="C377" s="63"/>
      <c r="D377" s="63"/>
      <c r="E377" s="63"/>
      <c r="F377" s="63"/>
      <c r="G377" s="63"/>
      <c r="H377" s="63"/>
      <c r="I377" s="63"/>
      <c r="J377" s="63"/>
    </row>
    <row r="378" spans="1:10">
      <c r="A378" s="63"/>
      <c r="B378" s="63"/>
      <c r="C378" s="63"/>
      <c r="D378" s="63"/>
      <c r="E378" s="63"/>
      <c r="F378" s="63"/>
      <c r="G378" s="63"/>
      <c r="H378" s="63"/>
      <c r="I378" s="63"/>
      <c r="J378" s="63"/>
    </row>
    <row r="379" spans="1:10">
      <c r="A379" s="63"/>
      <c r="B379" s="63"/>
      <c r="C379" s="63"/>
      <c r="D379" s="63"/>
      <c r="E379" s="63"/>
      <c r="F379" s="63"/>
      <c r="G379" s="63"/>
      <c r="H379" s="63"/>
      <c r="I379" s="63"/>
      <c r="J379" s="63"/>
    </row>
    <row r="380" spans="1:10">
      <c r="A380" s="63"/>
      <c r="B380" s="63"/>
      <c r="C380" s="63"/>
      <c r="D380" s="63"/>
      <c r="E380" s="63"/>
      <c r="F380" s="63"/>
      <c r="G380" s="63"/>
      <c r="H380" s="63"/>
      <c r="I380" s="63"/>
      <c r="J380" s="63"/>
    </row>
    <row r="381" spans="1:10">
      <c r="A381" s="63"/>
      <c r="B381" s="63"/>
      <c r="C381" s="63"/>
      <c r="D381" s="63"/>
      <c r="E381" s="63"/>
      <c r="F381" s="63"/>
      <c r="G381" s="63"/>
      <c r="H381" s="63"/>
      <c r="I381" s="63"/>
      <c r="J381" s="63"/>
    </row>
    <row r="382" spans="1:10">
      <c r="A382" s="63"/>
      <c r="B382" s="63"/>
      <c r="C382" s="63"/>
      <c r="D382" s="63"/>
      <c r="E382" s="63"/>
      <c r="F382" s="63"/>
      <c r="G382" s="63"/>
      <c r="H382" s="63"/>
      <c r="I382" s="63"/>
      <c r="J382" s="63"/>
    </row>
    <row r="383" spans="1:10">
      <c r="A383" s="63"/>
      <c r="B383" s="63"/>
      <c r="C383" s="63"/>
      <c r="D383" s="63"/>
      <c r="E383" s="63"/>
      <c r="F383" s="63"/>
      <c r="G383" s="63"/>
      <c r="H383" s="63"/>
      <c r="I383" s="63"/>
      <c r="J383" s="63"/>
    </row>
    <row r="384" spans="1:10">
      <c r="A384" s="63"/>
      <c r="B384" s="63"/>
      <c r="C384" s="63"/>
      <c r="D384" s="63"/>
      <c r="E384" s="63"/>
      <c r="F384" s="63"/>
      <c r="G384" s="63"/>
      <c r="H384" s="63"/>
      <c r="I384" s="63"/>
      <c r="J384" s="63"/>
    </row>
    <row r="385" spans="1:10">
      <c r="A385" s="63"/>
      <c r="B385" s="63"/>
      <c r="C385" s="63"/>
      <c r="D385" s="63"/>
      <c r="E385" s="63"/>
      <c r="F385" s="63"/>
      <c r="G385" s="63"/>
      <c r="H385" s="63"/>
      <c r="I385" s="63"/>
      <c r="J385" s="63"/>
    </row>
    <row r="386" spans="1:10">
      <c r="A386" s="63"/>
      <c r="B386" s="63"/>
      <c r="C386" s="63"/>
      <c r="D386" s="63"/>
      <c r="E386" s="63"/>
      <c r="F386" s="63"/>
      <c r="G386" s="63"/>
      <c r="H386" s="63"/>
      <c r="I386" s="63"/>
      <c r="J386" s="63"/>
    </row>
    <row r="387" spans="1:10">
      <c r="A387" s="63"/>
      <c r="B387" s="63"/>
      <c r="C387" s="63"/>
      <c r="D387" s="63"/>
      <c r="E387" s="63"/>
      <c r="F387" s="63"/>
      <c r="G387" s="63"/>
      <c r="H387" s="63"/>
      <c r="I387" s="63"/>
      <c r="J387" s="63"/>
    </row>
    <row r="388" spans="1:10">
      <c r="A388" s="63"/>
      <c r="B388" s="63"/>
      <c r="C388" s="63"/>
      <c r="D388" s="63"/>
      <c r="E388" s="63"/>
      <c r="F388" s="63"/>
      <c r="G388" s="63"/>
      <c r="H388" s="63"/>
      <c r="I388" s="63"/>
      <c r="J388" s="63"/>
    </row>
    <row r="389" spans="1:10">
      <c r="A389" s="63"/>
      <c r="B389" s="63"/>
      <c r="C389" s="63"/>
      <c r="D389" s="63"/>
      <c r="E389" s="63"/>
      <c r="F389" s="63"/>
      <c r="G389" s="63"/>
      <c r="H389" s="63"/>
      <c r="I389" s="63"/>
      <c r="J389" s="63"/>
    </row>
    <row r="390" spans="1:10">
      <c r="A390" s="63"/>
      <c r="B390" s="63"/>
      <c r="C390" s="63"/>
      <c r="D390" s="63"/>
      <c r="E390" s="63"/>
      <c r="F390" s="63"/>
      <c r="G390" s="63"/>
      <c r="H390" s="63"/>
      <c r="I390" s="63"/>
      <c r="J390" s="63"/>
    </row>
    <row r="391" spans="1:10">
      <c r="A391" s="63"/>
      <c r="B391" s="63"/>
      <c r="C391" s="63"/>
      <c r="D391" s="63"/>
      <c r="E391" s="63"/>
      <c r="F391" s="63"/>
      <c r="G391" s="63"/>
      <c r="H391" s="63"/>
      <c r="I391" s="63"/>
      <c r="J391" s="63"/>
    </row>
    <row r="392" spans="1:10">
      <c r="A392" s="63"/>
      <c r="B392" s="63"/>
      <c r="C392" s="63"/>
      <c r="D392" s="63"/>
      <c r="E392" s="63"/>
      <c r="F392" s="63"/>
      <c r="G392" s="63"/>
      <c r="H392" s="63"/>
      <c r="I392" s="63"/>
      <c r="J392" s="63"/>
    </row>
    <row r="393" spans="1:10">
      <c r="A393" s="63"/>
      <c r="B393" s="63"/>
      <c r="C393" s="63"/>
      <c r="D393" s="63"/>
      <c r="E393" s="63"/>
      <c r="F393" s="63"/>
      <c r="G393" s="63"/>
      <c r="H393" s="63"/>
      <c r="I393" s="63"/>
      <c r="J393" s="63"/>
    </row>
    <row r="394" spans="1:10">
      <c r="A394" s="63"/>
      <c r="B394" s="63"/>
      <c r="C394" s="63"/>
      <c r="D394" s="63"/>
      <c r="E394" s="63"/>
      <c r="F394" s="63"/>
      <c r="G394" s="63"/>
      <c r="H394" s="63"/>
      <c r="I394" s="63"/>
      <c r="J394" s="63"/>
    </row>
    <row r="395" spans="1:10">
      <c r="A395" s="63"/>
      <c r="B395" s="63"/>
      <c r="C395" s="63"/>
      <c r="D395" s="63"/>
      <c r="E395" s="63"/>
      <c r="F395" s="63"/>
      <c r="G395" s="63"/>
      <c r="H395" s="63"/>
      <c r="I395" s="63"/>
      <c r="J395" s="63"/>
    </row>
    <row r="396" spans="1:10">
      <c r="A396" s="63"/>
      <c r="B396" s="63"/>
      <c r="C396" s="63"/>
      <c r="D396" s="63"/>
      <c r="E396" s="63"/>
      <c r="F396" s="63"/>
      <c r="G396" s="63"/>
      <c r="H396" s="63"/>
      <c r="I396" s="63"/>
      <c r="J396" s="63"/>
    </row>
    <row r="397" spans="1:10">
      <c r="A397" s="63"/>
      <c r="B397" s="63"/>
      <c r="C397" s="63"/>
      <c r="D397" s="63"/>
      <c r="E397" s="63"/>
      <c r="F397" s="63"/>
      <c r="G397" s="63"/>
      <c r="H397" s="63"/>
      <c r="I397" s="63"/>
      <c r="J397" s="63"/>
    </row>
    <row r="398" spans="1:10">
      <c r="A398" s="63"/>
      <c r="B398" s="63"/>
      <c r="C398" s="63"/>
      <c r="D398" s="63"/>
      <c r="E398" s="63"/>
      <c r="F398" s="63"/>
      <c r="G398" s="63"/>
      <c r="H398" s="63"/>
      <c r="I398" s="63"/>
      <c r="J398" s="63"/>
    </row>
    <row r="399" spans="1:10">
      <c r="A399" s="63"/>
      <c r="B399" s="63"/>
      <c r="C399" s="63"/>
      <c r="D399" s="63"/>
      <c r="E399" s="63"/>
      <c r="F399" s="63"/>
      <c r="G399" s="63"/>
      <c r="H399" s="63"/>
      <c r="I399" s="63"/>
      <c r="J399" s="63"/>
    </row>
    <row r="400" spans="1:10">
      <c r="A400" s="63"/>
      <c r="B400" s="63"/>
      <c r="C400" s="63"/>
      <c r="D400" s="63"/>
      <c r="E400" s="63"/>
      <c r="F400" s="63"/>
      <c r="G400" s="63"/>
      <c r="H400" s="63"/>
      <c r="I400" s="63"/>
      <c r="J400" s="63"/>
    </row>
    <row r="401" spans="1:10">
      <c r="A401" s="63"/>
      <c r="B401" s="63"/>
      <c r="C401" s="63"/>
      <c r="D401" s="63"/>
      <c r="E401" s="63"/>
      <c r="F401" s="63"/>
      <c r="G401" s="63"/>
      <c r="H401" s="63"/>
      <c r="I401" s="63"/>
      <c r="J401" s="63"/>
    </row>
    <row r="402" spans="1:10">
      <c r="A402" s="63"/>
      <c r="B402" s="63"/>
      <c r="C402" s="63"/>
      <c r="D402" s="63"/>
      <c r="E402" s="63"/>
      <c r="F402" s="63"/>
      <c r="G402" s="63"/>
      <c r="H402" s="63"/>
      <c r="I402" s="63"/>
      <c r="J402" s="63"/>
    </row>
    <row r="403" spans="1:10">
      <c r="A403" s="63"/>
      <c r="B403" s="63"/>
      <c r="C403" s="63"/>
      <c r="D403" s="63"/>
      <c r="E403" s="63"/>
      <c r="F403" s="63"/>
      <c r="G403" s="63"/>
      <c r="H403" s="63"/>
      <c r="I403" s="63"/>
      <c r="J403" s="63"/>
    </row>
    <row r="404" spans="1:10">
      <c r="A404" s="63"/>
      <c r="B404" s="63"/>
      <c r="C404" s="63"/>
      <c r="D404" s="63"/>
      <c r="E404" s="63"/>
      <c r="F404" s="63"/>
      <c r="G404" s="63"/>
      <c r="H404" s="63"/>
      <c r="I404" s="63"/>
      <c r="J404" s="63"/>
    </row>
    <row r="405" spans="1:10">
      <c r="A405" s="63"/>
      <c r="B405" s="63"/>
      <c r="C405" s="63"/>
      <c r="D405" s="63"/>
      <c r="E405" s="63"/>
      <c r="F405" s="63"/>
      <c r="G405" s="63"/>
      <c r="H405" s="63"/>
      <c r="I405" s="63"/>
      <c r="J405" s="63"/>
    </row>
    <row r="406" spans="1:10">
      <c r="A406" s="63"/>
      <c r="B406" s="63"/>
      <c r="C406" s="63"/>
      <c r="D406" s="63"/>
      <c r="E406" s="63"/>
      <c r="F406" s="63"/>
      <c r="G406" s="63"/>
      <c r="H406" s="63"/>
      <c r="I406" s="63"/>
      <c r="J406" s="63"/>
    </row>
    <row r="407" spans="1:10">
      <c r="A407" s="63"/>
      <c r="B407" s="63"/>
      <c r="C407" s="63"/>
      <c r="D407" s="63"/>
      <c r="E407" s="63"/>
      <c r="F407" s="63"/>
      <c r="G407" s="63"/>
      <c r="H407" s="63"/>
      <c r="I407" s="63"/>
      <c r="J407" s="63"/>
    </row>
    <row r="408" spans="1:10">
      <c r="A408" s="63"/>
      <c r="B408" s="63"/>
      <c r="C408" s="63"/>
      <c r="D408" s="63"/>
      <c r="E408" s="63"/>
      <c r="F408" s="63"/>
      <c r="G408" s="63"/>
      <c r="H408" s="63"/>
      <c r="I408" s="63"/>
      <c r="J408" s="63"/>
    </row>
    <row r="409" spans="1:10">
      <c r="A409" s="63"/>
      <c r="B409" s="63"/>
      <c r="C409" s="63"/>
      <c r="D409" s="63"/>
      <c r="E409" s="63"/>
      <c r="F409" s="63"/>
      <c r="G409" s="63"/>
      <c r="H409" s="63"/>
      <c r="I409" s="63"/>
      <c r="J409" s="63"/>
    </row>
    <row r="410" spans="1:10">
      <c r="A410" s="63"/>
      <c r="B410" s="63"/>
      <c r="C410" s="63"/>
      <c r="D410" s="63"/>
      <c r="E410" s="63"/>
      <c r="F410" s="63"/>
      <c r="G410" s="63"/>
      <c r="H410" s="63"/>
      <c r="I410" s="63"/>
      <c r="J410" s="63"/>
    </row>
    <row r="411" spans="1:10">
      <c r="A411" s="63"/>
      <c r="B411" s="63"/>
      <c r="C411" s="63"/>
      <c r="D411" s="63"/>
      <c r="E411" s="63"/>
      <c r="F411" s="63"/>
      <c r="G411" s="63"/>
      <c r="H411" s="63"/>
      <c r="I411" s="63"/>
      <c r="J411" s="63"/>
    </row>
    <row r="412" spans="1:10">
      <c r="A412" s="63"/>
      <c r="B412" s="63"/>
      <c r="C412" s="63"/>
      <c r="D412" s="63"/>
      <c r="E412" s="63"/>
      <c r="F412" s="63"/>
      <c r="G412" s="63"/>
      <c r="H412" s="63"/>
      <c r="I412" s="63"/>
      <c r="J412" s="63"/>
    </row>
    <row r="413" spans="1:10">
      <c r="A413" s="63"/>
      <c r="B413" s="63"/>
      <c r="C413" s="63"/>
      <c r="D413" s="63"/>
      <c r="E413" s="63"/>
      <c r="F413" s="63"/>
      <c r="G413" s="63"/>
      <c r="H413" s="63"/>
      <c r="I413" s="63"/>
      <c r="J413" s="63"/>
    </row>
    <row r="414" spans="1:10">
      <c r="A414" s="63"/>
      <c r="B414" s="63"/>
      <c r="C414" s="63"/>
      <c r="D414" s="63"/>
      <c r="E414" s="63"/>
      <c r="F414" s="63"/>
      <c r="G414" s="63"/>
      <c r="H414" s="63"/>
      <c r="I414" s="63"/>
      <c r="J414" s="63"/>
    </row>
    <row r="415" spans="1:10">
      <c r="A415" s="63"/>
      <c r="B415" s="63"/>
      <c r="C415" s="63"/>
      <c r="D415" s="63"/>
      <c r="E415" s="63"/>
      <c r="F415" s="63"/>
      <c r="G415" s="63"/>
      <c r="H415" s="63"/>
      <c r="I415" s="63"/>
      <c r="J415" s="63"/>
    </row>
    <row r="416" spans="1:10">
      <c r="A416" s="63"/>
      <c r="B416" s="63"/>
      <c r="C416" s="63"/>
      <c r="D416" s="63"/>
      <c r="E416" s="63"/>
      <c r="F416" s="63"/>
      <c r="G416" s="63"/>
      <c r="H416" s="63"/>
      <c r="I416" s="63"/>
      <c r="J416" s="63"/>
    </row>
    <row r="417" spans="1:10">
      <c r="A417" s="63"/>
      <c r="B417" s="63"/>
      <c r="C417" s="63"/>
      <c r="D417" s="63"/>
      <c r="E417" s="63"/>
      <c r="F417" s="63"/>
      <c r="G417" s="63"/>
      <c r="H417" s="63"/>
      <c r="I417" s="63"/>
      <c r="J417" s="63"/>
    </row>
    <row r="418" spans="1:10">
      <c r="A418" s="63"/>
      <c r="B418" s="63"/>
      <c r="C418" s="63"/>
      <c r="D418" s="63"/>
      <c r="E418" s="63"/>
      <c r="F418" s="63"/>
      <c r="G418" s="63"/>
      <c r="H418" s="63"/>
      <c r="I418" s="63"/>
      <c r="J418" s="63"/>
    </row>
    <row r="419" spans="1:10">
      <c r="A419" s="63"/>
      <c r="B419" s="63"/>
      <c r="C419" s="63"/>
      <c r="D419" s="63"/>
      <c r="E419" s="63"/>
      <c r="F419" s="63"/>
      <c r="G419" s="63"/>
      <c r="H419" s="63"/>
      <c r="I419" s="63"/>
      <c r="J419" s="63"/>
    </row>
    <row r="420" spans="1:10">
      <c r="A420" s="63"/>
      <c r="B420" s="63"/>
      <c r="C420" s="63"/>
      <c r="D420" s="63"/>
      <c r="E420" s="63"/>
      <c r="F420" s="63"/>
      <c r="G420" s="63"/>
      <c r="H420" s="63"/>
      <c r="I420" s="63"/>
      <c r="J420" s="63"/>
    </row>
    <row r="421" spans="1:10">
      <c r="A421" s="63"/>
      <c r="B421" s="63"/>
      <c r="C421" s="63"/>
      <c r="D421" s="63"/>
      <c r="E421" s="63"/>
      <c r="F421" s="63"/>
      <c r="G421" s="63"/>
      <c r="H421" s="63"/>
      <c r="I421" s="63"/>
      <c r="J421" s="63"/>
    </row>
    <row r="422" spans="1:10">
      <c r="A422" s="63"/>
      <c r="B422" s="63"/>
      <c r="C422" s="63"/>
      <c r="D422" s="63"/>
      <c r="E422" s="63"/>
      <c r="F422" s="63"/>
      <c r="G422" s="63"/>
      <c r="H422" s="63"/>
      <c r="I422" s="63"/>
      <c r="J422" s="63"/>
    </row>
    <row r="423" spans="1:10">
      <c r="A423" s="63"/>
      <c r="B423" s="63"/>
      <c r="C423" s="63"/>
      <c r="D423" s="63"/>
      <c r="E423" s="63"/>
      <c r="F423" s="63"/>
      <c r="G423" s="63"/>
      <c r="H423" s="63"/>
      <c r="I423" s="63"/>
      <c r="J423" s="63"/>
    </row>
    <row r="424" spans="1:10">
      <c r="A424" s="63"/>
      <c r="B424" s="63"/>
      <c r="C424" s="63"/>
      <c r="D424" s="63"/>
      <c r="E424" s="63"/>
      <c r="F424" s="63"/>
      <c r="G424" s="63"/>
      <c r="H424" s="63"/>
      <c r="I424" s="63"/>
      <c r="J424" s="63"/>
    </row>
    <row r="425" spans="1:10">
      <c r="A425" s="63"/>
      <c r="B425" s="63"/>
      <c r="C425" s="63"/>
      <c r="D425" s="63"/>
      <c r="E425" s="63"/>
      <c r="F425" s="63"/>
      <c r="G425" s="63"/>
      <c r="H425" s="63"/>
      <c r="I425" s="63"/>
      <c r="J425" s="63"/>
    </row>
    <row r="426" spans="1:10">
      <c r="A426" s="63"/>
      <c r="B426" s="63"/>
      <c r="C426" s="63"/>
      <c r="D426" s="63"/>
      <c r="E426" s="63"/>
      <c r="F426" s="63"/>
      <c r="G426" s="63"/>
      <c r="H426" s="63"/>
      <c r="I426" s="63"/>
      <c r="J426" s="63"/>
    </row>
    <row r="427" spans="1:10">
      <c r="A427" s="63"/>
      <c r="B427" s="63"/>
      <c r="C427" s="63"/>
      <c r="D427" s="63"/>
      <c r="E427" s="63"/>
      <c r="F427" s="63"/>
      <c r="G427" s="63"/>
      <c r="H427" s="63"/>
      <c r="I427" s="63"/>
      <c r="J427" s="63"/>
    </row>
    <row r="428" spans="1:10">
      <c r="A428" s="63"/>
      <c r="B428" s="63"/>
      <c r="C428" s="63"/>
      <c r="D428" s="63"/>
      <c r="E428" s="63"/>
      <c r="F428" s="63"/>
      <c r="G428" s="63"/>
      <c r="H428" s="63"/>
      <c r="I428" s="63"/>
      <c r="J428" s="63"/>
    </row>
    <row r="429" spans="1:10">
      <c r="A429" s="63"/>
      <c r="B429" s="63"/>
      <c r="C429" s="63"/>
      <c r="D429" s="63"/>
      <c r="E429" s="63"/>
      <c r="F429" s="63"/>
      <c r="G429" s="63"/>
      <c r="H429" s="63"/>
      <c r="I429" s="63"/>
      <c r="J429" s="63"/>
    </row>
    <row r="430" spans="1:10">
      <c r="A430" s="63"/>
      <c r="B430" s="63"/>
      <c r="C430" s="63"/>
      <c r="D430" s="63"/>
      <c r="E430" s="63"/>
      <c r="F430" s="63"/>
      <c r="G430" s="63"/>
      <c r="H430" s="63"/>
      <c r="I430" s="63"/>
      <c r="J430" s="63"/>
    </row>
    <row r="431" spans="1:10">
      <c r="A431" s="63"/>
      <c r="B431" s="63"/>
      <c r="C431" s="63"/>
      <c r="D431" s="63"/>
      <c r="E431" s="63"/>
      <c r="F431" s="63"/>
      <c r="G431" s="63"/>
      <c r="H431" s="63"/>
      <c r="I431" s="63"/>
      <c r="J431" s="63"/>
    </row>
    <row r="432" spans="1:10">
      <c r="A432" s="63"/>
      <c r="B432" s="63"/>
      <c r="C432" s="63"/>
      <c r="D432" s="63"/>
      <c r="E432" s="63"/>
      <c r="F432" s="63"/>
      <c r="G432" s="63"/>
      <c r="H432" s="63"/>
      <c r="I432" s="63"/>
      <c r="J432" s="63"/>
    </row>
    <row r="433" spans="1:10">
      <c r="A433" s="63"/>
      <c r="B433" s="63"/>
      <c r="C433" s="63"/>
      <c r="D433" s="63"/>
      <c r="E433" s="63"/>
      <c r="F433" s="63"/>
      <c r="G433" s="63"/>
      <c r="H433" s="63"/>
      <c r="I433" s="63"/>
      <c r="J433" s="63"/>
    </row>
    <row r="434" spans="1:10">
      <c r="A434" s="63"/>
      <c r="B434" s="63"/>
      <c r="C434" s="63"/>
      <c r="D434" s="63"/>
      <c r="E434" s="63"/>
      <c r="F434" s="63"/>
      <c r="G434" s="63"/>
      <c r="H434" s="63"/>
      <c r="I434" s="63"/>
      <c r="J434" s="63"/>
    </row>
    <row r="435" spans="1:10">
      <c r="A435" s="63"/>
      <c r="B435" s="63"/>
      <c r="C435" s="63"/>
      <c r="D435" s="63"/>
      <c r="E435" s="63"/>
      <c r="F435" s="63"/>
      <c r="G435" s="63"/>
      <c r="H435" s="63"/>
      <c r="I435" s="63"/>
      <c r="J435" s="63"/>
    </row>
    <row r="436" spans="1:10">
      <c r="A436" s="63"/>
      <c r="B436" s="63"/>
      <c r="C436" s="63"/>
      <c r="D436" s="63"/>
      <c r="E436" s="63"/>
      <c r="F436" s="63"/>
      <c r="G436" s="63"/>
      <c r="H436" s="63"/>
      <c r="I436" s="63"/>
      <c r="J436" s="63"/>
    </row>
    <row r="437" spans="1:10">
      <c r="A437" s="63"/>
      <c r="B437" s="63"/>
      <c r="C437" s="63"/>
      <c r="D437" s="63"/>
      <c r="E437" s="63"/>
      <c r="F437" s="63"/>
      <c r="G437" s="63"/>
      <c r="H437" s="63"/>
      <c r="I437" s="63"/>
      <c r="J437" s="63"/>
    </row>
    <row r="438" spans="1:10">
      <c r="A438" s="63"/>
      <c r="B438" s="63"/>
      <c r="C438" s="63"/>
      <c r="D438" s="63"/>
      <c r="E438" s="63"/>
      <c r="F438" s="63"/>
      <c r="G438" s="63"/>
      <c r="H438" s="63"/>
      <c r="I438" s="63"/>
      <c r="J438" s="63"/>
    </row>
    <row r="439" spans="1:10">
      <c r="A439" s="63"/>
      <c r="B439" s="63"/>
      <c r="C439" s="63"/>
      <c r="D439" s="63"/>
      <c r="E439" s="63"/>
      <c r="F439" s="63"/>
      <c r="G439" s="63"/>
      <c r="H439" s="63"/>
      <c r="I439" s="63"/>
      <c r="J439" s="63"/>
    </row>
    <row r="440" spans="1:10">
      <c r="A440" s="63"/>
      <c r="B440" s="63"/>
      <c r="C440" s="63"/>
      <c r="D440" s="63"/>
      <c r="E440" s="63"/>
      <c r="F440" s="63"/>
      <c r="G440" s="63"/>
      <c r="H440" s="63"/>
      <c r="I440" s="63"/>
      <c r="J440" s="63"/>
    </row>
    <row r="441" spans="1:10">
      <c r="A441" s="63"/>
      <c r="B441" s="63"/>
      <c r="C441" s="63"/>
      <c r="D441" s="63"/>
      <c r="E441" s="63"/>
      <c r="F441" s="63"/>
      <c r="G441" s="63"/>
      <c r="H441" s="63"/>
      <c r="I441" s="63"/>
      <c r="J441" s="63"/>
    </row>
    <row r="442" spans="1:10">
      <c r="A442" s="63"/>
      <c r="B442" s="63"/>
      <c r="C442" s="63"/>
      <c r="D442" s="63"/>
      <c r="E442" s="63"/>
      <c r="F442" s="63"/>
      <c r="G442" s="63"/>
      <c r="H442" s="63"/>
      <c r="I442" s="63"/>
      <c r="J442" s="63"/>
    </row>
    <row r="443" spans="1:10">
      <c r="A443" s="63"/>
      <c r="B443" s="63"/>
      <c r="C443" s="63"/>
      <c r="D443" s="63"/>
      <c r="E443" s="63"/>
      <c r="F443" s="63"/>
      <c r="G443" s="63"/>
      <c r="H443" s="63"/>
      <c r="I443" s="63"/>
      <c r="J443" s="63"/>
    </row>
    <row r="444" spans="1:10">
      <c r="A444" s="63"/>
      <c r="B444" s="63"/>
      <c r="C444" s="63"/>
      <c r="D444" s="63"/>
      <c r="E444" s="63"/>
      <c r="F444" s="63"/>
      <c r="G444" s="63"/>
      <c r="H444" s="63"/>
      <c r="I444" s="63"/>
      <c r="J444" s="63"/>
    </row>
    <row r="445" spans="1:10">
      <c r="A445" s="63"/>
      <c r="B445" s="63"/>
      <c r="C445" s="63"/>
      <c r="D445" s="63"/>
      <c r="E445" s="63"/>
      <c r="F445" s="63"/>
      <c r="G445" s="63"/>
      <c r="H445" s="63"/>
      <c r="I445" s="63"/>
      <c r="J445" s="63"/>
    </row>
    <row r="446" spans="1:10">
      <c r="A446" s="63"/>
      <c r="B446" s="63"/>
      <c r="C446" s="63"/>
      <c r="D446" s="63"/>
      <c r="E446" s="63"/>
      <c r="F446" s="63"/>
      <c r="G446" s="63"/>
      <c r="H446" s="63"/>
      <c r="I446" s="63"/>
      <c r="J446" s="63"/>
    </row>
    <row r="447" spans="1:10">
      <c r="A447" s="63"/>
      <c r="B447" s="63"/>
      <c r="C447" s="63"/>
      <c r="D447" s="63"/>
      <c r="E447" s="63"/>
      <c r="F447" s="63"/>
      <c r="G447" s="63"/>
      <c r="H447" s="63"/>
      <c r="I447" s="63"/>
      <c r="J447" s="63"/>
    </row>
    <row r="448" spans="1:10">
      <c r="A448" s="63"/>
      <c r="B448" s="63"/>
      <c r="C448" s="63"/>
      <c r="D448" s="63"/>
      <c r="E448" s="63"/>
      <c r="F448" s="63"/>
      <c r="G448" s="63"/>
      <c r="H448" s="63"/>
      <c r="I448" s="63"/>
      <c r="J448" s="63"/>
    </row>
    <row r="449" spans="1:10">
      <c r="A449" s="63"/>
      <c r="B449" s="63"/>
      <c r="C449" s="63"/>
      <c r="D449" s="63"/>
      <c r="E449" s="63"/>
      <c r="F449" s="63"/>
      <c r="G449" s="63"/>
      <c r="H449" s="63"/>
      <c r="I449" s="63"/>
      <c r="J449" s="63"/>
    </row>
    <row r="450" spans="1:10">
      <c r="A450" s="63"/>
      <c r="B450" s="63"/>
      <c r="C450" s="63"/>
      <c r="D450" s="63"/>
      <c r="E450" s="63"/>
      <c r="F450" s="63"/>
      <c r="G450" s="63"/>
      <c r="H450" s="63"/>
      <c r="I450" s="63"/>
      <c r="J450" s="63"/>
    </row>
    <row r="451" spans="1:10">
      <c r="A451" s="63"/>
      <c r="B451" s="63"/>
      <c r="C451" s="63"/>
      <c r="D451" s="63"/>
      <c r="E451" s="63"/>
      <c r="F451" s="63"/>
      <c r="G451" s="63"/>
      <c r="H451" s="63"/>
      <c r="I451" s="63"/>
      <c r="J451" s="63"/>
    </row>
    <row r="452" spans="1:10">
      <c r="A452" s="63"/>
      <c r="B452" s="63"/>
      <c r="C452" s="63"/>
      <c r="D452" s="63"/>
      <c r="E452" s="63"/>
      <c r="F452" s="63"/>
      <c r="G452" s="63"/>
      <c r="H452" s="63"/>
      <c r="I452" s="63"/>
      <c r="J452" s="63"/>
    </row>
    <row r="453" spans="1:10">
      <c r="A453" s="63"/>
      <c r="B453" s="63"/>
      <c r="C453" s="63"/>
      <c r="D453" s="63"/>
      <c r="E453" s="63"/>
      <c r="F453" s="63"/>
      <c r="G453" s="63"/>
      <c r="H453" s="63"/>
      <c r="I453" s="63"/>
      <c r="J453" s="63"/>
    </row>
    <row r="454" spans="1:10">
      <c r="A454" s="63"/>
      <c r="B454" s="63"/>
      <c r="C454" s="63"/>
      <c r="D454" s="63"/>
      <c r="E454" s="63"/>
      <c r="F454" s="63"/>
      <c r="G454" s="63"/>
      <c r="H454" s="63"/>
      <c r="I454" s="63"/>
      <c r="J454" s="63"/>
    </row>
    <row r="455" spans="1:10">
      <c r="A455" s="63"/>
      <c r="B455" s="63"/>
      <c r="C455" s="63"/>
      <c r="D455" s="63"/>
      <c r="E455" s="63"/>
      <c r="F455" s="63"/>
      <c r="G455" s="63"/>
      <c r="H455" s="63"/>
      <c r="I455" s="63"/>
      <c r="J455" s="63"/>
    </row>
    <row r="456" spans="1:10">
      <c r="A456" s="63"/>
      <c r="B456" s="63"/>
      <c r="C456" s="63"/>
      <c r="D456" s="63"/>
      <c r="E456" s="63"/>
      <c r="F456" s="63"/>
      <c r="G456" s="63"/>
      <c r="H456" s="63"/>
      <c r="I456" s="63"/>
      <c r="J456" s="63"/>
    </row>
    <row r="457" spans="1:10" ht="14.65" thickBot="1">
      <c r="A457" s="65"/>
      <c r="B457" s="65"/>
      <c r="C457" s="65"/>
      <c r="D457" s="65"/>
      <c r="E457" s="65"/>
      <c r="F457" s="65"/>
      <c r="G457" s="65"/>
      <c r="H457" s="65"/>
      <c r="I457" s="65"/>
      <c r="J457" s="63"/>
    </row>
    <row r="458" spans="1:10" ht="14.65" thickTop="1"/>
  </sheetData>
  <mergeCells count="11">
    <mergeCell ref="J3:J4"/>
    <mergeCell ref="A1:I2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2"/>
  <sheetViews>
    <sheetView workbookViewId="0">
      <pane ySplit="4" topLeftCell="A5" activePane="bottomLeft" state="frozen"/>
      <selection pane="bottomLeft" sqref="A1:AN2"/>
    </sheetView>
  </sheetViews>
  <sheetFormatPr defaultColWidth="8.86328125" defaultRowHeight="14.25"/>
  <cols>
    <col min="1" max="1" width="15.53125" customWidth="1"/>
    <col min="2" max="2" width="16.796875" customWidth="1"/>
    <col min="3" max="28" width="9.1328125"/>
    <col min="29" max="29" width="17.796875" customWidth="1"/>
    <col min="30" max="40" width="9.1328125" customWidth="1"/>
    <col min="41" max="16384" width="8.86328125" style="13"/>
  </cols>
  <sheetData>
    <row r="1" spans="1:40">
      <c r="A1" s="79" t="s">
        <v>283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</row>
    <row r="2" spans="1:40" ht="14.65" thickBot="1">
      <c r="A2" s="80"/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  <c r="R2" s="80"/>
      <c r="S2" s="80"/>
      <c r="T2" s="80"/>
      <c r="U2" s="80"/>
      <c r="V2" s="80"/>
      <c r="W2" s="80"/>
      <c r="X2" s="80"/>
      <c r="Y2" s="80"/>
      <c r="Z2" s="80"/>
      <c r="AA2" s="80"/>
      <c r="AB2" s="80"/>
      <c r="AC2" s="80"/>
      <c r="AD2" s="80"/>
      <c r="AE2" s="80"/>
      <c r="AF2" s="80"/>
      <c r="AG2" s="80"/>
      <c r="AH2" s="80"/>
      <c r="AI2" s="80"/>
      <c r="AJ2" s="80"/>
      <c r="AK2" s="80"/>
      <c r="AL2" s="80"/>
      <c r="AM2" s="80"/>
      <c r="AN2" s="80"/>
    </row>
    <row r="3" spans="1:40" s="39" customFormat="1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72" t="s">
        <v>2326</v>
      </c>
      <c r="O3" s="72"/>
      <c r="P3" s="72"/>
      <c r="Q3" s="72"/>
      <c r="R3" s="72"/>
      <c r="S3" s="72"/>
      <c r="T3" s="72"/>
      <c r="U3" s="72"/>
      <c r="V3" s="72"/>
      <c r="W3" s="72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</row>
    <row r="4" spans="1:40" s="39" customFormat="1" ht="14.65" thickBot="1">
      <c r="A4" s="31" t="s">
        <v>98</v>
      </c>
      <c r="B4" s="32" t="s">
        <v>113</v>
      </c>
      <c r="C4" s="32" t="s">
        <v>668</v>
      </c>
      <c r="D4" s="32" t="s">
        <v>855</v>
      </c>
      <c r="E4" s="32" t="s">
        <v>116</v>
      </c>
      <c r="F4" s="32" t="s">
        <v>669</v>
      </c>
      <c r="G4" s="32" t="s">
        <v>2324</v>
      </c>
      <c r="H4" s="32" t="s">
        <v>119</v>
      </c>
      <c r="I4" s="32" t="s">
        <v>120</v>
      </c>
      <c r="J4" s="32" t="s">
        <v>121</v>
      </c>
      <c r="K4" s="32" t="s">
        <v>2332</v>
      </c>
      <c r="L4" s="32" t="s">
        <v>670</v>
      </c>
      <c r="M4" s="32" t="s">
        <v>112</v>
      </c>
      <c r="N4" s="32" t="s">
        <v>100</v>
      </c>
      <c r="O4" s="32" t="s">
        <v>1444</v>
      </c>
      <c r="P4" s="32" t="s">
        <v>2333</v>
      </c>
      <c r="Q4" s="32" t="s">
        <v>2334</v>
      </c>
      <c r="R4" s="32" t="s">
        <v>2335</v>
      </c>
      <c r="S4" s="32" t="s">
        <v>2336</v>
      </c>
      <c r="T4" s="32" t="s">
        <v>2337</v>
      </c>
      <c r="U4" s="32" t="s">
        <v>2338</v>
      </c>
      <c r="V4" s="32" t="s">
        <v>2339</v>
      </c>
      <c r="W4" s="32" t="s">
        <v>2340</v>
      </c>
      <c r="X4" s="32" t="s">
        <v>2341</v>
      </c>
      <c r="Y4" s="32" t="s">
        <v>2342</v>
      </c>
      <c r="Z4" s="32" t="s">
        <v>2343</v>
      </c>
      <c r="AA4" s="32" t="s">
        <v>133</v>
      </c>
      <c r="AB4" s="32" t="s">
        <v>109</v>
      </c>
      <c r="AC4" s="32" t="s">
        <v>110</v>
      </c>
      <c r="AD4" s="32" t="s">
        <v>1329</v>
      </c>
      <c r="AE4" s="32" t="s">
        <v>135</v>
      </c>
      <c r="AF4" s="32" t="s">
        <v>136</v>
      </c>
      <c r="AG4" s="32" t="s">
        <v>137</v>
      </c>
      <c r="AH4" s="32" t="s">
        <v>138</v>
      </c>
      <c r="AI4" s="32" t="s">
        <v>139</v>
      </c>
      <c r="AJ4" s="32" t="s">
        <v>140</v>
      </c>
      <c r="AK4" s="32" t="s">
        <v>141</v>
      </c>
      <c r="AL4" s="32" t="s">
        <v>142</v>
      </c>
      <c r="AM4" s="32" t="s">
        <v>143</v>
      </c>
      <c r="AN4" s="32" t="s">
        <v>144</v>
      </c>
    </row>
    <row r="5" spans="1:40">
      <c r="A5" s="33" t="s">
        <v>1116</v>
      </c>
      <c r="B5" s="34" t="s">
        <v>671</v>
      </c>
      <c r="C5" s="34" t="s">
        <v>2345</v>
      </c>
      <c r="D5" s="34" t="s">
        <v>1</v>
      </c>
      <c r="E5" s="34" t="s">
        <v>672</v>
      </c>
      <c r="F5" s="34" t="s">
        <v>673</v>
      </c>
      <c r="G5" s="34" t="s">
        <v>674</v>
      </c>
      <c r="H5" s="34">
        <v>4</v>
      </c>
      <c r="I5" s="34" t="s">
        <v>675</v>
      </c>
      <c r="J5" s="34" t="s">
        <v>5</v>
      </c>
      <c r="K5" s="34">
        <v>16561750</v>
      </c>
      <c r="L5" s="34">
        <v>208</v>
      </c>
      <c r="M5" s="34" t="s">
        <v>2346</v>
      </c>
      <c r="N5" s="34">
        <v>171.65437778269987</v>
      </c>
      <c r="O5" s="34">
        <v>166.95414698143423</v>
      </c>
      <c r="P5" s="34">
        <v>43.943930568444721</v>
      </c>
      <c r="Q5" s="34">
        <v>4.4987341686732902</v>
      </c>
      <c r="R5" s="34">
        <v>25.326335795760844</v>
      </c>
      <c r="S5" s="34">
        <v>9.1643865071415078</v>
      </c>
      <c r="T5" s="34">
        <v>15.362855571889789</v>
      </c>
      <c r="U5" s="34">
        <v>12.94375418459142</v>
      </c>
      <c r="V5" s="34">
        <v>6.9948363490249719</v>
      </c>
      <c r="W5" s="34">
        <v>456.84335790966065</v>
      </c>
      <c r="X5" s="34">
        <v>82.475505059402593</v>
      </c>
      <c r="Y5" s="34">
        <v>11.116458153161922</v>
      </c>
      <c r="Z5" s="34">
        <v>0.13478496609575599</v>
      </c>
      <c r="AA5" s="34" t="s">
        <v>153</v>
      </c>
      <c r="AB5" s="34">
        <v>1.3270900000000001</v>
      </c>
      <c r="AC5" s="34" t="s">
        <v>1330</v>
      </c>
      <c r="AD5" s="34" t="s">
        <v>1398</v>
      </c>
      <c r="AE5" s="34">
        <v>95.06</v>
      </c>
      <c r="AF5" s="34">
        <v>162</v>
      </c>
      <c r="AG5" s="34">
        <v>8</v>
      </c>
      <c r="AH5" s="34">
        <v>0</v>
      </c>
      <c r="AI5" s="34">
        <v>66</v>
      </c>
      <c r="AJ5" s="34">
        <v>551</v>
      </c>
      <c r="AK5" s="34">
        <v>1</v>
      </c>
      <c r="AL5" s="34">
        <v>162</v>
      </c>
      <c r="AM5" s="34">
        <v>3.0000000000000001E-73</v>
      </c>
      <c r="AN5" s="34">
        <v>280</v>
      </c>
    </row>
    <row r="6" spans="1:40">
      <c r="A6" s="27" t="s">
        <v>858</v>
      </c>
      <c r="B6" s="35" t="s">
        <v>676</v>
      </c>
      <c r="C6" s="35" t="s">
        <v>2347</v>
      </c>
      <c r="D6" s="35" t="s">
        <v>1</v>
      </c>
      <c r="E6" s="35" t="s">
        <v>694</v>
      </c>
      <c r="F6" s="35" t="s">
        <v>678</v>
      </c>
      <c r="G6" s="35" t="s">
        <v>692</v>
      </c>
      <c r="H6" s="35">
        <v>4</v>
      </c>
      <c r="I6" s="35" t="s">
        <v>693</v>
      </c>
      <c r="J6" s="35" t="s">
        <v>5</v>
      </c>
      <c r="K6" s="35">
        <v>41313018</v>
      </c>
      <c r="L6" s="35">
        <v>103</v>
      </c>
      <c r="M6" s="35" t="s">
        <v>2348</v>
      </c>
      <c r="N6" s="35">
        <v>40.882693697092442</v>
      </c>
      <c r="O6" s="35">
        <v>14.171400327629859</v>
      </c>
      <c r="P6" s="35">
        <v>85.776080532639199</v>
      </c>
      <c r="Q6" s="35">
        <v>170.2296116575265</v>
      </c>
      <c r="R6" s="35">
        <v>68.312438621232729</v>
      </c>
      <c r="S6" s="35">
        <v>53.656098978705508</v>
      </c>
      <c r="T6" s="35">
        <v>64.224569551277696</v>
      </c>
      <c r="U6" s="35">
        <v>33.56585758259051</v>
      </c>
      <c r="V6" s="35">
        <v>42.368137174238299</v>
      </c>
      <c r="W6" s="35">
        <v>573.18688812293283</v>
      </c>
      <c r="X6" s="35">
        <v>75.87444496722415</v>
      </c>
      <c r="Y6" s="35">
        <v>48.453665821703012</v>
      </c>
      <c r="Z6" s="35">
        <v>0.63860323251964179</v>
      </c>
      <c r="AA6" s="35" t="s">
        <v>153</v>
      </c>
      <c r="AB6" s="35">
        <v>1.71044</v>
      </c>
      <c r="AC6" s="35" t="s">
        <v>1331</v>
      </c>
      <c r="AD6" s="35" t="s">
        <v>1372</v>
      </c>
      <c r="AE6" s="35">
        <v>66.88</v>
      </c>
      <c r="AF6" s="35">
        <v>160</v>
      </c>
      <c r="AG6" s="35">
        <v>53</v>
      </c>
      <c r="AH6" s="35">
        <v>0</v>
      </c>
      <c r="AI6" s="35">
        <v>71</v>
      </c>
      <c r="AJ6" s="35">
        <v>550</v>
      </c>
      <c r="AK6" s="35">
        <v>237</v>
      </c>
      <c r="AL6" s="35">
        <v>396</v>
      </c>
      <c r="AM6" s="35">
        <v>4.0000000000000001E-53</v>
      </c>
      <c r="AN6" s="35">
        <v>213</v>
      </c>
    </row>
    <row r="7" spans="1:40">
      <c r="A7" s="27" t="s">
        <v>867</v>
      </c>
      <c r="B7" s="35" t="s">
        <v>676</v>
      </c>
      <c r="C7" s="35" t="s">
        <v>2349</v>
      </c>
      <c r="D7" s="35" t="s">
        <v>1</v>
      </c>
      <c r="E7" s="35" t="s">
        <v>695</v>
      </c>
      <c r="F7" s="35" t="s">
        <v>678</v>
      </c>
      <c r="G7" s="35" t="s">
        <v>692</v>
      </c>
      <c r="H7" s="35">
        <v>4</v>
      </c>
      <c r="I7" s="35" t="s">
        <v>693</v>
      </c>
      <c r="J7" s="35" t="s">
        <v>5</v>
      </c>
      <c r="K7" s="35">
        <v>41313018</v>
      </c>
      <c r="L7" s="35">
        <v>400</v>
      </c>
      <c r="M7" s="35" t="s">
        <v>2350</v>
      </c>
      <c r="N7" s="35">
        <v>219.2429010004694</v>
      </c>
      <c r="O7" s="35">
        <v>52.129752021272935</v>
      </c>
      <c r="P7" s="35">
        <v>302.40097070202359</v>
      </c>
      <c r="Q7" s="35">
        <v>476.58665178672715</v>
      </c>
      <c r="R7" s="35">
        <v>224.68966848827097</v>
      </c>
      <c r="S7" s="35">
        <v>95.524159807448257</v>
      </c>
      <c r="T7" s="35">
        <v>88.909526646970164</v>
      </c>
      <c r="U7" s="35">
        <v>121.20264698451585</v>
      </c>
      <c r="V7" s="35">
        <v>82.271622538772135</v>
      </c>
      <c r="W7" s="35">
        <v>1662.9578999764703</v>
      </c>
      <c r="X7" s="35">
        <v>255.00998879975276</v>
      </c>
      <c r="Y7" s="35">
        <v>96.976988994426605</v>
      </c>
      <c r="Z7" s="35">
        <v>0.38028702111185941</v>
      </c>
      <c r="AA7" s="35" t="s">
        <v>153</v>
      </c>
      <c r="AB7" s="35">
        <v>1.71044</v>
      </c>
      <c r="AC7" s="35" t="s">
        <v>1331</v>
      </c>
      <c r="AD7" s="35" t="s">
        <v>1372</v>
      </c>
      <c r="AE7" s="35">
        <v>66.88</v>
      </c>
      <c r="AF7" s="35">
        <v>160</v>
      </c>
      <c r="AG7" s="35">
        <v>53</v>
      </c>
      <c r="AH7" s="35">
        <v>0</v>
      </c>
      <c r="AI7" s="35">
        <v>71</v>
      </c>
      <c r="AJ7" s="35">
        <v>550</v>
      </c>
      <c r="AK7" s="35">
        <v>237</v>
      </c>
      <c r="AL7" s="35">
        <v>396</v>
      </c>
      <c r="AM7" s="35">
        <v>4.0000000000000001E-53</v>
      </c>
      <c r="AN7" s="35">
        <v>213</v>
      </c>
    </row>
    <row r="8" spans="1:40">
      <c r="A8" s="27" t="s">
        <v>872</v>
      </c>
      <c r="B8" s="35" t="s">
        <v>676</v>
      </c>
      <c r="C8" s="35" t="s">
        <v>2351</v>
      </c>
      <c r="D8" s="35" t="s">
        <v>9</v>
      </c>
      <c r="E8" s="35" t="s">
        <v>696</v>
      </c>
      <c r="F8" s="35" t="s">
        <v>678</v>
      </c>
      <c r="G8" s="35" t="s">
        <v>697</v>
      </c>
      <c r="H8" s="35">
        <v>3.5</v>
      </c>
      <c r="I8" s="35" t="s">
        <v>698</v>
      </c>
      <c r="J8" s="35" t="s">
        <v>5</v>
      </c>
      <c r="K8" s="35">
        <v>42324623</v>
      </c>
      <c r="L8" s="35">
        <v>229</v>
      </c>
      <c r="M8" s="35" t="s">
        <v>2352</v>
      </c>
      <c r="N8" s="35">
        <v>131.61051225758462</v>
      </c>
      <c r="O8" s="35">
        <v>51.625899561382582</v>
      </c>
      <c r="P8" s="35">
        <v>575.09494239798209</v>
      </c>
      <c r="Q8" s="35">
        <v>326.9630208090332</v>
      </c>
      <c r="R8" s="35">
        <v>241.81987911669844</v>
      </c>
      <c r="S8" s="35">
        <v>10.601876637873328</v>
      </c>
      <c r="T8" s="35">
        <v>17.895643420956784</v>
      </c>
      <c r="U8" s="35">
        <v>15.298183846187955</v>
      </c>
      <c r="V8" s="35">
        <v>11.924139968433932</v>
      </c>
      <c r="W8" s="35">
        <v>1382.8340980161331</v>
      </c>
      <c r="X8" s="35">
        <v>265.42285082853618</v>
      </c>
      <c r="Y8" s="35">
        <v>13.929960968363</v>
      </c>
      <c r="Z8" s="35">
        <v>5.2482146600715207E-2</v>
      </c>
      <c r="AA8" s="35" t="s">
        <v>153</v>
      </c>
      <c r="AB8" s="35">
        <v>2.1152299999999999</v>
      </c>
      <c r="AC8" s="35" t="s">
        <v>1332</v>
      </c>
      <c r="AD8" s="35" t="s">
        <v>1406</v>
      </c>
      <c r="AE8" s="35">
        <v>63.16</v>
      </c>
      <c r="AF8" s="35">
        <v>171</v>
      </c>
      <c r="AG8" s="35">
        <v>61</v>
      </c>
      <c r="AH8" s="35">
        <v>1</v>
      </c>
      <c r="AI8" s="35">
        <v>44</v>
      </c>
      <c r="AJ8" s="35">
        <v>550</v>
      </c>
      <c r="AK8" s="35">
        <v>1</v>
      </c>
      <c r="AL8" s="35">
        <v>171</v>
      </c>
      <c r="AM8" s="35">
        <v>3.0000000000000002E-44</v>
      </c>
      <c r="AN8" s="35">
        <v>183</v>
      </c>
    </row>
    <row r="9" spans="1:40">
      <c r="A9" s="27" t="s">
        <v>877</v>
      </c>
      <c r="B9" s="35" t="s">
        <v>671</v>
      </c>
      <c r="C9" s="35" t="s">
        <v>2353</v>
      </c>
      <c r="D9" s="35" t="s">
        <v>1</v>
      </c>
      <c r="E9" s="40" t="s">
        <v>2344</v>
      </c>
      <c r="F9" s="35" t="s">
        <v>673</v>
      </c>
      <c r="G9" s="35" t="s">
        <v>699</v>
      </c>
      <c r="H9" s="35">
        <v>3</v>
      </c>
      <c r="I9" s="35" t="s">
        <v>700</v>
      </c>
      <c r="J9" s="35" t="s">
        <v>5</v>
      </c>
      <c r="K9" s="35">
        <v>46878474</v>
      </c>
      <c r="L9" s="35">
        <v>103</v>
      </c>
      <c r="M9" s="35" t="s">
        <v>2354</v>
      </c>
      <c r="N9" s="35">
        <v>70.080429447781498</v>
      </c>
      <c r="O9" s="35">
        <v>75.847749771620855</v>
      </c>
      <c r="P9" s="35">
        <v>136.6122146746755</v>
      </c>
      <c r="Q9" s="35">
        <v>38.721476328126585</v>
      </c>
      <c r="R9" s="35">
        <v>58.640392866377994</v>
      </c>
      <c r="S9" s="35">
        <v>0.71874506536591098</v>
      </c>
      <c r="T9" s="35">
        <v>2.5327878490669948</v>
      </c>
      <c r="U9" s="35">
        <v>2.8798483678770048</v>
      </c>
      <c r="V9" s="35">
        <v>4.1135811269386062</v>
      </c>
      <c r="W9" s="35">
        <v>390.14722549783096</v>
      </c>
      <c r="X9" s="35">
        <v>75.980452617716495</v>
      </c>
      <c r="Y9" s="35">
        <v>2.5612406023121292</v>
      </c>
      <c r="Z9" s="35">
        <v>3.3709204329152948E-2</v>
      </c>
      <c r="AA9" s="35" t="s">
        <v>153</v>
      </c>
      <c r="AB9" s="35">
        <v>1.68709</v>
      </c>
      <c r="AC9" s="35" t="s">
        <v>1333</v>
      </c>
      <c r="AD9" s="35" t="s">
        <v>1381</v>
      </c>
      <c r="AE9" s="35">
        <v>92.35</v>
      </c>
      <c r="AF9" s="35">
        <v>183</v>
      </c>
      <c r="AG9" s="35">
        <v>14</v>
      </c>
      <c r="AH9" s="35">
        <v>0</v>
      </c>
      <c r="AI9" s="35">
        <v>3</v>
      </c>
      <c r="AJ9" s="35">
        <v>551</v>
      </c>
      <c r="AK9" s="35">
        <v>213</v>
      </c>
      <c r="AL9" s="35">
        <v>395</v>
      </c>
      <c r="AM9" s="35">
        <v>2E-91</v>
      </c>
      <c r="AN9" s="35">
        <v>340</v>
      </c>
    </row>
    <row r="10" spans="1:40">
      <c r="A10" s="27" t="s">
        <v>1161</v>
      </c>
      <c r="B10" s="35" t="s">
        <v>701</v>
      </c>
      <c r="C10" s="35" t="s">
        <v>2355</v>
      </c>
      <c r="D10" s="35" t="s">
        <v>1</v>
      </c>
      <c r="E10" s="35" t="s">
        <v>702</v>
      </c>
      <c r="F10" s="35" t="s">
        <v>703</v>
      </c>
      <c r="G10" s="35" t="s">
        <v>704</v>
      </c>
      <c r="H10" s="35">
        <v>3</v>
      </c>
      <c r="I10" s="35" t="s">
        <v>705</v>
      </c>
      <c r="J10" s="35" t="s">
        <v>5</v>
      </c>
      <c r="K10" s="35">
        <v>56386947</v>
      </c>
      <c r="L10" s="35">
        <v>166</v>
      </c>
      <c r="M10" s="35" t="s">
        <v>2356</v>
      </c>
      <c r="N10" s="35">
        <v>30.267128562328931</v>
      </c>
      <c r="O10" s="35">
        <v>12.79775017928938</v>
      </c>
      <c r="P10" s="35">
        <v>63.221488922202155</v>
      </c>
      <c r="Q10" s="35">
        <v>43.0192788741317</v>
      </c>
      <c r="R10" s="35">
        <v>36.257351575568983</v>
      </c>
      <c r="S10" s="35">
        <v>6.2894062456778634</v>
      </c>
      <c r="T10" s="35">
        <v>8.6615135256647982</v>
      </c>
      <c r="U10" s="35">
        <v>0.71218035654169998</v>
      </c>
      <c r="V10" s="35">
        <v>3.9140215868943726</v>
      </c>
      <c r="W10" s="35">
        <v>205.14011982829987</v>
      </c>
      <c r="X10" s="35">
        <v>37.112599622704231</v>
      </c>
      <c r="Y10" s="35">
        <v>4.8942804286946835</v>
      </c>
      <c r="Z10" s="35">
        <v>0.13187651844524867</v>
      </c>
      <c r="AA10" s="35" t="s">
        <v>153</v>
      </c>
      <c r="AB10" s="35">
        <v>2.90246</v>
      </c>
      <c r="AC10" s="35" t="s">
        <v>1334</v>
      </c>
      <c r="AD10" s="35" t="s">
        <v>1403</v>
      </c>
      <c r="AE10" s="35">
        <v>85.79</v>
      </c>
      <c r="AF10" s="35">
        <v>183</v>
      </c>
      <c r="AG10" s="35">
        <v>26</v>
      </c>
      <c r="AH10" s="35">
        <v>0</v>
      </c>
      <c r="AI10" s="35">
        <v>3</v>
      </c>
      <c r="AJ10" s="35">
        <v>551</v>
      </c>
      <c r="AK10" s="35">
        <v>212</v>
      </c>
      <c r="AL10" s="35">
        <v>394</v>
      </c>
      <c r="AM10" s="35">
        <v>7.0000000000000006E-83</v>
      </c>
      <c r="AN10" s="35">
        <v>311</v>
      </c>
    </row>
    <row r="11" spans="1:40">
      <c r="A11" s="27" t="s">
        <v>1165</v>
      </c>
      <c r="B11" s="35" t="s">
        <v>676</v>
      </c>
      <c r="C11" s="35" t="s">
        <v>2357</v>
      </c>
      <c r="D11" s="35" t="s">
        <v>1</v>
      </c>
      <c r="E11" s="35" t="s">
        <v>706</v>
      </c>
      <c r="F11" s="35" t="s">
        <v>678</v>
      </c>
      <c r="G11" s="35" t="s">
        <v>707</v>
      </c>
      <c r="H11" s="35">
        <v>3</v>
      </c>
      <c r="I11" s="35" t="s">
        <v>708</v>
      </c>
      <c r="J11" s="35" t="s">
        <v>5</v>
      </c>
      <c r="K11" s="35">
        <v>63248246</v>
      </c>
      <c r="L11" s="35">
        <v>82</v>
      </c>
      <c r="M11" s="35" t="s">
        <v>2358</v>
      </c>
      <c r="N11" s="35">
        <v>67.068430016847529</v>
      </c>
      <c r="O11" s="35">
        <v>50.321203028707394</v>
      </c>
      <c r="P11" s="35">
        <v>75.008502820099196</v>
      </c>
      <c r="Q11" s="35">
        <v>54.346486944882194</v>
      </c>
      <c r="R11" s="35">
        <v>29.21599448695045</v>
      </c>
      <c r="S11" s="35">
        <v>32.417104912397612</v>
      </c>
      <c r="T11" s="35">
        <v>28.521254337874812</v>
      </c>
      <c r="U11" s="35">
        <v>54.34733499193365</v>
      </c>
      <c r="V11" s="35">
        <v>27.328213779086933</v>
      </c>
      <c r="W11" s="35">
        <v>418.57452531877982</v>
      </c>
      <c r="X11" s="35">
        <v>55.192123459497353</v>
      </c>
      <c r="Y11" s="35">
        <v>35.653477005323253</v>
      </c>
      <c r="Z11" s="35">
        <v>0.64598849927358748</v>
      </c>
      <c r="AA11" s="35" t="s">
        <v>153</v>
      </c>
      <c r="AB11" s="35">
        <v>1.74499</v>
      </c>
      <c r="AC11" s="35" t="s">
        <v>507</v>
      </c>
      <c r="AD11" s="35" t="s">
        <v>508</v>
      </c>
      <c r="AE11" s="35">
        <v>91.62</v>
      </c>
      <c r="AF11" s="35">
        <v>179</v>
      </c>
      <c r="AG11" s="35">
        <v>15</v>
      </c>
      <c r="AH11" s="35">
        <v>0</v>
      </c>
      <c r="AI11" s="35">
        <v>14</v>
      </c>
      <c r="AJ11" s="35">
        <v>550</v>
      </c>
      <c r="AK11" s="35">
        <v>216</v>
      </c>
      <c r="AL11" s="35">
        <v>394</v>
      </c>
      <c r="AM11" s="35">
        <v>4.0000000000000001E-84</v>
      </c>
      <c r="AN11" s="35">
        <v>316</v>
      </c>
    </row>
    <row r="12" spans="1:40">
      <c r="A12" s="27" t="s">
        <v>1168</v>
      </c>
      <c r="B12" s="35" t="s">
        <v>701</v>
      </c>
      <c r="C12" s="35" t="s">
        <v>2359</v>
      </c>
      <c r="D12" s="35" t="s">
        <v>9</v>
      </c>
      <c r="E12" s="35" t="s">
        <v>709</v>
      </c>
      <c r="F12" s="35" t="s">
        <v>703</v>
      </c>
      <c r="G12" s="35" t="s">
        <v>710</v>
      </c>
      <c r="H12" s="35">
        <v>4</v>
      </c>
      <c r="I12" s="35" t="s">
        <v>711</v>
      </c>
      <c r="J12" s="35" t="s">
        <v>5</v>
      </c>
      <c r="K12" s="35">
        <v>67241941</v>
      </c>
      <c r="L12" s="35">
        <v>166</v>
      </c>
      <c r="M12" s="35" t="s">
        <v>2360</v>
      </c>
      <c r="N12" s="35">
        <v>34.809650084228096</v>
      </c>
      <c r="O12" s="35">
        <v>55.746850006404017</v>
      </c>
      <c r="P12" s="35">
        <v>64.012150397631032</v>
      </c>
      <c r="Q12" s="35">
        <v>27.354081932842455</v>
      </c>
      <c r="R12" s="35">
        <v>33.105653178140059</v>
      </c>
      <c r="S12" s="35">
        <v>7.2594799296861581</v>
      </c>
      <c r="T12" s="35">
        <v>7.271995459945467</v>
      </c>
      <c r="U12" s="35">
        <v>3.6231556661289099</v>
      </c>
      <c r="V12" s="35">
        <v>8.4442061262148655</v>
      </c>
      <c r="W12" s="35">
        <v>241.62722278122106</v>
      </c>
      <c r="X12" s="35">
        <v>43.005677119849132</v>
      </c>
      <c r="Y12" s="35">
        <v>6.6497092954938504</v>
      </c>
      <c r="Z12" s="35">
        <v>0.15462398782752099</v>
      </c>
      <c r="AA12" s="35" t="s">
        <v>153</v>
      </c>
      <c r="AB12" s="35">
        <v>2.84152</v>
      </c>
      <c r="AC12" s="35" t="s">
        <v>1335</v>
      </c>
      <c r="AD12" s="35" t="s">
        <v>1404</v>
      </c>
      <c r="AE12" s="35">
        <v>91.8</v>
      </c>
      <c r="AF12" s="35">
        <v>183</v>
      </c>
      <c r="AG12" s="35">
        <v>15</v>
      </c>
      <c r="AH12" s="35">
        <v>0</v>
      </c>
      <c r="AI12" s="35">
        <v>3</v>
      </c>
      <c r="AJ12" s="35">
        <v>551</v>
      </c>
      <c r="AK12" s="35">
        <v>161</v>
      </c>
      <c r="AL12" s="35">
        <v>343</v>
      </c>
      <c r="AM12" s="35">
        <v>1E-91</v>
      </c>
      <c r="AN12" s="35">
        <v>341</v>
      </c>
    </row>
    <row r="13" spans="1:40">
      <c r="A13" s="27" t="s">
        <v>1172</v>
      </c>
      <c r="B13" s="35" t="s">
        <v>701</v>
      </c>
      <c r="C13" s="35" t="s">
        <v>2379</v>
      </c>
      <c r="D13" s="35" t="s">
        <v>1</v>
      </c>
      <c r="E13" s="35" t="s">
        <v>712</v>
      </c>
      <c r="F13" s="35" t="s">
        <v>703</v>
      </c>
      <c r="G13" s="35" t="s">
        <v>713</v>
      </c>
      <c r="H13" s="35">
        <v>3</v>
      </c>
      <c r="I13" s="35" t="s">
        <v>714</v>
      </c>
      <c r="J13" s="35" t="s">
        <v>5</v>
      </c>
      <c r="K13" s="35">
        <v>689181</v>
      </c>
      <c r="L13" s="35">
        <v>103</v>
      </c>
      <c r="M13" s="35" t="s">
        <v>2380</v>
      </c>
      <c r="N13" s="35">
        <v>417.44605488025684</v>
      </c>
      <c r="O13" s="35">
        <v>64.858548584897022</v>
      </c>
      <c r="P13" s="35">
        <v>273.90572847447567</v>
      </c>
      <c r="Q13" s="35">
        <v>54.667977541151281</v>
      </c>
      <c r="R13" s="35">
        <v>344.89665538579703</v>
      </c>
      <c r="S13" s="35">
        <v>5.1752740096154728</v>
      </c>
      <c r="T13" s="35">
        <v>5.3118239805056584</v>
      </c>
      <c r="U13" s="35">
        <v>6.4407501505855045</v>
      </c>
      <c r="V13" s="35">
        <v>5.1463474917466119</v>
      </c>
      <c r="W13" s="35">
        <v>1177.8491604990311</v>
      </c>
      <c r="X13" s="35">
        <v>231.15499297331559</v>
      </c>
      <c r="Y13" s="35">
        <v>5.5185489081133117</v>
      </c>
      <c r="Z13" s="35">
        <v>2.3873803620371593E-2</v>
      </c>
      <c r="AA13" s="35" t="s">
        <v>153</v>
      </c>
      <c r="AB13" s="35">
        <v>1.1418999999999999</v>
      </c>
      <c r="AC13" s="35" t="s">
        <v>1336</v>
      </c>
      <c r="AD13" s="35" t="s">
        <v>1393</v>
      </c>
      <c r="AE13" s="35">
        <v>60.33</v>
      </c>
      <c r="AF13" s="35">
        <v>184</v>
      </c>
      <c r="AG13" s="35">
        <v>67</v>
      </c>
      <c r="AH13" s="35">
        <v>4</v>
      </c>
      <c r="AI13" s="35">
        <v>3</v>
      </c>
      <c r="AJ13" s="35">
        <v>551</v>
      </c>
      <c r="AK13" s="35">
        <v>171</v>
      </c>
      <c r="AL13" s="35">
        <v>349</v>
      </c>
      <c r="AM13" s="35">
        <v>3.0000000000000003E-42</v>
      </c>
      <c r="AN13" s="35">
        <v>177</v>
      </c>
    </row>
    <row r="14" spans="1:40">
      <c r="A14" s="27" t="s">
        <v>1122</v>
      </c>
      <c r="B14" s="35" t="s">
        <v>676</v>
      </c>
      <c r="C14" s="35" t="s">
        <v>2361</v>
      </c>
      <c r="D14" s="35" t="s">
        <v>9</v>
      </c>
      <c r="E14" s="35" t="s">
        <v>677</v>
      </c>
      <c r="F14" s="35" t="s">
        <v>678</v>
      </c>
      <c r="G14" s="35" t="s">
        <v>679</v>
      </c>
      <c r="H14" s="35">
        <v>4</v>
      </c>
      <c r="I14" s="35" t="s">
        <v>680</v>
      </c>
      <c r="J14" s="35" t="s">
        <v>5</v>
      </c>
      <c r="K14" s="35">
        <v>17877403</v>
      </c>
      <c r="L14" s="35">
        <v>482</v>
      </c>
      <c r="M14" s="35" t="s">
        <v>2362</v>
      </c>
      <c r="N14" s="35">
        <v>187.60224786034331</v>
      </c>
      <c r="O14" s="35">
        <v>220.52650276671295</v>
      </c>
      <c r="P14" s="35">
        <v>866.54606480362531</v>
      </c>
      <c r="Q14" s="35">
        <v>329.21238789336979</v>
      </c>
      <c r="R14" s="35">
        <v>245.38838529908156</v>
      </c>
      <c r="S14" s="35">
        <v>85.389699616298444</v>
      </c>
      <c r="T14" s="35">
        <v>104.26060448341968</v>
      </c>
      <c r="U14" s="35">
        <v>134.57843905025712</v>
      </c>
      <c r="V14" s="35">
        <v>83.503948443624353</v>
      </c>
      <c r="W14" s="35">
        <v>2257.0082802167326</v>
      </c>
      <c r="X14" s="35">
        <v>369.85511772462667</v>
      </c>
      <c r="Y14" s="35">
        <v>101.9331728983999</v>
      </c>
      <c r="Z14" s="35">
        <v>0.27560298077122625</v>
      </c>
      <c r="AA14" s="35" t="s">
        <v>153</v>
      </c>
      <c r="AB14" s="35">
        <v>2.21157</v>
      </c>
      <c r="AC14" s="35" t="s">
        <v>1337</v>
      </c>
      <c r="AD14" s="35" t="s">
        <v>1389</v>
      </c>
      <c r="AE14" s="35">
        <v>77.3</v>
      </c>
      <c r="AF14" s="35">
        <v>185</v>
      </c>
      <c r="AG14" s="35">
        <v>40</v>
      </c>
      <c r="AH14" s="35">
        <v>1</v>
      </c>
      <c r="AI14" s="35">
        <v>2</v>
      </c>
      <c r="AJ14" s="35">
        <v>550</v>
      </c>
      <c r="AK14" s="35">
        <v>349</v>
      </c>
      <c r="AL14" s="35">
        <v>533</v>
      </c>
      <c r="AM14" s="35">
        <v>6.0000000000000006E-67</v>
      </c>
      <c r="AN14" s="35">
        <v>259</v>
      </c>
    </row>
    <row r="15" spans="1:40">
      <c r="A15" s="27" t="s">
        <v>880</v>
      </c>
      <c r="B15" s="35" t="s">
        <v>671</v>
      </c>
      <c r="C15" s="35" t="s">
        <v>2381</v>
      </c>
      <c r="D15" s="35" t="s">
        <v>9</v>
      </c>
      <c r="E15" s="35" t="s">
        <v>349</v>
      </c>
      <c r="F15" s="35" t="s">
        <v>673</v>
      </c>
      <c r="G15" s="35" t="s">
        <v>715</v>
      </c>
      <c r="H15" s="35">
        <v>3</v>
      </c>
      <c r="I15" s="35" t="s">
        <v>716</v>
      </c>
      <c r="J15" s="35" t="s">
        <v>5</v>
      </c>
      <c r="K15" s="35">
        <v>12566777</v>
      </c>
      <c r="L15" s="35">
        <v>334</v>
      </c>
      <c r="M15" s="35" t="s">
        <v>2382</v>
      </c>
      <c r="N15" s="35">
        <v>8418.9468717970885</v>
      </c>
      <c r="O15" s="35">
        <v>11508.136227225352</v>
      </c>
      <c r="P15" s="35">
        <v>7840.6964831502246</v>
      </c>
      <c r="Q15" s="35">
        <v>2461.0995654314943</v>
      </c>
      <c r="R15" s="35">
        <v>3355.7054748301234</v>
      </c>
      <c r="S15" s="35">
        <v>158.52471848336288</v>
      </c>
      <c r="T15" s="35">
        <v>246.54443399735163</v>
      </c>
      <c r="U15" s="35">
        <v>360.70444424954633</v>
      </c>
      <c r="V15" s="35">
        <v>219.34677917888209</v>
      </c>
      <c r="W15" s="35">
        <v>34569.704998343426</v>
      </c>
      <c r="X15" s="35">
        <v>6716.9169244868563</v>
      </c>
      <c r="Y15" s="35">
        <v>246.28009397728573</v>
      </c>
      <c r="Z15" s="35">
        <v>3.6665645376595224E-2</v>
      </c>
      <c r="AA15" s="35" t="s">
        <v>153</v>
      </c>
      <c r="AB15" s="35">
        <v>1.6869499999999999</v>
      </c>
      <c r="AC15" s="35" t="s">
        <v>351</v>
      </c>
      <c r="AD15" s="35" t="s">
        <v>352</v>
      </c>
      <c r="AE15" s="35">
        <v>91.26</v>
      </c>
      <c r="AF15" s="35">
        <v>183</v>
      </c>
      <c r="AG15" s="35">
        <v>16</v>
      </c>
      <c r="AH15" s="35">
        <v>0</v>
      </c>
      <c r="AI15" s="35">
        <v>3</v>
      </c>
      <c r="AJ15" s="35">
        <v>551</v>
      </c>
      <c r="AK15" s="35">
        <v>177</v>
      </c>
      <c r="AL15" s="35">
        <v>359</v>
      </c>
      <c r="AM15" s="35">
        <v>2E-92</v>
      </c>
      <c r="AN15" s="35">
        <v>343</v>
      </c>
    </row>
    <row r="16" spans="1:40">
      <c r="A16" s="27" t="s">
        <v>964</v>
      </c>
      <c r="B16" s="35" t="s">
        <v>701</v>
      </c>
      <c r="C16" s="35" t="s">
        <v>2383</v>
      </c>
      <c r="D16" s="35" t="s">
        <v>9</v>
      </c>
      <c r="E16" s="35" t="s">
        <v>71</v>
      </c>
      <c r="F16" s="35" t="s">
        <v>703</v>
      </c>
      <c r="G16" s="35" t="s">
        <v>717</v>
      </c>
      <c r="H16" s="35">
        <v>4</v>
      </c>
      <c r="I16" s="35" t="s">
        <v>718</v>
      </c>
      <c r="J16" s="35" t="s">
        <v>5</v>
      </c>
      <c r="K16" s="35">
        <v>24868948</v>
      </c>
      <c r="L16" s="35">
        <v>103</v>
      </c>
      <c r="M16" s="35" t="s">
        <v>2384</v>
      </c>
      <c r="N16" s="35">
        <v>2.2712607609495801</v>
      </c>
      <c r="O16" s="35">
        <v>293.9239438545473</v>
      </c>
      <c r="P16" s="35">
        <v>1.73216442258992</v>
      </c>
      <c r="Q16" s="35">
        <v>0</v>
      </c>
      <c r="R16" s="35">
        <v>728.35165183450192</v>
      </c>
      <c r="S16" s="35">
        <v>12.219439958672773</v>
      </c>
      <c r="T16" s="35">
        <v>11.684834983568424</v>
      </c>
      <c r="U16" s="35">
        <v>20.37682716711047</v>
      </c>
      <c r="V16" s="35">
        <v>12.34074338081582</v>
      </c>
      <c r="W16" s="35">
        <v>1082.9008663627562</v>
      </c>
      <c r="X16" s="35">
        <v>205.25580417451775</v>
      </c>
      <c r="Y16" s="35">
        <v>14.155461372541872</v>
      </c>
      <c r="Z16" s="35">
        <v>6.8964974849170455E-2</v>
      </c>
      <c r="AA16" s="35" t="s">
        <v>153</v>
      </c>
      <c r="AB16" s="35">
        <v>1.3058399999999999</v>
      </c>
      <c r="AC16" s="35" t="s">
        <v>1338</v>
      </c>
      <c r="AD16" s="35" t="s">
        <v>1394</v>
      </c>
      <c r="AE16" s="35">
        <v>59.07</v>
      </c>
      <c r="AF16" s="35">
        <v>193</v>
      </c>
      <c r="AG16" s="35">
        <v>69</v>
      </c>
      <c r="AH16" s="35">
        <v>2</v>
      </c>
      <c r="AI16" s="35">
        <v>3</v>
      </c>
      <c r="AJ16" s="35">
        <v>551</v>
      </c>
      <c r="AK16" s="35">
        <v>175</v>
      </c>
      <c r="AL16" s="35">
        <v>367</v>
      </c>
      <c r="AM16" s="35">
        <v>4.9999999999999997E-37</v>
      </c>
      <c r="AN16" s="35">
        <v>159</v>
      </c>
    </row>
    <row r="17" spans="1:40">
      <c r="A17" s="27" t="s">
        <v>886</v>
      </c>
      <c r="B17" s="35" t="s">
        <v>671</v>
      </c>
      <c r="C17" s="35" t="s">
        <v>2385</v>
      </c>
      <c r="D17" s="35" t="s">
        <v>1</v>
      </c>
      <c r="E17" s="35" t="s">
        <v>719</v>
      </c>
      <c r="F17" s="35" t="s">
        <v>673</v>
      </c>
      <c r="G17" s="35" t="s">
        <v>720</v>
      </c>
      <c r="H17" s="35">
        <v>3</v>
      </c>
      <c r="I17" s="35" t="s">
        <v>721</v>
      </c>
      <c r="J17" s="35" t="s">
        <v>5</v>
      </c>
      <c r="K17" s="35">
        <v>51774804</v>
      </c>
      <c r="L17" s="35">
        <v>2594</v>
      </c>
      <c r="M17" s="35" t="s">
        <v>2386</v>
      </c>
      <c r="N17" s="35">
        <v>2264.5847927593372</v>
      </c>
      <c r="O17" s="35">
        <v>552.39820973978669</v>
      </c>
      <c r="P17" s="35">
        <v>2196.1683213117085</v>
      </c>
      <c r="Q17" s="35">
        <v>488.51665472548211</v>
      </c>
      <c r="R17" s="35">
        <v>351.01728829845047</v>
      </c>
      <c r="S17" s="35">
        <v>70.475352586229661</v>
      </c>
      <c r="T17" s="35">
        <v>115.0641216132658</v>
      </c>
      <c r="U17" s="35">
        <v>163.50890910145404</v>
      </c>
      <c r="V17" s="35">
        <v>121.1073728739111</v>
      </c>
      <c r="W17" s="35">
        <v>6322.841023009626</v>
      </c>
      <c r="X17" s="35">
        <v>1170.5370533669532</v>
      </c>
      <c r="Y17" s="35">
        <v>117.53893904371515</v>
      </c>
      <c r="Z17" s="35">
        <v>0.10041453938226398</v>
      </c>
      <c r="AA17" s="35" t="s">
        <v>153</v>
      </c>
      <c r="AB17" s="35">
        <v>1.75481</v>
      </c>
      <c r="AC17" s="35" t="s">
        <v>1339</v>
      </c>
      <c r="AD17" s="35" t="s">
        <v>1369</v>
      </c>
      <c r="AE17" s="35">
        <v>84.7</v>
      </c>
      <c r="AF17" s="35">
        <v>183</v>
      </c>
      <c r="AG17" s="35">
        <v>28</v>
      </c>
      <c r="AH17" s="35">
        <v>0</v>
      </c>
      <c r="AI17" s="35">
        <v>3</v>
      </c>
      <c r="AJ17" s="35">
        <v>551</v>
      </c>
      <c r="AK17" s="35">
        <v>202</v>
      </c>
      <c r="AL17" s="35">
        <v>384</v>
      </c>
      <c r="AM17" s="35">
        <v>2.9999999999999999E-78</v>
      </c>
      <c r="AN17" s="35">
        <v>296</v>
      </c>
    </row>
    <row r="18" spans="1:40">
      <c r="A18" s="27" t="s">
        <v>970</v>
      </c>
      <c r="B18" s="35" t="s">
        <v>671</v>
      </c>
      <c r="C18" s="35" t="s">
        <v>2387</v>
      </c>
      <c r="D18" s="35" t="s">
        <v>9</v>
      </c>
      <c r="E18" s="35" t="s">
        <v>722</v>
      </c>
      <c r="F18" s="35" t="s">
        <v>673</v>
      </c>
      <c r="G18" s="35" t="s">
        <v>720</v>
      </c>
      <c r="H18" s="35">
        <v>3</v>
      </c>
      <c r="I18" s="35" t="s">
        <v>721</v>
      </c>
      <c r="J18" s="35" t="s">
        <v>5</v>
      </c>
      <c r="K18" s="35">
        <v>52107941</v>
      </c>
      <c r="L18" s="35">
        <v>1179</v>
      </c>
      <c r="M18" s="35" t="s">
        <v>2388</v>
      </c>
      <c r="N18" s="35">
        <v>775.50081257399029</v>
      </c>
      <c r="O18" s="35">
        <v>382.2034985768978</v>
      </c>
      <c r="P18" s="35">
        <v>578.52784213105372</v>
      </c>
      <c r="Q18" s="35">
        <v>252.17129848245298</v>
      </c>
      <c r="R18" s="35">
        <v>91.329238259563866</v>
      </c>
      <c r="S18" s="35">
        <v>38.022233035818516</v>
      </c>
      <c r="T18" s="35">
        <v>57.361024939378296</v>
      </c>
      <c r="U18" s="35">
        <v>40.255623266857654</v>
      </c>
      <c r="V18" s="35">
        <v>51.593097128336687</v>
      </c>
      <c r="W18" s="35">
        <v>2266.9646683943492</v>
      </c>
      <c r="X18" s="35">
        <v>415.94653800479171</v>
      </c>
      <c r="Y18" s="35">
        <v>46.807994592597794</v>
      </c>
      <c r="Z18" s="35">
        <v>0.11253367997032966</v>
      </c>
      <c r="AA18" s="35" t="s">
        <v>153</v>
      </c>
      <c r="AB18" s="35">
        <v>1.89314</v>
      </c>
      <c r="AC18" s="35" t="s">
        <v>1339</v>
      </c>
      <c r="AD18" s="35" t="s">
        <v>1369</v>
      </c>
      <c r="AE18" s="35">
        <v>84.7</v>
      </c>
      <c r="AF18" s="35">
        <v>183</v>
      </c>
      <c r="AG18" s="35">
        <v>28</v>
      </c>
      <c r="AH18" s="35">
        <v>0</v>
      </c>
      <c r="AI18" s="35">
        <v>3</v>
      </c>
      <c r="AJ18" s="35">
        <v>551</v>
      </c>
      <c r="AK18" s="35">
        <v>202</v>
      </c>
      <c r="AL18" s="35">
        <v>384</v>
      </c>
      <c r="AM18" s="35">
        <v>6.9999999999999999E-78</v>
      </c>
      <c r="AN18" s="35">
        <v>295</v>
      </c>
    </row>
    <row r="19" spans="1:40">
      <c r="A19" s="27" t="s">
        <v>979</v>
      </c>
      <c r="B19" s="35" t="s">
        <v>676</v>
      </c>
      <c r="C19" s="35" t="s">
        <v>2393</v>
      </c>
      <c r="D19" s="35" t="s">
        <v>1</v>
      </c>
      <c r="E19" s="35" t="s">
        <v>723</v>
      </c>
      <c r="F19" s="35" t="s">
        <v>678</v>
      </c>
      <c r="G19" s="35" t="s">
        <v>697</v>
      </c>
      <c r="H19" s="35">
        <v>3.5</v>
      </c>
      <c r="I19" s="35" t="s">
        <v>698</v>
      </c>
      <c r="J19" s="35" t="s">
        <v>5</v>
      </c>
      <c r="K19" s="35">
        <v>2586851</v>
      </c>
      <c r="L19" s="35">
        <v>82</v>
      </c>
      <c r="M19" s="35" t="s">
        <v>2394</v>
      </c>
      <c r="N19" s="35">
        <v>6.3036082525270096</v>
      </c>
      <c r="O19" s="35">
        <v>5.7120500154744498</v>
      </c>
      <c r="P19" s="35">
        <v>25.982466338848798</v>
      </c>
      <c r="Q19" s="35">
        <v>0</v>
      </c>
      <c r="R19" s="35">
        <v>173.70729771785193</v>
      </c>
      <c r="S19" s="35">
        <v>1.0781175980488664</v>
      </c>
      <c r="T19" s="35">
        <v>0.81690169609214602</v>
      </c>
      <c r="U19" s="35">
        <v>1.4554876547936049</v>
      </c>
      <c r="V19" s="35">
        <v>1.4493697771898928</v>
      </c>
      <c r="W19" s="35">
        <v>216.50529905082669</v>
      </c>
      <c r="X19" s="35">
        <v>42.341084464940437</v>
      </c>
      <c r="Y19" s="35">
        <v>1.1999691815311275</v>
      </c>
      <c r="Z19" s="35">
        <v>2.8340539612884373E-2</v>
      </c>
      <c r="AA19" s="35" t="s">
        <v>153</v>
      </c>
      <c r="AB19" s="35">
        <v>1.10219</v>
      </c>
      <c r="AC19" s="35" t="s">
        <v>578</v>
      </c>
      <c r="AD19" s="35" t="s">
        <v>579</v>
      </c>
      <c r="AE19" s="35">
        <v>62.7</v>
      </c>
      <c r="AF19" s="35">
        <v>185</v>
      </c>
      <c r="AG19" s="35">
        <v>66</v>
      </c>
      <c r="AH19" s="35">
        <v>2</v>
      </c>
      <c r="AI19" s="35">
        <v>2</v>
      </c>
      <c r="AJ19" s="35">
        <v>547</v>
      </c>
      <c r="AK19" s="35">
        <v>205</v>
      </c>
      <c r="AL19" s="35">
        <v>389</v>
      </c>
      <c r="AM19" s="35">
        <v>5E-53</v>
      </c>
      <c r="AN19" s="35">
        <v>213</v>
      </c>
    </row>
    <row r="20" spans="1:40">
      <c r="A20" s="27" t="s">
        <v>329</v>
      </c>
      <c r="B20" s="35" t="s">
        <v>671</v>
      </c>
      <c r="C20" s="35" t="s">
        <v>2395</v>
      </c>
      <c r="D20" s="35" t="s">
        <v>9</v>
      </c>
      <c r="E20" s="35" t="s">
        <v>724</v>
      </c>
      <c r="F20" s="35" t="s">
        <v>673</v>
      </c>
      <c r="G20" s="35" t="s">
        <v>725</v>
      </c>
      <c r="H20" s="35">
        <v>1</v>
      </c>
      <c r="I20" s="35" t="s">
        <v>726</v>
      </c>
      <c r="J20" s="35" t="s">
        <v>5</v>
      </c>
      <c r="K20" s="35">
        <v>4940751</v>
      </c>
      <c r="L20" s="35">
        <v>385</v>
      </c>
      <c r="M20" s="35" t="s">
        <v>2396</v>
      </c>
      <c r="N20" s="35">
        <v>1544.0700268427813</v>
      </c>
      <c r="O20" s="35">
        <v>1567.1914898601915</v>
      </c>
      <c r="P20" s="35">
        <v>3778.6752544244509</v>
      </c>
      <c r="Q20" s="35">
        <v>2681.4973533719522</v>
      </c>
      <c r="R20" s="35">
        <v>2749.2569648535332</v>
      </c>
      <c r="S20" s="35">
        <v>187.77795218273639</v>
      </c>
      <c r="T20" s="35">
        <v>191.03401639392865</v>
      </c>
      <c r="U20" s="35">
        <v>247.02451176988717</v>
      </c>
      <c r="V20" s="35">
        <v>119.24139968433931</v>
      </c>
      <c r="W20" s="35">
        <v>13065.7689693838</v>
      </c>
      <c r="X20" s="35">
        <v>2464.1382178705817</v>
      </c>
      <c r="Y20" s="35">
        <v>186.26947000772287</v>
      </c>
      <c r="Z20" s="35">
        <v>7.5592135480407482E-2</v>
      </c>
      <c r="AA20" s="35" t="s">
        <v>7</v>
      </c>
      <c r="AB20" s="35">
        <v>-1.40344</v>
      </c>
      <c r="AC20" s="35" t="s">
        <v>111</v>
      </c>
      <c r="AD20" s="35" t="s">
        <v>111</v>
      </c>
      <c r="AE20" s="35" t="s">
        <v>111</v>
      </c>
      <c r="AF20" s="35" t="s">
        <v>111</v>
      </c>
      <c r="AG20" s="35" t="s">
        <v>111</v>
      </c>
      <c r="AH20" s="35" t="s">
        <v>111</v>
      </c>
      <c r="AI20" s="35" t="s">
        <v>111</v>
      </c>
      <c r="AJ20" s="35" t="s">
        <v>111</v>
      </c>
      <c r="AK20" s="35" t="s">
        <v>111</v>
      </c>
      <c r="AL20" s="35" t="s">
        <v>111</v>
      </c>
      <c r="AM20" s="35" t="s">
        <v>111</v>
      </c>
      <c r="AN20" s="35" t="s">
        <v>111</v>
      </c>
    </row>
    <row r="21" spans="1:40">
      <c r="A21" s="27" t="s">
        <v>1128</v>
      </c>
      <c r="B21" s="35" t="s">
        <v>676</v>
      </c>
      <c r="C21" s="35" t="s">
        <v>2363</v>
      </c>
      <c r="D21" s="35" t="s">
        <v>9</v>
      </c>
      <c r="E21" s="35" t="s">
        <v>681</v>
      </c>
      <c r="F21" s="35" t="s">
        <v>678</v>
      </c>
      <c r="G21" s="35" t="s">
        <v>682</v>
      </c>
      <c r="H21" s="35">
        <v>3.5</v>
      </c>
      <c r="I21" s="35" t="s">
        <v>683</v>
      </c>
      <c r="J21" s="35" t="s">
        <v>5</v>
      </c>
      <c r="K21" s="35">
        <v>28458907</v>
      </c>
      <c r="L21" s="35">
        <v>377</v>
      </c>
      <c r="M21" s="35" t="s">
        <v>2364</v>
      </c>
      <c r="N21" s="35">
        <v>480.09457525269625</v>
      </c>
      <c r="O21" s="35">
        <v>281.61945756003161</v>
      </c>
      <c r="P21" s="35">
        <v>1096.8195956624404</v>
      </c>
      <c r="Q21" s="35">
        <v>222.40710416713932</v>
      </c>
      <c r="R21" s="35">
        <v>316.53136980893669</v>
      </c>
      <c r="S21" s="35">
        <v>88.623278562992766</v>
      </c>
      <c r="T21" s="35">
        <v>128.85562699469475</v>
      </c>
      <c r="U21" s="35">
        <v>212.18618887997127</v>
      </c>
      <c r="V21" s="35">
        <v>146.1704943833378</v>
      </c>
      <c r="W21" s="35">
        <v>2973.3076912722408</v>
      </c>
      <c r="X21" s="35">
        <v>479.49442049024884</v>
      </c>
      <c r="Y21" s="35">
        <v>143.95889720524914</v>
      </c>
      <c r="Z21" s="35">
        <v>0.30023059925923945</v>
      </c>
      <c r="AA21" s="35" t="s">
        <v>153</v>
      </c>
      <c r="AB21" s="35">
        <v>2.3212000000000002</v>
      </c>
      <c r="AC21" s="35" t="s">
        <v>1337</v>
      </c>
      <c r="AD21" s="35" t="s">
        <v>1389</v>
      </c>
      <c r="AE21" s="35">
        <v>74.59</v>
      </c>
      <c r="AF21" s="35">
        <v>185</v>
      </c>
      <c r="AG21" s="35">
        <v>45</v>
      </c>
      <c r="AH21" s="35">
        <v>1</v>
      </c>
      <c r="AI21" s="35">
        <v>2</v>
      </c>
      <c r="AJ21" s="35">
        <v>550</v>
      </c>
      <c r="AK21" s="35">
        <v>349</v>
      </c>
      <c r="AL21" s="35">
        <v>533</v>
      </c>
      <c r="AM21" s="35">
        <v>1.0000000000000001E-63</v>
      </c>
      <c r="AN21" s="35">
        <v>248</v>
      </c>
    </row>
    <row r="22" spans="1:40">
      <c r="A22" s="27" t="s">
        <v>509</v>
      </c>
      <c r="B22" s="35" t="s">
        <v>676</v>
      </c>
      <c r="C22" s="35" t="s">
        <v>2397</v>
      </c>
      <c r="D22" s="35" t="s">
        <v>9</v>
      </c>
      <c r="E22" s="35" t="s">
        <v>76</v>
      </c>
      <c r="F22" s="35" t="s">
        <v>678</v>
      </c>
      <c r="G22" s="35" t="s">
        <v>727</v>
      </c>
      <c r="H22" s="35">
        <v>4</v>
      </c>
      <c r="I22" s="35" t="s">
        <v>728</v>
      </c>
      <c r="J22" s="35" t="s">
        <v>5</v>
      </c>
      <c r="K22" s="35">
        <v>12002266</v>
      </c>
      <c r="L22" s="35">
        <v>439</v>
      </c>
      <c r="M22" s="35" t="s">
        <v>2398</v>
      </c>
      <c r="N22" s="35">
        <v>120.76438248315844</v>
      </c>
      <c r="O22" s="35">
        <v>240.11296149692276</v>
      </c>
      <c r="P22" s="35">
        <v>57.53601712246784</v>
      </c>
      <c r="Q22" s="35">
        <v>109.13502345963437</v>
      </c>
      <c r="R22" s="35">
        <v>112.7659153641351</v>
      </c>
      <c r="S22" s="35">
        <v>4.3124703921954657</v>
      </c>
      <c r="T22" s="35">
        <v>11.852926416962955</v>
      </c>
      <c r="U22" s="35">
        <v>16.103745027860271</v>
      </c>
      <c r="V22" s="35">
        <v>14.588351318182646</v>
      </c>
      <c r="W22" s="35">
        <v>687.17179308151992</v>
      </c>
      <c r="X22" s="35">
        <v>128.06285998526371</v>
      </c>
      <c r="Y22" s="35">
        <v>11.714373288800335</v>
      </c>
      <c r="Z22" s="35">
        <v>9.1473619206601478E-2</v>
      </c>
      <c r="AA22" s="35" t="s">
        <v>153</v>
      </c>
      <c r="AB22" s="35">
        <v>2.87954</v>
      </c>
      <c r="AC22" s="35" t="s">
        <v>1340</v>
      </c>
      <c r="AD22" s="35" t="s">
        <v>1386</v>
      </c>
      <c r="AE22" s="35">
        <v>66.48</v>
      </c>
      <c r="AF22" s="35">
        <v>179</v>
      </c>
      <c r="AG22" s="35">
        <v>53</v>
      </c>
      <c r="AH22" s="35">
        <v>2</v>
      </c>
      <c r="AI22" s="35">
        <v>14</v>
      </c>
      <c r="AJ22" s="35">
        <v>550</v>
      </c>
      <c r="AK22" s="35">
        <v>221</v>
      </c>
      <c r="AL22" s="35">
        <v>392</v>
      </c>
      <c r="AM22" s="35">
        <v>4E-52</v>
      </c>
      <c r="AN22" s="35">
        <v>209</v>
      </c>
    </row>
    <row r="23" spans="1:40">
      <c r="A23" s="27" t="s">
        <v>526</v>
      </c>
      <c r="B23" s="35" t="s">
        <v>671</v>
      </c>
      <c r="C23" s="35" t="s">
        <v>2399</v>
      </c>
      <c r="D23" s="35" t="s">
        <v>1</v>
      </c>
      <c r="E23" s="35" t="s">
        <v>729</v>
      </c>
      <c r="F23" s="35" t="s">
        <v>673</v>
      </c>
      <c r="G23" s="35" t="s">
        <v>160</v>
      </c>
      <c r="H23" s="35">
        <v>4</v>
      </c>
      <c r="I23" s="35" t="s">
        <v>730</v>
      </c>
      <c r="J23" s="35" t="s">
        <v>5</v>
      </c>
      <c r="K23" s="35">
        <v>12781200</v>
      </c>
      <c r="L23" s="35">
        <v>292</v>
      </c>
      <c r="M23" s="35" t="s">
        <v>2400</v>
      </c>
      <c r="N23" s="35">
        <v>86.003777149926776</v>
      </c>
      <c r="O23" s="35">
        <v>44.826602435345478</v>
      </c>
      <c r="P23" s="35">
        <v>98.65543884942943</v>
      </c>
      <c r="Q23" s="35">
        <v>43.099651523198972</v>
      </c>
      <c r="R23" s="35">
        <v>41.301778345473444</v>
      </c>
      <c r="S23" s="35">
        <v>2.5876370048077364</v>
      </c>
      <c r="T23" s="35">
        <v>4.4949222844135122</v>
      </c>
      <c r="U23" s="35">
        <v>9.3828524018829196</v>
      </c>
      <c r="V23" s="35">
        <v>1.84848885727836</v>
      </c>
      <c r="W23" s="35">
        <v>332.20114885175667</v>
      </c>
      <c r="X23" s="35">
        <v>62.777449660674826</v>
      </c>
      <c r="Y23" s="35">
        <v>4.5784751370956318</v>
      </c>
      <c r="Z23" s="35">
        <v>7.2931843549606468E-2</v>
      </c>
      <c r="AA23" s="35" t="s">
        <v>153</v>
      </c>
      <c r="AB23" s="35">
        <v>2.0864099999999999</v>
      </c>
      <c r="AC23" s="35" t="s">
        <v>1341</v>
      </c>
      <c r="AD23" s="35" t="s">
        <v>1370</v>
      </c>
      <c r="AE23" s="35">
        <v>79.23</v>
      </c>
      <c r="AF23" s="35">
        <v>183</v>
      </c>
      <c r="AG23" s="35">
        <v>38</v>
      </c>
      <c r="AH23" s="35">
        <v>0</v>
      </c>
      <c r="AI23" s="35">
        <v>3</v>
      </c>
      <c r="AJ23" s="35">
        <v>551</v>
      </c>
      <c r="AK23" s="35">
        <v>192</v>
      </c>
      <c r="AL23" s="35">
        <v>374</v>
      </c>
      <c r="AM23" s="35">
        <v>3.0000000000000001E-80</v>
      </c>
      <c r="AN23" s="35">
        <v>303</v>
      </c>
    </row>
    <row r="24" spans="1:40">
      <c r="A24" s="27" t="s">
        <v>187</v>
      </c>
      <c r="B24" s="35" t="s">
        <v>671</v>
      </c>
      <c r="C24" s="35" t="s">
        <v>2401</v>
      </c>
      <c r="D24" s="35" t="s">
        <v>9</v>
      </c>
      <c r="E24" s="35" t="s">
        <v>10</v>
      </c>
      <c r="F24" s="35" t="s">
        <v>673</v>
      </c>
      <c r="G24" s="35" t="s">
        <v>731</v>
      </c>
      <c r="H24" s="35">
        <v>2</v>
      </c>
      <c r="I24" s="35" t="s">
        <v>732</v>
      </c>
      <c r="J24" s="35" t="s">
        <v>5</v>
      </c>
      <c r="K24" s="35">
        <v>14804951</v>
      </c>
      <c r="L24" s="35">
        <v>187</v>
      </c>
      <c r="M24" s="35" t="s">
        <v>2402</v>
      </c>
      <c r="N24" s="35">
        <v>67.809168686831924</v>
      </c>
      <c r="O24" s="35">
        <v>26.751701084806712</v>
      </c>
      <c r="P24" s="35">
        <v>50.758200903840319</v>
      </c>
      <c r="Q24" s="35">
        <v>22.614229816967356</v>
      </c>
      <c r="R24" s="35">
        <v>17.130210628427456</v>
      </c>
      <c r="S24" s="35">
        <v>2.9109948994771679</v>
      </c>
      <c r="T24" s="35">
        <v>11.770843656172397</v>
      </c>
      <c r="U24" s="35">
        <v>11.643901238348839</v>
      </c>
      <c r="V24" s="35">
        <v>1.84848885727836</v>
      </c>
      <c r="W24" s="35">
        <v>213.23773977215052</v>
      </c>
      <c r="X24" s="35">
        <v>37.012702224174753</v>
      </c>
      <c r="Y24" s="35">
        <v>7.0435571628191909</v>
      </c>
      <c r="Z24" s="35">
        <v>0.19030107880690508</v>
      </c>
      <c r="AA24" s="35" t="s">
        <v>153</v>
      </c>
      <c r="AB24" s="35">
        <v>1.59918</v>
      </c>
      <c r="AC24" s="35" t="s">
        <v>1342</v>
      </c>
      <c r="AD24" s="35" t="s">
        <v>1382</v>
      </c>
      <c r="AE24" s="35">
        <v>71.58</v>
      </c>
      <c r="AF24" s="35">
        <v>183</v>
      </c>
      <c r="AG24" s="35">
        <v>52</v>
      </c>
      <c r="AH24" s="35">
        <v>0</v>
      </c>
      <c r="AI24" s="35">
        <v>3</v>
      </c>
      <c r="AJ24" s="35">
        <v>551</v>
      </c>
      <c r="AK24" s="35">
        <v>216</v>
      </c>
      <c r="AL24" s="35">
        <v>398</v>
      </c>
      <c r="AM24" s="35">
        <v>7.0000000000000003E-68</v>
      </c>
      <c r="AN24" s="35">
        <v>262</v>
      </c>
    </row>
    <row r="25" spans="1:40">
      <c r="A25" s="27" t="s">
        <v>572</v>
      </c>
      <c r="B25" s="35" t="s">
        <v>671</v>
      </c>
      <c r="C25" s="35" t="s">
        <v>2403</v>
      </c>
      <c r="D25" s="35" t="s">
        <v>1</v>
      </c>
      <c r="E25" s="35" t="s">
        <v>645</v>
      </c>
      <c r="F25" s="35" t="s">
        <v>673</v>
      </c>
      <c r="G25" s="35" t="s">
        <v>733</v>
      </c>
      <c r="H25" s="35">
        <v>2.5</v>
      </c>
      <c r="I25" s="35" t="s">
        <v>734</v>
      </c>
      <c r="J25" s="35" t="s">
        <v>5</v>
      </c>
      <c r="K25" s="35">
        <v>19148099</v>
      </c>
      <c r="L25" s="35">
        <v>335</v>
      </c>
      <c r="M25" s="35" t="s">
        <v>2404</v>
      </c>
      <c r="N25" s="35">
        <v>722.38860126449572</v>
      </c>
      <c r="O25" s="35">
        <v>443.44494917666373</v>
      </c>
      <c r="P25" s="35">
        <v>873.7449763253411</v>
      </c>
      <c r="Q25" s="35">
        <v>565.19606721559626</v>
      </c>
      <c r="R25" s="35">
        <v>634.1133057503497</v>
      </c>
      <c r="S25" s="35">
        <v>160.64493904144709</v>
      </c>
      <c r="T25" s="35">
        <v>185.47594413105134</v>
      </c>
      <c r="U25" s="35">
        <v>284.09275655455878</v>
      </c>
      <c r="V25" s="35">
        <v>155.26583212656561</v>
      </c>
      <c r="W25" s="35">
        <v>4024.3673715860696</v>
      </c>
      <c r="X25" s="35">
        <v>647.77757994648925</v>
      </c>
      <c r="Y25" s="35">
        <v>196.36986796340568</v>
      </c>
      <c r="Z25" s="35">
        <v>0.30314397108283236</v>
      </c>
      <c r="AA25" s="35" t="s">
        <v>153</v>
      </c>
      <c r="AB25" s="35">
        <v>1.7803899999999999</v>
      </c>
      <c r="AC25" s="35" t="s">
        <v>1342</v>
      </c>
      <c r="AD25" s="35" t="s">
        <v>1382</v>
      </c>
      <c r="AE25" s="35">
        <v>72.680000000000007</v>
      </c>
      <c r="AF25" s="35">
        <v>183</v>
      </c>
      <c r="AG25" s="35">
        <v>50</v>
      </c>
      <c r="AH25" s="35">
        <v>0</v>
      </c>
      <c r="AI25" s="35">
        <v>3</v>
      </c>
      <c r="AJ25" s="35">
        <v>551</v>
      </c>
      <c r="AK25" s="35">
        <v>216</v>
      </c>
      <c r="AL25" s="35">
        <v>398</v>
      </c>
      <c r="AM25" s="35">
        <v>5.9999999999999998E-69</v>
      </c>
      <c r="AN25" s="35">
        <v>265</v>
      </c>
    </row>
    <row r="26" spans="1:40">
      <c r="A26" s="27" t="s">
        <v>662</v>
      </c>
      <c r="B26" s="35" t="s">
        <v>671</v>
      </c>
      <c r="C26" s="35" t="s">
        <v>2405</v>
      </c>
      <c r="D26" s="35" t="s">
        <v>1</v>
      </c>
      <c r="E26" s="35" t="s">
        <v>218</v>
      </c>
      <c r="F26" s="35" t="s">
        <v>673</v>
      </c>
      <c r="G26" s="35" t="s">
        <v>735</v>
      </c>
      <c r="H26" s="35">
        <v>3.5</v>
      </c>
      <c r="I26" s="35" t="s">
        <v>736</v>
      </c>
      <c r="J26" s="35" t="s">
        <v>5</v>
      </c>
      <c r="K26" s="35">
        <v>19181441</v>
      </c>
      <c r="L26" s="35">
        <v>208</v>
      </c>
      <c r="M26" s="35" t="s">
        <v>2406</v>
      </c>
      <c r="N26" s="35">
        <v>198.16876824411042</v>
      </c>
      <c r="O26" s="35">
        <v>77.003950497848805</v>
      </c>
      <c r="P26" s="35">
        <v>383.25081179824912</v>
      </c>
      <c r="Q26" s="35">
        <v>319.97380160882142</v>
      </c>
      <c r="R26" s="35">
        <v>274.60437978603198</v>
      </c>
      <c r="S26" s="35">
        <v>93.728070991485765</v>
      </c>
      <c r="T26" s="35">
        <v>83.265445711488852</v>
      </c>
      <c r="U26" s="35">
        <v>102.56144994759083</v>
      </c>
      <c r="V26" s="35">
        <v>55.741646919862127</v>
      </c>
      <c r="W26" s="35">
        <v>1588.2983255054894</v>
      </c>
      <c r="X26" s="35">
        <v>250.60034238701238</v>
      </c>
      <c r="Y26" s="35">
        <v>83.824153392606902</v>
      </c>
      <c r="Z26" s="35">
        <v>0.33449337137438473</v>
      </c>
      <c r="AA26" s="35" t="s">
        <v>153</v>
      </c>
      <c r="AB26" s="35">
        <v>1.86974</v>
      </c>
      <c r="AC26" s="35" t="s">
        <v>1342</v>
      </c>
      <c r="AD26" s="35" t="s">
        <v>1382</v>
      </c>
      <c r="AE26" s="35">
        <v>64.48</v>
      </c>
      <c r="AF26" s="35">
        <v>183</v>
      </c>
      <c r="AG26" s="35">
        <v>65</v>
      </c>
      <c r="AH26" s="35">
        <v>0</v>
      </c>
      <c r="AI26" s="35">
        <v>3</v>
      </c>
      <c r="AJ26" s="35">
        <v>551</v>
      </c>
      <c r="AK26" s="35">
        <v>216</v>
      </c>
      <c r="AL26" s="35">
        <v>398</v>
      </c>
      <c r="AM26" s="35">
        <v>4.9999999999999998E-58</v>
      </c>
      <c r="AN26" s="35">
        <v>229</v>
      </c>
    </row>
    <row r="27" spans="1:40">
      <c r="A27" s="27" t="s">
        <v>399</v>
      </c>
      <c r="B27" s="35" t="s">
        <v>671</v>
      </c>
      <c r="C27" s="35" t="s">
        <v>2407</v>
      </c>
      <c r="D27" s="35" t="s">
        <v>1</v>
      </c>
      <c r="E27" s="35" t="s">
        <v>218</v>
      </c>
      <c r="F27" s="35" t="s">
        <v>673</v>
      </c>
      <c r="G27" s="35" t="s">
        <v>735</v>
      </c>
      <c r="H27" s="35">
        <v>3.5</v>
      </c>
      <c r="I27" s="35" t="s">
        <v>736</v>
      </c>
      <c r="J27" s="35" t="s">
        <v>5</v>
      </c>
      <c r="K27" s="35">
        <v>19210017</v>
      </c>
      <c r="L27" s="35">
        <v>323</v>
      </c>
      <c r="M27" s="35" t="s">
        <v>2408</v>
      </c>
      <c r="N27" s="35">
        <v>709.01612371395913</v>
      </c>
      <c r="O27" s="35">
        <v>320.8135521706846</v>
      </c>
      <c r="P27" s="35">
        <v>578.56932125248159</v>
      </c>
      <c r="Q27" s="35">
        <v>456.54327965036549</v>
      </c>
      <c r="R27" s="35">
        <v>530.69828363226281</v>
      </c>
      <c r="S27" s="35">
        <v>129.70133889779481</v>
      </c>
      <c r="T27" s="35">
        <v>165.96023800925724</v>
      </c>
      <c r="U27" s="35">
        <v>202.61657482782712</v>
      </c>
      <c r="V27" s="35">
        <v>104.67053269845009</v>
      </c>
      <c r="W27" s="35">
        <v>3198.5892448530831</v>
      </c>
      <c r="X27" s="35">
        <v>519.12811208395067</v>
      </c>
      <c r="Y27" s="35">
        <v>150.73717110833232</v>
      </c>
      <c r="Z27" s="35">
        <v>0.290366034124455</v>
      </c>
      <c r="AA27" s="35" t="s">
        <v>153</v>
      </c>
      <c r="AB27" s="35">
        <v>1.36053</v>
      </c>
      <c r="AC27" s="35" t="s">
        <v>1343</v>
      </c>
      <c r="AD27" s="35" t="s">
        <v>1395</v>
      </c>
      <c r="AE27" s="35">
        <v>62.3</v>
      </c>
      <c r="AF27" s="35">
        <v>183</v>
      </c>
      <c r="AG27" s="35">
        <v>68</v>
      </c>
      <c r="AH27" s="35">
        <v>1</v>
      </c>
      <c r="AI27" s="35">
        <v>3</v>
      </c>
      <c r="AJ27" s="35">
        <v>551</v>
      </c>
      <c r="AK27" s="35">
        <v>8</v>
      </c>
      <c r="AL27" s="35">
        <v>189</v>
      </c>
      <c r="AM27" s="35">
        <v>8E-55</v>
      </c>
      <c r="AN27" s="35">
        <v>218</v>
      </c>
    </row>
    <row r="28" spans="1:40">
      <c r="A28" s="27" t="s">
        <v>172</v>
      </c>
      <c r="B28" s="35" t="s">
        <v>671</v>
      </c>
      <c r="C28" s="35" t="s">
        <v>2409</v>
      </c>
      <c r="D28" s="35" t="s">
        <v>1</v>
      </c>
      <c r="E28" s="35" t="s">
        <v>252</v>
      </c>
      <c r="F28" s="35" t="s">
        <v>673</v>
      </c>
      <c r="G28" s="35" t="s">
        <v>733</v>
      </c>
      <c r="H28" s="35">
        <v>2.5</v>
      </c>
      <c r="I28" s="35" t="s">
        <v>734</v>
      </c>
      <c r="J28" s="35" t="s">
        <v>5</v>
      </c>
      <c r="K28" s="35">
        <v>19247570</v>
      </c>
      <c r="L28" s="35">
        <v>443</v>
      </c>
      <c r="M28" s="35" t="s">
        <v>2410</v>
      </c>
      <c r="N28" s="35">
        <v>200.44002900506001</v>
      </c>
      <c r="O28" s="35">
        <v>132.53335108214029</v>
      </c>
      <c r="P28" s="35">
        <v>342.43307301475181</v>
      </c>
      <c r="Q28" s="35">
        <v>177.21883085773825</v>
      </c>
      <c r="R28" s="35">
        <v>158.7909679707065</v>
      </c>
      <c r="S28" s="35">
        <v>36.513487476511933</v>
      </c>
      <c r="T28" s="35">
        <v>46.084640803855947</v>
      </c>
      <c r="U28" s="35">
        <v>66.485527994852745</v>
      </c>
      <c r="V28" s="35">
        <v>33.507327635641552</v>
      </c>
      <c r="W28" s="35">
        <v>1194.007235841259</v>
      </c>
      <c r="X28" s="35">
        <v>202.28325038607937</v>
      </c>
      <c r="Y28" s="35">
        <v>45.647745977715545</v>
      </c>
      <c r="Z28" s="35">
        <v>0.22566250982516795</v>
      </c>
      <c r="AA28" s="35" t="s">
        <v>153</v>
      </c>
      <c r="AB28" s="35">
        <v>1.6490400000000001</v>
      </c>
      <c r="AC28" s="35" t="s">
        <v>1342</v>
      </c>
      <c r="AD28" s="35" t="s">
        <v>1382</v>
      </c>
      <c r="AE28" s="35">
        <v>69.95</v>
      </c>
      <c r="AF28" s="35">
        <v>183</v>
      </c>
      <c r="AG28" s="35">
        <v>54</v>
      </c>
      <c r="AH28" s="35">
        <v>1</v>
      </c>
      <c r="AI28" s="35">
        <v>3</v>
      </c>
      <c r="AJ28" s="35">
        <v>551</v>
      </c>
      <c r="AK28" s="35">
        <v>216</v>
      </c>
      <c r="AL28" s="35">
        <v>397</v>
      </c>
      <c r="AM28" s="35">
        <v>1.0000000000000001E-63</v>
      </c>
      <c r="AN28" s="35">
        <v>248</v>
      </c>
    </row>
    <row r="29" spans="1:40">
      <c r="A29" s="27" t="s">
        <v>501</v>
      </c>
      <c r="B29" s="35" t="s">
        <v>2549</v>
      </c>
      <c r="C29" s="35" t="s">
        <v>2411</v>
      </c>
      <c r="D29" s="35" t="s">
        <v>1</v>
      </c>
      <c r="E29" s="35" t="s">
        <v>737</v>
      </c>
      <c r="F29" s="35" t="s">
        <v>673</v>
      </c>
      <c r="G29" s="35" t="s">
        <v>738</v>
      </c>
      <c r="H29" s="35">
        <v>1.5</v>
      </c>
      <c r="I29" s="35" t="s">
        <v>739</v>
      </c>
      <c r="J29" s="35" t="s">
        <v>5</v>
      </c>
      <c r="K29" s="35">
        <v>19257705</v>
      </c>
      <c r="L29" s="35">
        <v>1965</v>
      </c>
      <c r="M29" s="35" t="s">
        <v>2412</v>
      </c>
      <c r="N29" s="35">
        <v>943.01489010294108</v>
      </c>
      <c r="O29" s="35">
        <v>910.03509002811961</v>
      </c>
      <c r="P29" s="35">
        <v>1381.5193059569044</v>
      </c>
      <c r="Q29" s="35">
        <v>649.0656305285903</v>
      </c>
      <c r="R29" s="35">
        <v>909.55984777638093</v>
      </c>
      <c r="S29" s="35">
        <v>235.46722896298118</v>
      </c>
      <c r="T29" s="35">
        <v>359.12644322783365</v>
      </c>
      <c r="U29" s="35">
        <v>578.14855949511536</v>
      </c>
      <c r="V29" s="35">
        <v>325.55410331598921</v>
      </c>
      <c r="W29" s="35">
        <v>6291.4910993948561</v>
      </c>
      <c r="X29" s="35">
        <v>958.63895287858725</v>
      </c>
      <c r="Y29" s="35">
        <v>374.57408375047987</v>
      </c>
      <c r="Z29" s="35">
        <v>0.39073530511744198</v>
      </c>
      <c r="AA29" s="35" t="s">
        <v>153</v>
      </c>
      <c r="AB29" s="35">
        <v>1.4359200000000001</v>
      </c>
      <c r="AC29" s="35" t="s">
        <v>1342</v>
      </c>
      <c r="AD29" s="35" t="s">
        <v>1382</v>
      </c>
      <c r="AE29" s="35">
        <v>71.05</v>
      </c>
      <c r="AF29" s="35">
        <v>190</v>
      </c>
      <c r="AG29" s="35">
        <v>48</v>
      </c>
      <c r="AH29" s="35">
        <v>1</v>
      </c>
      <c r="AI29" s="35">
        <v>3</v>
      </c>
      <c r="AJ29" s="35">
        <v>551</v>
      </c>
      <c r="AK29" s="35">
        <v>216</v>
      </c>
      <c r="AL29" s="35">
        <v>405</v>
      </c>
      <c r="AM29" s="35">
        <v>4.0000000000000003E-68</v>
      </c>
      <c r="AN29" s="35">
        <v>263</v>
      </c>
    </row>
    <row r="30" spans="1:40">
      <c r="A30" s="27" t="s">
        <v>587</v>
      </c>
      <c r="B30" s="35" t="s">
        <v>2549</v>
      </c>
      <c r="C30" s="35" t="s">
        <v>2413</v>
      </c>
      <c r="D30" s="35" t="s">
        <v>1</v>
      </c>
      <c r="E30" s="35" t="s">
        <v>740</v>
      </c>
      <c r="F30" s="35" t="s">
        <v>673</v>
      </c>
      <c r="G30" s="35" t="s">
        <v>741</v>
      </c>
      <c r="H30" s="35">
        <v>3.5</v>
      </c>
      <c r="I30" s="35" t="s">
        <v>742</v>
      </c>
      <c r="J30" s="35" t="s">
        <v>5</v>
      </c>
      <c r="K30" s="35">
        <v>19298643</v>
      </c>
      <c r="L30" s="35">
        <v>2845</v>
      </c>
      <c r="M30" s="35" t="s">
        <v>2414</v>
      </c>
      <c r="N30" s="35">
        <v>6309.2937339870441</v>
      </c>
      <c r="O30" s="35">
        <v>3940.301383592624</v>
      </c>
      <c r="P30" s="35">
        <v>8734.860333210665</v>
      </c>
      <c r="Q30" s="35">
        <v>4298.1969617688237</v>
      </c>
      <c r="R30" s="35">
        <v>6816.1769761247888</v>
      </c>
      <c r="S30" s="35">
        <v>1479.2628853980045</v>
      </c>
      <c r="T30" s="35">
        <v>2384.3331930083909</v>
      </c>
      <c r="U30" s="35">
        <v>3587.4818676349778</v>
      </c>
      <c r="V30" s="35">
        <v>1754.264806275555</v>
      </c>
      <c r="W30" s="35">
        <v>39304.172141000869</v>
      </c>
      <c r="X30" s="35">
        <v>6019.7658777367888</v>
      </c>
      <c r="Y30" s="35">
        <v>2301.3356880792321</v>
      </c>
      <c r="Z30" s="35">
        <v>0.3822965435566823</v>
      </c>
      <c r="AA30" s="35" t="s">
        <v>153</v>
      </c>
      <c r="AB30" s="35">
        <v>1.7111700000000001</v>
      </c>
      <c r="AC30" s="35" t="s">
        <v>1342</v>
      </c>
      <c r="AD30" s="35" t="s">
        <v>1382</v>
      </c>
      <c r="AE30" s="35">
        <v>71.58</v>
      </c>
      <c r="AF30" s="35">
        <v>183</v>
      </c>
      <c r="AG30" s="35">
        <v>52</v>
      </c>
      <c r="AH30" s="35">
        <v>0</v>
      </c>
      <c r="AI30" s="35">
        <v>3</v>
      </c>
      <c r="AJ30" s="35">
        <v>551</v>
      </c>
      <c r="AK30" s="35">
        <v>216</v>
      </c>
      <c r="AL30" s="35">
        <v>398</v>
      </c>
      <c r="AM30" s="35">
        <v>2E-66</v>
      </c>
      <c r="AN30" s="35">
        <v>257</v>
      </c>
    </row>
    <row r="31" spans="1:40">
      <c r="A31" s="27" t="s">
        <v>1132</v>
      </c>
      <c r="B31" s="35" t="s">
        <v>2550</v>
      </c>
      <c r="C31" s="35" t="s">
        <v>2365</v>
      </c>
      <c r="D31" s="35" t="s">
        <v>1</v>
      </c>
      <c r="E31" s="35" t="s">
        <v>252</v>
      </c>
      <c r="F31" s="35" t="s">
        <v>678</v>
      </c>
      <c r="G31" s="35" t="s">
        <v>684</v>
      </c>
      <c r="H31" s="35">
        <v>3</v>
      </c>
      <c r="I31" s="35" t="s">
        <v>685</v>
      </c>
      <c r="J31" s="35" t="s">
        <v>5</v>
      </c>
      <c r="K31" s="35">
        <v>38358855</v>
      </c>
      <c r="L31" s="35">
        <v>103</v>
      </c>
      <c r="M31" s="35" t="s">
        <v>2366</v>
      </c>
      <c r="N31" s="35">
        <v>97.154038690510205</v>
      </c>
      <c r="O31" s="35">
        <v>22.413301217672739</v>
      </c>
      <c r="P31" s="35">
        <v>271.82537698233364</v>
      </c>
      <c r="Q31" s="35">
        <v>134.15936565907293</v>
      </c>
      <c r="R31" s="35">
        <v>15.9754425497126</v>
      </c>
      <c r="S31" s="35">
        <v>10.925234532542762</v>
      </c>
      <c r="T31" s="35">
        <v>10.213234157058535</v>
      </c>
      <c r="U31" s="35">
        <v>11.519393471508019</v>
      </c>
      <c r="V31" s="35">
        <v>12.739862460904286</v>
      </c>
      <c r="W31" s="35">
        <v>586.92524972131571</v>
      </c>
      <c r="X31" s="35">
        <v>108.30550501986042</v>
      </c>
      <c r="Y31" s="35">
        <v>11.3494311555034</v>
      </c>
      <c r="Z31" s="35">
        <v>0.10479089824125014</v>
      </c>
      <c r="AA31" s="35" t="s">
        <v>153</v>
      </c>
      <c r="AB31" s="35">
        <v>2.7326899999999998</v>
      </c>
      <c r="AC31" s="35" t="s">
        <v>1337</v>
      </c>
      <c r="AD31" s="35" t="s">
        <v>1389</v>
      </c>
      <c r="AE31" s="35">
        <v>66.3</v>
      </c>
      <c r="AF31" s="35">
        <v>184</v>
      </c>
      <c r="AG31" s="35">
        <v>60</v>
      </c>
      <c r="AH31" s="35">
        <v>1</v>
      </c>
      <c r="AI31" s="35">
        <v>5</v>
      </c>
      <c r="AJ31" s="35">
        <v>550</v>
      </c>
      <c r="AK31" s="35">
        <v>350</v>
      </c>
      <c r="AL31" s="35">
        <v>533</v>
      </c>
      <c r="AM31" s="35">
        <v>7.0000000000000003E-62</v>
      </c>
      <c r="AN31" s="35">
        <v>242</v>
      </c>
    </row>
    <row r="32" spans="1:40">
      <c r="A32" s="27" t="s">
        <v>372</v>
      </c>
      <c r="B32" s="35" t="s">
        <v>2549</v>
      </c>
      <c r="C32" s="35" t="s">
        <v>2415</v>
      </c>
      <c r="D32" s="35" t="s">
        <v>1</v>
      </c>
      <c r="E32" s="35" t="s">
        <v>645</v>
      </c>
      <c r="F32" s="35" t="s">
        <v>673</v>
      </c>
      <c r="G32" s="35" t="s">
        <v>733</v>
      </c>
      <c r="H32" s="35">
        <v>2.5</v>
      </c>
      <c r="I32" s="35" t="s">
        <v>734</v>
      </c>
      <c r="J32" s="35" t="s">
        <v>5</v>
      </c>
      <c r="K32" s="35">
        <v>19321298</v>
      </c>
      <c r="L32" s="35">
        <v>723</v>
      </c>
      <c r="M32" s="35" t="s">
        <v>2416</v>
      </c>
      <c r="N32" s="35">
        <v>936.22563019559061</v>
      </c>
      <c r="O32" s="35">
        <v>259.72059737736595</v>
      </c>
      <c r="P32" s="35">
        <v>1426.8157847662787</v>
      </c>
      <c r="Q32" s="35">
        <v>643.96410149191252</v>
      </c>
      <c r="R32" s="35">
        <v>1196.5626172596517</v>
      </c>
      <c r="S32" s="35">
        <v>107.67157049009397</v>
      </c>
      <c r="T32" s="35">
        <v>108.92558115713445</v>
      </c>
      <c r="U32" s="35">
        <v>178.15342717172769</v>
      </c>
      <c r="V32" s="35">
        <v>125.802148288689</v>
      </c>
      <c r="W32" s="35">
        <v>4983.8414581984453</v>
      </c>
      <c r="X32" s="35">
        <v>892.65774621816001</v>
      </c>
      <c r="Y32" s="35">
        <v>130.13818177691127</v>
      </c>
      <c r="Z32" s="35">
        <v>0.14578732143226852</v>
      </c>
      <c r="AA32" s="35" t="s">
        <v>153</v>
      </c>
      <c r="AB32" s="35">
        <v>1.7391799999999999</v>
      </c>
      <c r="AC32" s="35" t="s">
        <v>1342</v>
      </c>
      <c r="AD32" s="35" t="s">
        <v>1382</v>
      </c>
      <c r="AE32" s="35">
        <v>72.13</v>
      </c>
      <c r="AF32" s="35">
        <v>183</v>
      </c>
      <c r="AG32" s="35">
        <v>51</v>
      </c>
      <c r="AH32" s="35">
        <v>0</v>
      </c>
      <c r="AI32" s="35">
        <v>3</v>
      </c>
      <c r="AJ32" s="35">
        <v>551</v>
      </c>
      <c r="AK32" s="35">
        <v>216</v>
      </c>
      <c r="AL32" s="35">
        <v>398</v>
      </c>
      <c r="AM32" s="35">
        <v>9E-68</v>
      </c>
      <c r="AN32" s="35">
        <v>261</v>
      </c>
    </row>
    <row r="33" spans="1:40">
      <c r="A33" s="27" t="s">
        <v>513</v>
      </c>
      <c r="B33" s="35" t="s">
        <v>2549</v>
      </c>
      <c r="C33" s="35" t="s">
        <v>2417</v>
      </c>
      <c r="D33" s="35" t="s">
        <v>1</v>
      </c>
      <c r="E33" s="35" t="s">
        <v>645</v>
      </c>
      <c r="F33" s="35" t="s">
        <v>673</v>
      </c>
      <c r="G33" s="35" t="s">
        <v>733</v>
      </c>
      <c r="H33" s="35">
        <v>2.5</v>
      </c>
      <c r="I33" s="35" t="s">
        <v>734</v>
      </c>
      <c r="J33" s="35" t="s">
        <v>5</v>
      </c>
      <c r="K33" s="35">
        <v>19350105</v>
      </c>
      <c r="L33" s="35">
        <v>723</v>
      </c>
      <c r="M33" s="35" t="s">
        <v>2418</v>
      </c>
      <c r="N33" s="35">
        <v>889.78006691595544</v>
      </c>
      <c r="O33" s="35">
        <v>285.31609773594465</v>
      </c>
      <c r="P33" s="35">
        <v>1464.3200361763284</v>
      </c>
      <c r="Q33" s="35">
        <v>632.19484385129203</v>
      </c>
      <c r="R33" s="35">
        <v>1057.3155980210408</v>
      </c>
      <c r="S33" s="35">
        <v>111.44536900699114</v>
      </c>
      <c r="T33" s="35">
        <v>120.28404805344735</v>
      </c>
      <c r="U33" s="35">
        <v>191.19056218144971</v>
      </c>
      <c r="V33" s="35">
        <v>115.94354104987107</v>
      </c>
      <c r="W33" s="35">
        <v>4867.7901629923208</v>
      </c>
      <c r="X33" s="35">
        <v>865.78532854011223</v>
      </c>
      <c r="Y33" s="35">
        <v>134.71588007293983</v>
      </c>
      <c r="Z33" s="35">
        <v>0.15559963380310202</v>
      </c>
      <c r="AA33" s="35" t="s">
        <v>153</v>
      </c>
      <c r="AB33" s="35">
        <v>1.7391799999999999</v>
      </c>
      <c r="AC33" s="35" t="s">
        <v>1342</v>
      </c>
      <c r="AD33" s="35" t="s">
        <v>1382</v>
      </c>
      <c r="AE33" s="35">
        <v>72.13</v>
      </c>
      <c r="AF33" s="35">
        <v>183</v>
      </c>
      <c r="AG33" s="35">
        <v>51</v>
      </c>
      <c r="AH33" s="35">
        <v>0</v>
      </c>
      <c r="AI33" s="35">
        <v>3</v>
      </c>
      <c r="AJ33" s="35">
        <v>551</v>
      </c>
      <c r="AK33" s="35">
        <v>216</v>
      </c>
      <c r="AL33" s="35">
        <v>398</v>
      </c>
      <c r="AM33" s="35">
        <v>9E-68</v>
      </c>
      <c r="AN33" s="35">
        <v>261</v>
      </c>
    </row>
    <row r="34" spans="1:40">
      <c r="A34" s="27" t="s">
        <v>561</v>
      </c>
      <c r="B34" s="35" t="s">
        <v>2549</v>
      </c>
      <c r="C34" s="35" t="s">
        <v>2419</v>
      </c>
      <c r="D34" s="35" t="s">
        <v>1</v>
      </c>
      <c r="E34" s="35" t="s">
        <v>743</v>
      </c>
      <c r="F34" s="35" t="s">
        <v>673</v>
      </c>
      <c r="G34" s="35" t="s">
        <v>744</v>
      </c>
      <c r="H34" s="35">
        <v>3</v>
      </c>
      <c r="I34" s="35" t="s">
        <v>745</v>
      </c>
      <c r="J34" s="35" t="s">
        <v>5</v>
      </c>
      <c r="K34" s="35">
        <v>19369612</v>
      </c>
      <c r="L34" s="35">
        <v>3744</v>
      </c>
      <c r="M34" s="35" t="s">
        <v>2420</v>
      </c>
      <c r="N34" s="35">
        <v>3982.3597567662837</v>
      </c>
      <c r="O34" s="35">
        <v>946.81606384530164</v>
      </c>
      <c r="P34" s="35">
        <v>3490.3352487897755</v>
      </c>
      <c r="Q34" s="35">
        <v>1778.9353427408455</v>
      </c>
      <c r="R34" s="35">
        <v>2023.423253068938</v>
      </c>
      <c r="S34" s="35">
        <v>797.93982958867491</v>
      </c>
      <c r="T34" s="35">
        <v>953.6438797650369</v>
      </c>
      <c r="U34" s="35">
        <v>1344.4023746395771</v>
      </c>
      <c r="V34" s="35">
        <v>789.53807950299449</v>
      </c>
      <c r="W34" s="35">
        <v>16107.393828707429</v>
      </c>
      <c r="X34" s="35">
        <v>2444.3739330422291</v>
      </c>
      <c r="Y34" s="35">
        <v>971.38104087407089</v>
      </c>
      <c r="Z34" s="35">
        <v>0.39739461616050925</v>
      </c>
      <c r="AA34" s="35" t="s">
        <v>153</v>
      </c>
      <c r="AB34" s="35">
        <v>1.63608</v>
      </c>
      <c r="AC34" s="35" t="s">
        <v>1342</v>
      </c>
      <c r="AD34" s="35" t="s">
        <v>1382</v>
      </c>
      <c r="AE34" s="35">
        <v>65.569999999999993</v>
      </c>
      <c r="AF34" s="35">
        <v>183</v>
      </c>
      <c r="AG34" s="35">
        <v>62</v>
      </c>
      <c r="AH34" s="35">
        <v>1</v>
      </c>
      <c r="AI34" s="35">
        <v>3</v>
      </c>
      <c r="AJ34" s="35">
        <v>551</v>
      </c>
      <c r="AK34" s="35">
        <v>216</v>
      </c>
      <c r="AL34" s="35">
        <v>397</v>
      </c>
      <c r="AM34" s="35">
        <v>3.0000000000000001E-59</v>
      </c>
      <c r="AN34" s="35">
        <v>233</v>
      </c>
    </row>
    <row r="35" spans="1:40">
      <c r="A35" s="27" t="s">
        <v>407</v>
      </c>
      <c r="B35" s="35" t="s">
        <v>2549</v>
      </c>
      <c r="C35" s="35" t="s">
        <v>2421</v>
      </c>
      <c r="D35" s="35" t="s">
        <v>1</v>
      </c>
      <c r="E35" s="35" t="s">
        <v>746</v>
      </c>
      <c r="F35" s="35" t="s">
        <v>673</v>
      </c>
      <c r="G35" s="35" t="s">
        <v>747</v>
      </c>
      <c r="H35" s="35">
        <v>3.5</v>
      </c>
      <c r="I35" s="35" t="s">
        <v>748</v>
      </c>
      <c r="J35" s="35" t="s">
        <v>5</v>
      </c>
      <c r="K35" s="35">
        <v>19381135</v>
      </c>
      <c r="L35" s="35">
        <v>2812</v>
      </c>
      <c r="M35" s="35" t="s">
        <v>2422</v>
      </c>
      <c r="N35" s="35">
        <v>2741.740935707594</v>
      </c>
      <c r="O35" s="35">
        <v>1018.6224053626829</v>
      </c>
      <c r="P35" s="35">
        <v>3384.4909484279501</v>
      </c>
      <c r="Q35" s="35">
        <v>1911.6490678062546</v>
      </c>
      <c r="R35" s="35">
        <v>1827.4371160065157</v>
      </c>
      <c r="S35" s="35">
        <v>362.97709187411704</v>
      </c>
      <c r="T35" s="35">
        <v>536.42355561842999</v>
      </c>
      <c r="U35" s="35">
        <v>851.43036363191482</v>
      </c>
      <c r="V35" s="35">
        <v>554.16081111355641</v>
      </c>
      <c r="W35" s="35">
        <v>13188.932295549017</v>
      </c>
      <c r="X35" s="35">
        <v>2176.7880946621999</v>
      </c>
      <c r="Y35" s="35">
        <v>576.24795555950459</v>
      </c>
      <c r="Z35" s="35">
        <v>0.26472395589288095</v>
      </c>
      <c r="AA35" s="35" t="s">
        <v>153</v>
      </c>
      <c r="AB35" s="35">
        <v>1.5623100000000001</v>
      </c>
      <c r="AC35" s="35" t="s">
        <v>1342</v>
      </c>
      <c r="AD35" s="35" t="s">
        <v>1382</v>
      </c>
      <c r="AE35" s="35">
        <v>70.489999999999995</v>
      </c>
      <c r="AF35" s="35">
        <v>183</v>
      </c>
      <c r="AG35" s="35">
        <v>54</v>
      </c>
      <c r="AH35" s="35">
        <v>0</v>
      </c>
      <c r="AI35" s="35">
        <v>3</v>
      </c>
      <c r="AJ35" s="35">
        <v>551</v>
      </c>
      <c r="AK35" s="35">
        <v>216</v>
      </c>
      <c r="AL35" s="35">
        <v>398</v>
      </c>
      <c r="AM35" s="35">
        <v>9.9999999999999997E-65</v>
      </c>
      <c r="AN35" s="35">
        <v>251</v>
      </c>
    </row>
    <row r="36" spans="1:40">
      <c r="A36" s="27" t="s">
        <v>299</v>
      </c>
      <c r="B36" s="35" t="s">
        <v>2549</v>
      </c>
      <c r="C36" s="35" t="s">
        <v>2423</v>
      </c>
      <c r="D36" s="35" t="s">
        <v>1</v>
      </c>
      <c r="E36" s="35" t="s">
        <v>749</v>
      </c>
      <c r="F36" s="35" t="s">
        <v>673</v>
      </c>
      <c r="G36" s="35" t="s">
        <v>750</v>
      </c>
      <c r="H36" s="35">
        <v>3.5</v>
      </c>
      <c r="I36" s="35" t="s">
        <v>751</v>
      </c>
      <c r="J36" s="35" t="s">
        <v>5</v>
      </c>
      <c r="K36" s="35">
        <v>19401678</v>
      </c>
      <c r="L36" s="35">
        <v>166</v>
      </c>
      <c r="M36" s="35" t="s">
        <v>2424</v>
      </c>
      <c r="N36" s="35">
        <v>262.52933059618124</v>
      </c>
      <c r="O36" s="35">
        <v>162.90215015207809</v>
      </c>
      <c r="P36" s="35">
        <v>573.33134886328401</v>
      </c>
      <c r="Q36" s="35">
        <v>315.71618538734992</v>
      </c>
      <c r="R36" s="35">
        <v>358.46690650193227</v>
      </c>
      <c r="S36" s="35">
        <v>57.645211476231545</v>
      </c>
      <c r="T36" s="35">
        <v>86.198832584975079</v>
      </c>
      <c r="U36" s="35">
        <v>77.351255690446479</v>
      </c>
      <c r="V36" s="35">
        <v>84.050174066876806</v>
      </c>
      <c r="W36" s="35">
        <v>1978.1913953193553</v>
      </c>
      <c r="X36" s="35">
        <v>334.58918430016513</v>
      </c>
      <c r="Y36" s="35">
        <v>76.311368454632486</v>
      </c>
      <c r="Z36" s="35">
        <v>0.22807482140896812</v>
      </c>
      <c r="AA36" s="35" t="s">
        <v>153</v>
      </c>
      <c r="AB36" s="35">
        <v>0.99563800000000002</v>
      </c>
      <c r="AC36" s="35" t="s">
        <v>1342</v>
      </c>
      <c r="AD36" s="35" t="s">
        <v>1382</v>
      </c>
      <c r="AE36" s="35">
        <v>71.900000000000006</v>
      </c>
      <c r="AF36" s="35">
        <v>153</v>
      </c>
      <c r="AG36" s="35">
        <v>42</v>
      </c>
      <c r="AH36" s="35">
        <v>1</v>
      </c>
      <c r="AI36" s="35">
        <v>95</v>
      </c>
      <c r="AJ36" s="35">
        <v>550</v>
      </c>
      <c r="AK36" s="35">
        <v>247</v>
      </c>
      <c r="AL36" s="35">
        <v>399</v>
      </c>
      <c r="AM36" s="35">
        <v>3.0000000000000001E-62</v>
      </c>
      <c r="AN36" s="35">
        <v>213</v>
      </c>
    </row>
    <row r="37" spans="1:40">
      <c r="A37" s="27" t="s">
        <v>532</v>
      </c>
      <c r="B37" s="35" t="s">
        <v>2550</v>
      </c>
      <c r="C37" s="35" t="s">
        <v>2425</v>
      </c>
      <c r="D37" s="35" t="s">
        <v>1</v>
      </c>
      <c r="E37" s="35" t="s">
        <v>752</v>
      </c>
      <c r="F37" s="35" t="s">
        <v>678</v>
      </c>
      <c r="G37" s="35" t="s">
        <v>753</v>
      </c>
      <c r="H37" s="35">
        <v>4</v>
      </c>
      <c r="I37" s="35" t="s">
        <v>754</v>
      </c>
      <c r="J37" s="35" t="s">
        <v>5</v>
      </c>
      <c r="K37" s="35">
        <v>27420243</v>
      </c>
      <c r="L37" s="35">
        <v>292</v>
      </c>
      <c r="M37" s="35" t="s">
        <v>2426</v>
      </c>
      <c r="N37" s="35">
        <v>15052.633469186912</v>
      </c>
      <c r="O37" s="35">
        <v>12356.193321296063</v>
      </c>
      <c r="P37" s="35">
        <v>36035.893920501054</v>
      </c>
      <c r="Q37" s="35">
        <v>21178.934115705706</v>
      </c>
      <c r="R37" s="35">
        <v>15405.011410260335</v>
      </c>
      <c r="S37" s="35">
        <v>8817.5439730974485</v>
      </c>
      <c r="T37" s="35">
        <v>8318.5565568670627</v>
      </c>
      <c r="U37" s="35">
        <v>22833.742076589981</v>
      </c>
      <c r="V37" s="35">
        <v>8785.5951085400065</v>
      </c>
      <c r="W37" s="35">
        <v>148784.10395204456</v>
      </c>
      <c r="X37" s="35">
        <v>20005.733247390013</v>
      </c>
      <c r="Y37" s="35">
        <v>12188.859428773625</v>
      </c>
      <c r="Z37" s="35">
        <v>0.60926831713922847</v>
      </c>
      <c r="AA37" s="35" t="s">
        <v>153</v>
      </c>
      <c r="AB37" s="35">
        <v>0.59010899999999999</v>
      </c>
      <c r="AC37" s="35" t="s">
        <v>1344</v>
      </c>
      <c r="AD37" s="35" t="s">
        <v>1402</v>
      </c>
      <c r="AE37" s="35">
        <v>63.04</v>
      </c>
      <c r="AF37" s="35">
        <v>138</v>
      </c>
      <c r="AG37" s="35">
        <v>44</v>
      </c>
      <c r="AH37" s="35">
        <v>3</v>
      </c>
      <c r="AI37" s="35">
        <v>65</v>
      </c>
      <c r="AJ37" s="35">
        <v>478</v>
      </c>
      <c r="AK37" s="35">
        <v>7</v>
      </c>
      <c r="AL37" s="35">
        <v>137</v>
      </c>
      <c r="AM37" s="35">
        <v>1E-35</v>
      </c>
      <c r="AN37" s="35">
        <v>148</v>
      </c>
    </row>
    <row r="38" spans="1:40">
      <c r="A38" s="27" t="s">
        <v>250</v>
      </c>
      <c r="B38" s="35" t="s">
        <v>2550</v>
      </c>
      <c r="C38" s="35" t="s">
        <v>2427</v>
      </c>
      <c r="D38" s="35" t="s">
        <v>1</v>
      </c>
      <c r="E38" s="35" t="s">
        <v>755</v>
      </c>
      <c r="F38" s="35" t="s">
        <v>678</v>
      </c>
      <c r="G38" s="35" t="s">
        <v>756</v>
      </c>
      <c r="H38" s="35">
        <v>3</v>
      </c>
      <c r="I38" s="35" t="s">
        <v>757</v>
      </c>
      <c r="J38" s="35" t="s">
        <v>5</v>
      </c>
      <c r="K38" s="35">
        <v>28076247</v>
      </c>
      <c r="L38" s="35">
        <v>376</v>
      </c>
      <c r="M38" s="35" t="s">
        <v>2428</v>
      </c>
      <c r="N38" s="35">
        <v>209.75563668852095</v>
      </c>
      <c r="O38" s="35">
        <v>145.47959706787691</v>
      </c>
      <c r="P38" s="35">
        <v>159.31764775684471</v>
      </c>
      <c r="Q38" s="35">
        <v>95.397703006412698</v>
      </c>
      <c r="R38" s="35">
        <v>138.71746283732722</v>
      </c>
      <c r="S38" s="35">
        <v>15.669106733448229</v>
      </c>
      <c r="T38" s="35">
        <v>26.967570750574367</v>
      </c>
      <c r="U38" s="35">
        <v>24.369766830968825</v>
      </c>
      <c r="V38" s="35">
        <v>18.302813365032783</v>
      </c>
      <c r="W38" s="35">
        <v>833.97730503700666</v>
      </c>
      <c r="X38" s="35">
        <v>149.73360947139651</v>
      </c>
      <c r="Y38" s="35">
        <v>21.327314420006054</v>
      </c>
      <c r="Z38" s="35">
        <v>0.14243505179162996</v>
      </c>
      <c r="AA38" s="35" t="s">
        <v>153</v>
      </c>
      <c r="AB38" s="35">
        <v>2.8564400000000001</v>
      </c>
      <c r="AC38" s="35" t="s">
        <v>1345</v>
      </c>
      <c r="AD38" s="35" t="s">
        <v>1376</v>
      </c>
      <c r="AE38" s="35">
        <v>74.33</v>
      </c>
      <c r="AF38" s="35">
        <v>187</v>
      </c>
      <c r="AG38" s="35">
        <v>44</v>
      </c>
      <c r="AH38" s="35">
        <v>1</v>
      </c>
      <c r="AI38" s="35">
        <v>2</v>
      </c>
      <c r="AJ38" s="35">
        <v>550</v>
      </c>
      <c r="AK38" s="35">
        <v>218</v>
      </c>
      <c r="AL38" s="35">
        <v>404</v>
      </c>
      <c r="AM38" s="35">
        <v>2E-73</v>
      </c>
      <c r="AN38" s="35">
        <v>280</v>
      </c>
    </row>
    <row r="39" spans="1:40">
      <c r="A39" s="27" t="s">
        <v>165</v>
      </c>
      <c r="B39" s="35" t="s">
        <v>2551</v>
      </c>
      <c r="C39" s="35" t="s">
        <v>2429</v>
      </c>
      <c r="D39" s="35" t="s">
        <v>1</v>
      </c>
      <c r="E39" s="35" t="s">
        <v>758</v>
      </c>
      <c r="F39" s="35" t="s">
        <v>703</v>
      </c>
      <c r="G39" s="35" t="s">
        <v>759</v>
      </c>
      <c r="H39" s="35">
        <v>1.5</v>
      </c>
      <c r="I39" s="35" t="s">
        <v>760</v>
      </c>
      <c r="J39" s="35" t="s">
        <v>5</v>
      </c>
      <c r="K39" s="35">
        <v>28705879</v>
      </c>
      <c r="L39" s="35">
        <v>1181</v>
      </c>
      <c r="M39" s="35" t="s">
        <v>2430</v>
      </c>
      <c r="N39" s="35">
        <v>7897.6164263301453</v>
      </c>
      <c r="O39" s="35">
        <v>9611.2534582878052</v>
      </c>
      <c r="P39" s="35">
        <v>22570.351757734908</v>
      </c>
      <c r="Q39" s="35">
        <v>14435.776484624705</v>
      </c>
      <c r="R39" s="35">
        <v>16319.921385880392</v>
      </c>
      <c r="S39" s="35">
        <v>1845.9816303882667</v>
      </c>
      <c r="T39" s="35">
        <v>2019.9593419576818</v>
      </c>
      <c r="U39" s="35">
        <v>2036.5595182813579</v>
      </c>
      <c r="V39" s="35">
        <v>1296.8602537846891</v>
      </c>
      <c r="W39" s="35">
        <v>78034.280257269944</v>
      </c>
      <c r="X39" s="35">
        <v>14166.983902571588</v>
      </c>
      <c r="Y39" s="35">
        <v>1799.8401861029988</v>
      </c>
      <c r="Z39" s="35">
        <v>0.12704469762094472</v>
      </c>
      <c r="AA39" s="35" t="s">
        <v>7</v>
      </c>
      <c r="AB39" s="35">
        <v>-1.0309699999999999</v>
      </c>
      <c r="AC39" s="35" t="s">
        <v>1346</v>
      </c>
      <c r="AD39" s="35" t="s">
        <v>1390</v>
      </c>
      <c r="AE39" s="35">
        <v>60</v>
      </c>
      <c r="AF39" s="35">
        <v>30</v>
      </c>
      <c r="AG39" s="35">
        <v>12</v>
      </c>
      <c r="AH39" s="35">
        <v>0</v>
      </c>
      <c r="AI39" s="35">
        <v>232</v>
      </c>
      <c r="AJ39" s="35">
        <v>321</v>
      </c>
      <c r="AK39" s="35">
        <v>247</v>
      </c>
      <c r="AL39" s="35">
        <v>276</v>
      </c>
      <c r="AM39" s="35">
        <v>5.9999999999999997E-7</v>
      </c>
      <c r="AN39" s="35">
        <v>40.799999999999997</v>
      </c>
    </row>
    <row r="40" spans="1:40">
      <c r="A40" s="27" t="s">
        <v>200</v>
      </c>
      <c r="B40" s="35" t="s">
        <v>2551</v>
      </c>
      <c r="C40" s="35" t="s">
        <v>2431</v>
      </c>
      <c r="D40" s="35" t="s">
        <v>1</v>
      </c>
      <c r="E40" s="35" t="s">
        <v>761</v>
      </c>
      <c r="F40" s="35" t="s">
        <v>703</v>
      </c>
      <c r="G40" s="35" t="s">
        <v>762</v>
      </c>
      <c r="H40" s="35">
        <v>2</v>
      </c>
      <c r="I40" s="35" t="s">
        <v>763</v>
      </c>
      <c r="J40" s="35" t="s">
        <v>5</v>
      </c>
      <c r="K40" s="35">
        <v>28727465</v>
      </c>
      <c r="L40" s="35">
        <v>1117</v>
      </c>
      <c r="M40" s="35" t="s">
        <v>2432</v>
      </c>
      <c r="N40" s="35">
        <v>7869.3702673687458</v>
      </c>
      <c r="O40" s="35">
        <v>20668.095635745023</v>
      </c>
      <c r="P40" s="35">
        <v>26838.205082562294</v>
      </c>
      <c r="Q40" s="35">
        <v>25852.260427966641</v>
      </c>
      <c r="R40" s="35">
        <v>20521.477890745489</v>
      </c>
      <c r="S40" s="35">
        <v>2071.1265874955075</v>
      </c>
      <c r="T40" s="35">
        <v>2557.7162126951189</v>
      </c>
      <c r="U40" s="35">
        <v>3116.8998278718814</v>
      </c>
      <c r="V40" s="35">
        <v>1540.2578930031434</v>
      </c>
      <c r="W40" s="35">
        <v>111035.40982545385</v>
      </c>
      <c r="X40" s="35">
        <v>20349.881860877642</v>
      </c>
      <c r="Y40" s="35">
        <v>2321.5001302664127</v>
      </c>
      <c r="Z40" s="35">
        <v>0.11407929275154485</v>
      </c>
      <c r="AA40" s="35" t="s">
        <v>7</v>
      </c>
      <c r="AB40" s="35">
        <v>-0.88192000000000004</v>
      </c>
      <c r="AC40" s="35" t="s">
        <v>1347</v>
      </c>
      <c r="AD40" s="35" t="s">
        <v>1378</v>
      </c>
      <c r="AE40" s="35">
        <v>68.569999999999993</v>
      </c>
      <c r="AF40" s="35">
        <v>35</v>
      </c>
      <c r="AG40" s="35">
        <v>11</v>
      </c>
      <c r="AH40" s="35">
        <v>0</v>
      </c>
      <c r="AI40" s="35">
        <v>27</v>
      </c>
      <c r="AJ40" s="35">
        <v>131</v>
      </c>
      <c r="AK40" s="35">
        <v>13</v>
      </c>
      <c r="AL40" s="35">
        <v>47</v>
      </c>
      <c r="AM40" s="35">
        <v>2E-16</v>
      </c>
      <c r="AN40" s="35">
        <v>53.1</v>
      </c>
    </row>
    <row r="41" spans="1:40">
      <c r="A41" s="27" t="s">
        <v>1135</v>
      </c>
      <c r="B41" s="35" t="s">
        <v>2550</v>
      </c>
      <c r="C41" s="35" t="s">
        <v>2367</v>
      </c>
      <c r="D41" s="35" t="s">
        <v>1</v>
      </c>
      <c r="E41" s="35" t="s">
        <v>252</v>
      </c>
      <c r="F41" s="35" t="s">
        <v>678</v>
      </c>
      <c r="G41" s="35" t="s">
        <v>679</v>
      </c>
      <c r="H41" s="35">
        <v>4</v>
      </c>
      <c r="I41" s="35" t="s">
        <v>680</v>
      </c>
      <c r="J41" s="35" t="s">
        <v>5</v>
      </c>
      <c r="K41" s="35">
        <v>38400035</v>
      </c>
      <c r="L41" s="35">
        <v>208</v>
      </c>
      <c r="M41" s="35" t="s">
        <v>2368</v>
      </c>
      <c r="N41" s="35">
        <v>14.8784772660036</v>
      </c>
      <c r="O41" s="35">
        <v>25.595500358578761</v>
      </c>
      <c r="P41" s="35">
        <v>70.451829556026155</v>
      </c>
      <c r="Q41" s="35">
        <v>36.190804972054494</v>
      </c>
      <c r="R41" s="35">
        <v>20.177707079617839</v>
      </c>
      <c r="S41" s="35">
        <v>0.71874506536591098</v>
      </c>
      <c r="T41" s="35">
        <v>4.2486740020418434</v>
      </c>
      <c r="U41" s="35">
        <v>3.592028724418705</v>
      </c>
      <c r="V41" s="35">
        <v>3.69697771455672</v>
      </c>
      <c r="W41" s="35">
        <v>179.55074473866398</v>
      </c>
      <c r="X41" s="35">
        <v>33.458863846456168</v>
      </c>
      <c r="Y41" s="35">
        <v>3.0641063765957948</v>
      </c>
      <c r="Z41" s="35">
        <v>9.1578315111268571E-2</v>
      </c>
      <c r="AA41" s="35" t="s">
        <v>153</v>
      </c>
      <c r="AB41" s="35">
        <v>2.46156</v>
      </c>
      <c r="AC41" s="35" t="s">
        <v>1337</v>
      </c>
      <c r="AD41" s="35" t="s">
        <v>1389</v>
      </c>
      <c r="AE41" s="35">
        <v>71.349999999999994</v>
      </c>
      <c r="AF41" s="35">
        <v>185</v>
      </c>
      <c r="AG41" s="35">
        <v>51</v>
      </c>
      <c r="AH41" s="35">
        <v>1</v>
      </c>
      <c r="AI41" s="35">
        <v>2</v>
      </c>
      <c r="AJ41" s="35">
        <v>550</v>
      </c>
      <c r="AK41" s="35">
        <v>349</v>
      </c>
      <c r="AL41" s="35">
        <v>533</v>
      </c>
      <c r="AM41" s="35">
        <v>2E-70</v>
      </c>
      <c r="AN41" s="35">
        <v>270</v>
      </c>
    </row>
    <row r="42" spans="1:40">
      <c r="A42" s="27" t="s">
        <v>379</v>
      </c>
      <c r="B42" s="35" t="s">
        <v>2549</v>
      </c>
      <c r="C42" s="35" t="s">
        <v>2433</v>
      </c>
      <c r="D42" s="35" t="s">
        <v>1</v>
      </c>
      <c r="E42" s="35" t="s">
        <v>252</v>
      </c>
      <c r="F42" s="35" t="s">
        <v>673</v>
      </c>
      <c r="G42" s="35" t="s">
        <v>764</v>
      </c>
      <c r="H42" s="35">
        <v>2.5</v>
      </c>
      <c r="I42" s="35" t="s">
        <v>765</v>
      </c>
      <c r="J42" s="35" t="s">
        <v>5</v>
      </c>
      <c r="K42" s="35">
        <v>29746719</v>
      </c>
      <c r="L42" s="35">
        <v>587</v>
      </c>
      <c r="M42" s="35" t="s">
        <v>2434</v>
      </c>
      <c r="N42" s="35">
        <v>322.52889131501917</v>
      </c>
      <c r="O42" s="35">
        <v>129.13370251912175</v>
      </c>
      <c r="P42" s="35">
        <v>341.82970712782321</v>
      </c>
      <c r="Q42" s="35">
        <v>261.61081638966954</v>
      </c>
      <c r="R42" s="35">
        <v>249.27804399027116</v>
      </c>
      <c r="S42" s="35">
        <v>55.813108022255527</v>
      </c>
      <c r="T42" s="35">
        <v>41.425552997861324</v>
      </c>
      <c r="U42" s="35">
        <v>62.212445855602553</v>
      </c>
      <c r="V42" s="35">
        <v>48.330207158455266</v>
      </c>
      <c r="W42" s="35">
        <v>1512.1624753760796</v>
      </c>
      <c r="X42" s="35">
        <v>260.87623226838093</v>
      </c>
      <c r="Y42" s="35">
        <v>51.945328508543668</v>
      </c>
      <c r="Z42" s="35">
        <v>0.19911867040115794</v>
      </c>
      <c r="AA42" s="35" t="s">
        <v>153</v>
      </c>
      <c r="AB42" s="35">
        <v>0.99448300000000001</v>
      </c>
      <c r="AC42" s="35" t="s">
        <v>320</v>
      </c>
      <c r="AD42" s="35" t="s">
        <v>321</v>
      </c>
      <c r="AE42" s="35">
        <v>66.12</v>
      </c>
      <c r="AF42" s="35">
        <v>183</v>
      </c>
      <c r="AG42" s="35">
        <v>62</v>
      </c>
      <c r="AH42" s="35">
        <v>0</v>
      </c>
      <c r="AI42" s="35">
        <v>3</v>
      </c>
      <c r="AJ42" s="35">
        <v>551</v>
      </c>
      <c r="AK42" s="35">
        <v>67</v>
      </c>
      <c r="AL42" s="35">
        <v>249</v>
      </c>
      <c r="AM42" s="35">
        <v>8E-55</v>
      </c>
      <c r="AN42" s="35">
        <v>218</v>
      </c>
    </row>
    <row r="43" spans="1:40">
      <c r="A43" s="27" t="s">
        <v>454</v>
      </c>
      <c r="B43" s="35" t="s">
        <v>2549</v>
      </c>
      <c r="C43" s="35" t="s">
        <v>2435</v>
      </c>
      <c r="D43" s="35" t="s">
        <v>1</v>
      </c>
      <c r="E43" s="35" t="s">
        <v>563</v>
      </c>
      <c r="F43" s="35" t="s">
        <v>673</v>
      </c>
      <c r="G43" s="35" t="s">
        <v>733</v>
      </c>
      <c r="H43" s="35">
        <v>2.5</v>
      </c>
      <c r="I43" s="35" t="s">
        <v>734</v>
      </c>
      <c r="J43" s="35" t="s">
        <v>5</v>
      </c>
      <c r="K43" s="35">
        <v>36339395</v>
      </c>
      <c r="L43" s="35">
        <v>1968</v>
      </c>
      <c r="M43" s="35" t="s">
        <v>2436</v>
      </c>
      <c r="N43" s="35">
        <v>1400.033817968809</v>
      </c>
      <c r="O43" s="35">
        <v>591.80975377255209</v>
      </c>
      <c r="P43" s="35">
        <v>2342.8504604756708</v>
      </c>
      <c r="Q43" s="35">
        <v>1294.3960670546462</v>
      </c>
      <c r="R43" s="35">
        <v>1480.7262941842089</v>
      </c>
      <c r="S43" s="35">
        <v>304.11047809523484</v>
      </c>
      <c r="T43" s="35">
        <v>471.2100670258522</v>
      </c>
      <c r="U43" s="35">
        <v>631.58199526907401</v>
      </c>
      <c r="V43" s="35">
        <v>323.03699850940444</v>
      </c>
      <c r="W43" s="35">
        <v>8839.7559323554524</v>
      </c>
      <c r="X43" s="35">
        <v>1421.9632786911775</v>
      </c>
      <c r="Y43" s="35">
        <v>432.48488472489134</v>
      </c>
      <c r="Z43" s="35">
        <v>0.30414631039063461</v>
      </c>
      <c r="AA43" s="35" t="s">
        <v>153</v>
      </c>
      <c r="AB43" s="35">
        <v>1.48211</v>
      </c>
      <c r="AC43" s="35" t="s">
        <v>1342</v>
      </c>
      <c r="AD43" s="35" t="s">
        <v>1382</v>
      </c>
      <c r="AE43" s="35">
        <v>72.680000000000007</v>
      </c>
      <c r="AF43" s="35">
        <v>183</v>
      </c>
      <c r="AG43" s="35">
        <v>49</v>
      </c>
      <c r="AH43" s="35">
        <v>1</v>
      </c>
      <c r="AI43" s="35">
        <v>3</v>
      </c>
      <c r="AJ43" s="35">
        <v>551</v>
      </c>
      <c r="AK43" s="35">
        <v>216</v>
      </c>
      <c r="AL43" s="35">
        <v>397</v>
      </c>
      <c r="AM43" s="35">
        <v>9E-60</v>
      </c>
      <c r="AN43" s="35">
        <v>235</v>
      </c>
    </row>
    <row r="44" spans="1:40">
      <c r="A44" s="27" t="s">
        <v>224</v>
      </c>
      <c r="B44" s="35" t="s">
        <v>2549</v>
      </c>
      <c r="C44" s="35" t="s">
        <v>2437</v>
      </c>
      <c r="D44" s="35" t="s">
        <v>1</v>
      </c>
      <c r="E44" s="35" t="s">
        <v>695</v>
      </c>
      <c r="F44" s="35" t="s">
        <v>673</v>
      </c>
      <c r="G44" s="35" t="s">
        <v>766</v>
      </c>
      <c r="H44" s="35">
        <v>4</v>
      </c>
      <c r="I44" s="35" t="s">
        <v>767</v>
      </c>
      <c r="J44" s="35" t="s">
        <v>5</v>
      </c>
      <c r="K44" s="35">
        <v>37386329</v>
      </c>
      <c r="L44" s="35">
        <v>208</v>
      </c>
      <c r="M44" s="35" t="s">
        <v>2438</v>
      </c>
      <c r="N44" s="35">
        <v>862.61316402637453</v>
      </c>
      <c r="O44" s="35">
        <v>2.9647497187934899</v>
      </c>
      <c r="P44" s="35">
        <v>1026.8680737318475</v>
      </c>
      <c r="Q44" s="35">
        <v>54.26611429581493</v>
      </c>
      <c r="R44" s="35">
        <v>46.033599276662265</v>
      </c>
      <c r="S44" s="35">
        <v>2.1922498341112568</v>
      </c>
      <c r="T44" s="35">
        <v>2.9412386971130675</v>
      </c>
      <c r="U44" s="35">
        <v>0.743307298251905</v>
      </c>
      <c r="V44" s="35">
        <v>6.1616295242611994</v>
      </c>
      <c r="W44" s="35">
        <v>2004.7841264032299</v>
      </c>
      <c r="X44" s="35">
        <v>398.54914020989855</v>
      </c>
      <c r="Y44" s="35">
        <v>3.0096063384343572</v>
      </c>
      <c r="Z44" s="35">
        <v>7.5514059241209956E-3</v>
      </c>
      <c r="AA44" s="35" t="s">
        <v>153</v>
      </c>
      <c r="AB44" s="35">
        <v>1.0018</v>
      </c>
      <c r="AC44" s="35" t="s">
        <v>1348</v>
      </c>
      <c r="AD44" s="35" t="s">
        <v>1385</v>
      </c>
      <c r="AE44" s="35">
        <v>64.62</v>
      </c>
      <c r="AF44" s="35">
        <v>130</v>
      </c>
      <c r="AG44" s="35">
        <v>46</v>
      </c>
      <c r="AH44" s="35">
        <v>0</v>
      </c>
      <c r="AI44" s="35">
        <v>161</v>
      </c>
      <c r="AJ44" s="35">
        <v>550</v>
      </c>
      <c r="AK44" s="35">
        <v>205</v>
      </c>
      <c r="AL44" s="35">
        <v>334</v>
      </c>
      <c r="AM44" s="35">
        <v>2.0000000000000001E-58</v>
      </c>
      <c r="AN44" s="35">
        <v>174</v>
      </c>
    </row>
    <row r="45" spans="1:40">
      <c r="A45" s="27" t="s">
        <v>192</v>
      </c>
      <c r="B45" s="35" t="s">
        <v>2549</v>
      </c>
      <c r="C45" s="35" t="s">
        <v>2439</v>
      </c>
      <c r="D45" s="35" t="s">
        <v>1</v>
      </c>
      <c r="E45" s="35" t="s">
        <v>768</v>
      </c>
      <c r="F45" s="35" t="s">
        <v>673</v>
      </c>
      <c r="G45" s="35" t="s">
        <v>766</v>
      </c>
      <c r="H45" s="35">
        <v>4</v>
      </c>
      <c r="I45" s="35" t="s">
        <v>767</v>
      </c>
      <c r="J45" s="35" t="s">
        <v>5</v>
      </c>
      <c r="K45" s="35">
        <v>37632063</v>
      </c>
      <c r="L45" s="35">
        <v>166</v>
      </c>
      <c r="M45" s="35" t="s">
        <v>2440</v>
      </c>
      <c r="N45" s="35">
        <v>196.71181327963984</v>
      </c>
      <c r="O45" s="35">
        <v>1.3736501483404799</v>
      </c>
      <c r="P45" s="35">
        <v>18.90296717675696</v>
      </c>
      <c r="Q45" s="35">
        <v>4.5389204932069251</v>
      </c>
      <c r="R45" s="35">
        <v>1.996930318714075</v>
      </c>
      <c r="S45" s="35">
        <v>3.3063820701736475</v>
      </c>
      <c r="T45" s="35">
        <v>3.1874869794847367</v>
      </c>
      <c r="U45" s="35">
        <v>6.5341309757161206</v>
      </c>
      <c r="V45" s="35">
        <v>3.0808147621305997</v>
      </c>
      <c r="W45" s="35">
        <v>239.63309620416337</v>
      </c>
      <c r="X45" s="35">
        <v>44.704856283331658</v>
      </c>
      <c r="Y45" s="35">
        <v>4.0272036968762759</v>
      </c>
      <c r="Z45" s="35">
        <v>9.008425553037358E-2</v>
      </c>
      <c r="AA45" s="35" t="s">
        <v>153</v>
      </c>
      <c r="AB45" s="35">
        <v>2.0435599999999998</v>
      </c>
      <c r="AC45" s="35" t="s">
        <v>1349</v>
      </c>
      <c r="AD45" s="35" t="s">
        <v>1379</v>
      </c>
      <c r="AE45" s="35">
        <v>74.59</v>
      </c>
      <c r="AF45" s="35">
        <v>181</v>
      </c>
      <c r="AG45" s="35">
        <v>46</v>
      </c>
      <c r="AH45" s="35">
        <v>0</v>
      </c>
      <c r="AI45" s="35">
        <v>9</v>
      </c>
      <c r="AJ45" s="35">
        <v>551</v>
      </c>
      <c r="AK45" s="35">
        <v>195</v>
      </c>
      <c r="AL45" s="35">
        <v>375</v>
      </c>
      <c r="AM45" s="35">
        <v>3.0000000000000001E-74</v>
      </c>
      <c r="AN45" s="35">
        <v>283</v>
      </c>
    </row>
    <row r="46" spans="1:40">
      <c r="A46" s="27" t="s">
        <v>359</v>
      </c>
      <c r="B46" s="35" t="s">
        <v>2550</v>
      </c>
      <c r="C46" s="35" t="s">
        <v>2441</v>
      </c>
      <c r="D46" s="35" t="s">
        <v>1</v>
      </c>
      <c r="E46" s="35" t="s">
        <v>769</v>
      </c>
      <c r="F46" s="35" t="s">
        <v>678</v>
      </c>
      <c r="G46" s="35" t="s">
        <v>770</v>
      </c>
      <c r="H46" s="35">
        <v>3.5</v>
      </c>
      <c r="I46" s="35" t="s">
        <v>771</v>
      </c>
      <c r="J46" s="35" t="s">
        <v>5</v>
      </c>
      <c r="K46" s="35">
        <v>38787545</v>
      </c>
      <c r="L46" s="35">
        <v>1624</v>
      </c>
      <c r="M46" s="35" t="s">
        <v>2442</v>
      </c>
      <c r="N46" s="35">
        <v>3281.6388926751424</v>
      </c>
      <c r="O46" s="35">
        <v>1994.3168880484843</v>
      </c>
      <c r="P46" s="35">
        <v>7287.4659709804473</v>
      </c>
      <c r="Q46" s="35">
        <v>2155.1845748721635</v>
      </c>
      <c r="R46" s="35">
        <v>1933.2915162385434</v>
      </c>
      <c r="S46" s="35">
        <v>172.50500646743691</v>
      </c>
      <c r="T46" s="35">
        <v>172.16319462301874</v>
      </c>
      <c r="U46" s="35">
        <v>245.25401539519851</v>
      </c>
      <c r="V46" s="35">
        <v>185.49278546003234</v>
      </c>
      <c r="W46" s="35">
        <v>17427.312844760469</v>
      </c>
      <c r="X46" s="35">
        <v>3330.3795685629566</v>
      </c>
      <c r="Y46" s="35">
        <v>193.85375048642163</v>
      </c>
      <c r="Z46" s="35">
        <v>5.8207704706184173E-2</v>
      </c>
      <c r="AA46" s="35" t="s">
        <v>153</v>
      </c>
      <c r="AB46" s="35">
        <v>2.1356299999999999</v>
      </c>
      <c r="AC46" s="35" t="s">
        <v>1350</v>
      </c>
      <c r="AD46" s="35" t="s">
        <v>1401</v>
      </c>
      <c r="AE46" s="35">
        <v>87.58</v>
      </c>
      <c r="AF46" s="35">
        <v>161</v>
      </c>
      <c r="AG46" s="35">
        <v>20</v>
      </c>
      <c r="AH46" s="35">
        <v>0</v>
      </c>
      <c r="AI46" s="35">
        <v>68</v>
      </c>
      <c r="AJ46" s="35">
        <v>550</v>
      </c>
      <c r="AK46" s="35">
        <v>1</v>
      </c>
      <c r="AL46" s="35">
        <v>161</v>
      </c>
      <c r="AM46" s="35">
        <v>3.0000000000000003E-67</v>
      </c>
      <c r="AN46" s="35">
        <v>260</v>
      </c>
    </row>
    <row r="47" spans="1:40">
      <c r="A47" s="27" t="s">
        <v>288</v>
      </c>
      <c r="B47" s="35" t="s">
        <v>2550</v>
      </c>
      <c r="C47" s="35" t="s">
        <v>2443</v>
      </c>
      <c r="D47" s="35" t="s">
        <v>1</v>
      </c>
      <c r="E47" s="35" t="s">
        <v>772</v>
      </c>
      <c r="F47" s="35" t="s">
        <v>678</v>
      </c>
      <c r="G47" s="35" t="s">
        <v>679</v>
      </c>
      <c r="H47" s="35">
        <v>4</v>
      </c>
      <c r="I47" s="35" t="s">
        <v>680</v>
      </c>
      <c r="J47" s="35" t="s">
        <v>5</v>
      </c>
      <c r="K47" s="35">
        <v>39486625</v>
      </c>
      <c r="L47" s="35">
        <v>124</v>
      </c>
      <c r="M47" s="35" t="s">
        <v>2444</v>
      </c>
      <c r="N47" s="35">
        <v>139.72425199173588</v>
      </c>
      <c r="O47" s="35">
        <v>90.957901403366137</v>
      </c>
      <c r="P47" s="35">
        <v>430.32093415164127</v>
      </c>
      <c r="Q47" s="35">
        <v>88.529042779801856</v>
      </c>
      <c r="R47" s="35">
        <v>136.92893641109023</v>
      </c>
      <c r="S47" s="35">
        <v>10.925234532542762</v>
      </c>
      <c r="T47" s="35">
        <v>10.213234157058535</v>
      </c>
      <c r="U47" s="35">
        <v>13.71818842455353</v>
      </c>
      <c r="V47" s="35">
        <v>12.540302920860052</v>
      </c>
      <c r="W47" s="35">
        <v>933.85802677265031</v>
      </c>
      <c r="X47" s="35">
        <v>177.29221334752708</v>
      </c>
      <c r="Y47" s="35">
        <v>11.84924000875372</v>
      </c>
      <c r="Z47" s="35">
        <v>6.6834520168840769E-2</v>
      </c>
      <c r="AA47" s="35" t="s">
        <v>153</v>
      </c>
      <c r="AB47" s="35">
        <v>2.10134</v>
      </c>
      <c r="AC47" s="35" t="s">
        <v>1337</v>
      </c>
      <c r="AD47" s="35" t="s">
        <v>1389</v>
      </c>
      <c r="AE47" s="35">
        <v>76.760000000000005</v>
      </c>
      <c r="AF47" s="35">
        <v>185</v>
      </c>
      <c r="AG47" s="35">
        <v>41</v>
      </c>
      <c r="AH47" s="35">
        <v>1</v>
      </c>
      <c r="AI47" s="35">
        <v>2</v>
      </c>
      <c r="AJ47" s="35">
        <v>550</v>
      </c>
      <c r="AK47" s="35">
        <v>349</v>
      </c>
      <c r="AL47" s="35">
        <v>533</v>
      </c>
      <c r="AM47" s="35">
        <v>9.9999999999999992E-66</v>
      </c>
      <c r="AN47" s="35">
        <v>254</v>
      </c>
    </row>
    <row r="48" spans="1:40">
      <c r="A48" s="27" t="s">
        <v>548</v>
      </c>
      <c r="B48" s="35" t="s">
        <v>2549</v>
      </c>
      <c r="C48" s="35" t="s">
        <v>2455</v>
      </c>
      <c r="D48" s="35" t="s">
        <v>9</v>
      </c>
      <c r="E48" s="35" t="s">
        <v>773</v>
      </c>
      <c r="F48" s="35" t="s">
        <v>673</v>
      </c>
      <c r="G48" s="35" t="s">
        <v>774</v>
      </c>
      <c r="H48" s="35">
        <v>3.5</v>
      </c>
      <c r="I48" s="35" t="s">
        <v>775</v>
      </c>
      <c r="J48" s="35" t="s">
        <v>5</v>
      </c>
      <c r="K48" s="35">
        <v>2932257</v>
      </c>
      <c r="L48" s="35">
        <v>650</v>
      </c>
      <c r="M48" s="35" t="s">
        <v>2456</v>
      </c>
      <c r="N48" s="35">
        <v>2745.8567135858448</v>
      </c>
      <c r="O48" s="35">
        <v>1295.6542479081181</v>
      </c>
      <c r="P48" s="35">
        <v>8784.737331223263</v>
      </c>
      <c r="Q48" s="35">
        <v>3514.330051478169</v>
      </c>
      <c r="R48" s="35">
        <v>2861.7102743789528</v>
      </c>
      <c r="S48" s="35">
        <v>2691.3489304664558</v>
      </c>
      <c r="T48" s="35">
        <v>2481.8904924896788</v>
      </c>
      <c r="U48" s="35">
        <v>1889.7108998557546</v>
      </c>
      <c r="V48" s="35">
        <v>1028.9939603547843</v>
      </c>
      <c r="W48" s="35">
        <v>27294.232901741019</v>
      </c>
      <c r="X48" s="35">
        <v>3840.4577237148696</v>
      </c>
      <c r="Y48" s="35">
        <v>2022.9860707916682</v>
      </c>
      <c r="Z48" s="35">
        <v>0.52675650048162392</v>
      </c>
      <c r="AA48" s="35" t="s">
        <v>7</v>
      </c>
      <c r="AB48" s="35">
        <v>-0.81963399999999997</v>
      </c>
      <c r="AC48" s="35" t="s">
        <v>111</v>
      </c>
      <c r="AD48" s="35"/>
      <c r="AE48" s="35" t="s">
        <v>111</v>
      </c>
      <c r="AF48" s="35" t="s">
        <v>111</v>
      </c>
      <c r="AG48" s="35" t="s">
        <v>111</v>
      </c>
      <c r="AH48" s="35" t="s">
        <v>111</v>
      </c>
      <c r="AI48" s="35" t="s">
        <v>111</v>
      </c>
      <c r="AJ48" s="35" t="s">
        <v>111</v>
      </c>
      <c r="AK48" s="35" t="s">
        <v>111</v>
      </c>
      <c r="AL48" s="35" t="s">
        <v>111</v>
      </c>
      <c r="AM48" s="35" t="s">
        <v>111</v>
      </c>
      <c r="AN48" s="35" t="s">
        <v>111</v>
      </c>
    </row>
    <row r="49" spans="1:40">
      <c r="A49" s="27" t="s">
        <v>180</v>
      </c>
      <c r="B49" s="35" t="s">
        <v>2550</v>
      </c>
      <c r="C49" s="35" t="s">
        <v>2457</v>
      </c>
      <c r="D49" s="35" t="s">
        <v>9</v>
      </c>
      <c r="E49" s="35" t="s">
        <v>776</v>
      </c>
      <c r="F49" s="35" t="s">
        <v>678</v>
      </c>
      <c r="G49" s="35" t="s">
        <v>777</v>
      </c>
      <c r="H49" s="35">
        <v>3.5</v>
      </c>
      <c r="I49" s="35" t="s">
        <v>778</v>
      </c>
      <c r="J49" s="35" t="s">
        <v>5</v>
      </c>
      <c r="K49" s="35">
        <v>11561106</v>
      </c>
      <c r="L49" s="35">
        <v>166</v>
      </c>
      <c r="M49" s="35" t="s">
        <v>2458</v>
      </c>
      <c r="N49" s="35">
        <v>46.421040904136859</v>
      </c>
      <c r="O49" s="35">
        <v>54.808098702288596</v>
      </c>
      <c r="P49" s="35">
        <v>85.287102000674636</v>
      </c>
      <c r="Q49" s="35">
        <v>36.351550270189037</v>
      </c>
      <c r="R49" s="35">
        <v>7.9877212748563</v>
      </c>
      <c r="S49" s="35">
        <v>1.0781175980488664</v>
      </c>
      <c r="T49" s="35">
        <v>2.9412386971130675</v>
      </c>
      <c r="U49" s="35">
        <v>7.2774382739680252</v>
      </c>
      <c r="V49" s="35">
        <v>1.84848885727836</v>
      </c>
      <c r="W49" s="35">
        <v>244.0007965785538</v>
      </c>
      <c r="X49" s="35">
        <v>46.171102630429097</v>
      </c>
      <c r="Y49" s="35">
        <v>3.2863208566020798</v>
      </c>
      <c r="Z49" s="35">
        <v>7.1177006165675322E-2</v>
      </c>
      <c r="AA49" s="35" t="s">
        <v>153</v>
      </c>
      <c r="AB49" s="35">
        <v>1.9220600000000001</v>
      </c>
      <c r="AC49" s="35" t="s">
        <v>1350</v>
      </c>
      <c r="AD49" s="35" t="s">
        <v>1401</v>
      </c>
      <c r="AE49" s="35">
        <v>84.57</v>
      </c>
      <c r="AF49" s="35">
        <v>162</v>
      </c>
      <c r="AG49" s="35">
        <v>24</v>
      </c>
      <c r="AH49" s="35">
        <v>1</v>
      </c>
      <c r="AI49" s="35">
        <v>68</v>
      </c>
      <c r="AJ49" s="35">
        <v>550</v>
      </c>
      <c r="AK49" s="35">
        <v>1</v>
      </c>
      <c r="AL49" s="35">
        <v>162</v>
      </c>
      <c r="AM49" s="35">
        <v>5E-53</v>
      </c>
      <c r="AN49" s="35">
        <v>213</v>
      </c>
    </row>
    <row r="50" spans="1:40">
      <c r="A50" s="27" t="s">
        <v>353</v>
      </c>
      <c r="B50" s="35" t="s">
        <v>2549</v>
      </c>
      <c r="C50" s="35" t="s">
        <v>2459</v>
      </c>
      <c r="D50" s="35" t="s">
        <v>9</v>
      </c>
      <c r="E50" s="35" t="s">
        <v>66</v>
      </c>
      <c r="F50" s="35" t="s">
        <v>673</v>
      </c>
      <c r="G50" s="35" t="s">
        <v>779</v>
      </c>
      <c r="H50" s="35">
        <v>3.5</v>
      </c>
      <c r="I50" s="35" t="s">
        <v>780</v>
      </c>
      <c r="J50" s="35" t="s">
        <v>5</v>
      </c>
      <c r="K50" s="35">
        <v>14348806</v>
      </c>
      <c r="L50" s="35">
        <v>166</v>
      </c>
      <c r="M50" s="35" t="s">
        <v>2460</v>
      </c>
      <c r="N50" s="35">
        <v>198.62989752343574</v>
      </c>
      <c r="O50" s="35">
        <v>75.126447889617964</v>
      </c>
      <c r="P50" s="35">
        <v>890.01073024911511</v>
      </c>
      <c r="Q50" s="35">
        <v>199.39101110483563</v>
      </c>
      <c r="R50" s="35">
        <v>498.86014714916706</v>
      </c>
      <c r="S50" s="35">
        <v>1.1141322360623904</v>
      </c>
      <c r="T50" s="35">
        <v>0.40845084804607301</v>
      </c>
      <c r="U50" s="35">
        <v>0.71218035654169998</v>
      </c>
      <c r="V50" s="35">
        <v>0</v>
      </c>
      <c r="W50" s="35">
        <v>1864.2529973568219</v>
      </c>
      <c r="X50" s="35">
        <v>372.40364678323431</v>
      </c>
      <c r="Y50" s="35">
        <v>0.55869086016254088</v>
      </c>
      <c r="Z50" s="35">
        <v>1.5002292941769691E-3</v>
      </c>
      <c r="AA50" s="35" t="s">
        <v>153</v>
      </c>
      <c r="AB50" s="35">
        <v>1.2123999999999999</v>
      </c>
      <c r="AC50" s="35" t="s">
        <v>1351</v>
      </c>
      <c r="AD50" s="35" t="s">
        <v>1374</v>
      </c>
      <c r="AE50" s="35">
        <v>82.51</v>
      </c>
      <c r="AF50" s="35">
        <v>183</v>
      </c>
      <c r="AG50" s="35">
        <v>32</v>
      </c>
      <c r="AH50" s="35">
        <v>0</v>
      </c>
      <c r="AI50" s="35">
        <v>3</v>
      </c>
      <c r="AJ50" s="35">
        <v>551</v>
      </c>
      <c r="AK50" s="35">
        <v>168</v>
      </c>
      <c r="AL50" s="35">
        <v>350</v>
      </c>
      <c r="AM50" s="35">
        <v>4.0000000000000003E-68</v>
      </c>
      <c r="AN50" s="35">
        <v>263</v>
      </c>
    </row>
    <row r="51" spans="1:40">
      <c r="A51" s="27" t="s">
        <v>1139</v>
      </c>
      <c r="B51" s="35" t="s">
        <v>2550</v>
      </c>
      <c r="C51" s="35" t="s">
        <v>2369</v>
      </c>
      <c r="D51" s="35" t="s">
        <v>1</v>
      </c>
      <c r="E51" s="35" t="s">
        <v>681</v>
      </c>
      <c r="F51" s="35" t="s">
        <v>678</v>
      </c>
      <c r="G51" s="35" t="s">
        <v>679</v>
      </c>
      <c r="H51" s="35">
        <v>4</v>
      </c>
      <c r="I51" s="35" t="s">
        <v>680</v>
      </c>
      <c r="J51" s="35" t="s">
        <v>5</v>
      </c>
      <c r="K51" s="35">
        <v>38416231</v>
      </c>
      <c r="L51" s="35">
        <v>1082</v>
      </c>
      <c r="M51" s="35" t="s">
        <v>2370</v>
      </c>
      <c r="N51" s="35">
        <v>374.08605815805032</v>
      </c>
      <c r="O51" s="35">
        <v>574.82209953257609</v>
      </c>
      <c r="P51" s="35">
        <v>1542.5640931316791</v>
      </c>
      <c r="Q51" s="35">
        <v>762.49845653422972</v>
      </c>
      <c r="R51" s="35">
        <v>590.10227680267417</v>
      </c>
      <c r="S51" s="35">
        <v>56.206947498047441</v>
      </c>
      <c r="T51" s="35">
        <v>76.978443381030061</v>
      </c>
      <c r="U51" s="35">
        <v>100.82581981740537</v>
      </c>
      <c r="V51" s="35">
        <v>76.057540017630672</v>
      </c>
      <c r="W51" s="35">
        <v>4154.141734873323</v>
      </c>
      <c r="X51" s="35">
        <v>768.81459683184198</v>
      </c>
      <c r="Y51" s="35">
        <v>77.517187678528387</v>
      </c>
      <c r="Z51" s="35">
        <v>0.10082689376341698</v>
      </c>
      <c r="AA51" s="35" t="s">
        <v>153</v>
      </c>
      <c r="AB51" s="35">
        <v>2.7265999999999999</v>
      </c>
      <c r="AC51" s="35" t="s">
        <v>1337</v>
      </c>
      <c r="AD51" s="35" t="s">
        <v>1389</v>
      </c>
      <c r="AE51" s="35">
        <v>65.95</v>
      </c>
      <c r="AF51" s="35">
        <v>185</v>
      </c>
      <c r="AG51" s="35">
        <v>61</v>
      </c>
      <c r="AH51" s="35">
        <v>1</v>
      </c>
      <c r="AI51" s="35">
        <v>2</v>
      </c>
      <c r="AJ51" s="35">
        <v>550</v>
      </c>
      <c r="AK51" s="35">
        <v>349</v>
      </c>
      <c r="AL51" s="35">
        <v>533</v>
      </c>
      <c r="AM51" s="35">
        <v>4.0000000000000002E-61</v>
      </c>
      <c r="AN51" s="35">
        <v>239</v>
      </c>
    </row>
    <row r="52" spans="1:40">
      <c r="A52" s="27" t="s">
        <v>365</v>
      </c>
      <c r="B52" s="35" t="s">
        <v>2550</v>
      </c>
      <c r="C52" s="35" t="s">
        <v>2461</v>
      </c>
      <c r="D52" s="35" t="s">
        <v>1</v>
      </c>
      <c r="E52" s="35" t="s">
        <v>695</v>
      </c>
      <c r="F52" s="35" t="s">
        <v>678</v>
      </c>
      <c r="G52" s="35" t="s">
        <v>781</v>
      </c>
      <c r="H52" s="35">
        <v>4</v>
      </c>
      <c r="I52" s="35" t="s">
        <v>782</v>
      </c>
      <c r="J52" s="35" t="s">
        <v>5</v>
      </c>
      <c r="K52" s="35">
        <v>25866670</v>
      </c>
      <c r="L52" s="35">
        <v>103</v>
      </c>
      <c r="M52" s="35" t="s">
        <v>2462</v>
      </c>
      <c r="N52" s="35">
        <v>41.343822976417762</v>
      </c>
      <c r="O52" s="35">
        <v>228.84794584753774</v>
      </c>
      <c r="P52" s="35">
        <v>105.77139212828935</v>
      </c>
      <c r="Q52" s="35">
        <v>106.88565637529773</v>
      </c>
      <c r="R52" s="35">
        <v>41.093374452996358</v>
      </c>
      <c r="S52" s="35">
        <v>1.1141322360623904</v>
      </c>
      <c r="T52" s="35">
        <v>1.2253525441382189</v>
      </c>
      <c r="U52" s="35">
        <v>0</v>
      </c>
      <c r="V52" s="35">
        <v>0.61616295242611996</v>
      </c>
      <c r="W52" s="35">
        <v>526.89783951316554</v>
      </c>
      <c r="X52" s="35">
        <v>104.78843835610778</v>
      </c>
      <c r="Y52" s="35">
        <v>0.73891193315668235</v>
      </c>
      <c r="Z52" s="35">
        <v>7.0514643098850381E-3</v>
      </c>
      <c r="AA52" s="35" t="s">
        <v>153</v>
      </c>
      <c r="AB52" s="35">
        <v>2.5437500000000002</v>
      </c>
      <c r="AC52" s="35" t="s">
        <v>1352</v>
      </c>
      <c r="AD52" s="35" t="s">
        <v>1399</v>
      </c>
      <c r="AE52" s="35">
        <v>98.14</v>
      </c>
      <c r="AF52" s="35">
        <v>161</v>
      </c>
      <c r="AG52" s="35">
        <v>3</v>
      </c>
      <c r="AH52" s="35">
        <v>0</v>
      </c>
      <c r="AI52" s="35">
        <v>68</v>
      </c>
      <c r="AJ52" s="35">
        <v>550</v>
      </c>
      <c r="AK52" s="35">
        <v>1</v>
      </c>
      <c r="AL52" s="35">
        <v>161</v>
      </c>
      <c r="AM52" s="35">
        <v>1.9999999999999999E-77</v>
      </c>
      <c r="AN52" s="35">
        <v>294</v>
      </c>
    </row>
    <row r="53" spans="1:40">
      <c r="A53" s="27" t="s">
        <v>271</v>
      </c>
      <c r="B53" s="35" t="s">
        <v>2550</v>
      </c>
      <c r="C53" s="35" t="s">
        <v>2463</v>
      </c>
      <c r="D53" s="35" t="s">
        <v>1</v>
      </c>
      <c r="E53" s="35" t="s">
        <v>783</v>
      </c>
      <c r="F53" s="35" t="s">
        <v>678</v>
      </c>
      <c r="G53" s="35" t="s">
        <v>784</v>
      </c>
      <c r="H53" s="35">
        <v>2</v>
      </c>
      <c r="I53" s="35" t="s">
        <v>785</v>
      </c>
      <c r="J53" s="35" t="s">
        <v>5</v>
      </c>
      <c r="K53" s="35">
        <v>36106236</v>
      </c>
      <c r="L53" s="35">
        <v>1286</v>
      </c>
      <c r="M53" s="35" t="s">
        <v>2464</v>
      </c>
      <c r="N53" s="35">
        <v>1773.9431520933338</v>
      </c>
      <c r="O53" s="35">
        <v>1478.4026605129852</v>
      </c>
      <c r="P53" s="35">
        <v>3193.2049586732073</v>
      </c>
      <c r="Q53" s="35">
        <v>1659.9198188936716</v>
      </c>
      <c r="R53" s="35">
        <v>994.83682648401827</v>
      </c>
      <c r="S53" s="35">
        <v>412.50388904050385</v>
      </c>
      <c r="T53" s="35">
        <v>394.52105695714141</v>
      </c>
      <c r="U53" s="35">
        <v>555.51442279433195</v>
      </c>
      <c r="V53" s="35">
        <v>304.9337446844159</v>
      </c>
      <c r="W53" s="35">
        <v>10767.780530133607</v>
      </c>
      <c r="X53" s="35">
        <v>1820.061483331443</v>
      </c>
      <c r="Y53" s="35">
        <v>416.86827836909828</v>
      </c>
      <c r="Z53" s="35">
        <v>0.22904076713170263</v>
      </c>
      <c r="AA53" s="35" t="s">
        <v>153</v>
      </c>
      <c r="AB53" s="35">
        <v>2.5566900000000001</v>
      </c>
      <c r="AC53" s="35" t="s">
        <v>629</v>
      </c>
      <c r="AD53" s="35" t="s">
        <v>630</v>
      </c>
      <c r="AE53" s="35">
        <v>69.400000000000006</v>
      </c>
      <c r="AF53" s="35">
        <v>183</v>
      </c>
      <c r="AG53" s="35">
        <v>56</v>
      </c>
      <c r="AH53" s="35">
        <v>0</v>
      </c>
      <c r="AI53" s="35">
        <v>2</v>
      </c>
      <c r="AJ53" s="35">
        <v>550</v>
      </c>
      <c r="AK53" s="35">
        <v>206</v>
      </c>
      <c r="AL53" s="35">
        <v>388</v>
      </c>
      <c r="AM53" s="35">
        <v>2E-70</v>
      </c>
      <c r="AN53" s="35">
        <v>270</v>
      </c>
    </row>
    <row r="54" spans="1:40">
      <c r="A54" s="27" t="s">
        <v>339</v>
      </c>
      <c r="B54" s="35" t="s">
        <v>2551</v>
      </c>
      <c r="C54" s="35" t="s">
        <v>2467</v>
      </c>
      <c r="D54" s="35" t="s">
        <v>9</v>
      </c>
      <c r="E54" s="35" t="s">
        <v>786</v>
      </c>
      <c r="F54" s="35" t="s">
        <v>703</v>
      </c>
      <c r="G54" s="35" t="s">
        <v>787</v>
      </c>
      <c r="H54" s="35">
        <v>3</v>
      </c>
      <c r="I54" s="35" t="s">
        <v>788</v>
      </c>
      <c r="J54" s="35" t="s">
        <v>5</v>
      </c>
      <c r="K54" s="35">
        <v>5961987</v>
      </c>
      <c r="L54" s="35">
        <v>61</v>
      </c>
      <c r="M54" s="35" t="s">
        <v>2468</v>
      </c>
      <c r="N54" s="35">
        <v>49.15343094441176</v>
      </c>
      <c r="O54" s="35">
        <v>19.883450343104307</v>
      </c>
      <c r="P54" s="35">
        <v>211.57923837334678</v>
      </c>
      <c r="Q54" s="35">
        <v>111.5853221666392</v>
      </c>
      <c r="R54" s="35">
        <v>48.13473154161489</v>
      </c>
      <c r="S54" s="35">
        <v>0</v>
      </c>
      <c r="T54" s="35">
        <v>0.40845084804607301</v>
      </c>
      <c r="U54" s="35">
        <v>0</v>
      </c>
      <c r="V54" s="35">
        <v>0.61616295242611996</v>
      </c>
      <c r="W54" s="35">
        <v>441.36078716958912</v>
      </c>
      <c r="X54" s="35">
        <v>88.067234673823378</v>
      </c>
      <c r="Y54" s="35">
        <v>0.25615345011804824</v>
      </c>
      <c r="Z54" s="35">
        <v>2.9086123921884185E-3</v>
      </c>
      <c r="AA54" s="35" t="s">
        <v>153</v>
      </c>
      <c r="AB54" s="35">
        <v>1.5170699999999999</v>
      </c>
      <c r="AC54" s="35" t="s">
        <v>1353</v>
      </c>
      <c r="AD54" s="35" t="s">
        <v>1396</v>
      </c>
      <c r="AE54" s="35">
        <v>61.96</v>
      </c>
      <c r="AF54" s="35">
        <v>92</v>
      </c>
      <c r="AG54" s="35">
        <v>33</v>
      </c>
      <c r="AH54" s="35">
        <v>2</v>
      </c>
      <c r="AI54" s="35">
        <v>278</v>
      </c>
      <c r="AJ54" s="35">
        <v>550</v>
      </c>
      <c r="AK54" s="35">
        <v>285</v>
      </c>
      <c r="AL54" s="35">
        <v>375</v>
      </c>
      <c r="AM54" s="35">
        <v>3.0000000000000001E-45</v>
      </c>
      <c r="AN54" s="35">
        <v>114</v>
      </c>
    </row>
    <row r="55" spans="1:40">
      <c r="A55" s="27" t="s">
        <v>322</v>
      </c>
      <c r="B55" s="35" t="s">
        <v>2549</v>
      </c>
      <c r="C55" s="35" t="s">
        <v>2469</v>
      </c>
      <c r="D55" s="35" t="s">
        <v>1</v>
      </c>
      <c r="E55" s="35" t="s">
        <v>789</v>
      </c>
      <c r="F55" s="35" t="s">
        <v>673</v>
      </c>
      <c r="G55" s="35" t="s">
        <v>674</v>
      </c>
      <c r="H55" s="35">
        <v>4</v>
      </c>
      <c r="I55" s="35" t="s">
        <v>675</v>
      </c>
      <c r="J55" s="35" t="s">
        <v>5</v>
      </c>
      <c r="K55" s="35">
        <v>9420648</v>
      </c>
      <c r="L55" s="35">
        <v>208</v>
      </c>
      <c r="M55" s="35" t="s">
        <v>2470</v>
      </c>
      <c r="N55" s="35">
        <v>108.89790464808883</v>
      </c>
      <c r="O55" s="35">
        <v>77.221399919961328</v>
      </c>
      <c r="P55" s="35">
        <v>62.883351861969757</v>
      </c>
      <c r="Q55" s="35">
        <v>27.273709283775187</v>
      </c>
      <c r="R55" s="35">
        <v>28.373832246951228</v>
      </c>
      <c r="S55" s="35">
        <v>5.8219897989543359</v>
      </c>
      <c r="T55" s="35">
        <v>3.4317723059496967</v>
      </c>
      <c r="U55" s="35">
        <v>3.592028724418705</v>
      </c>
      <c r="V55" s="35">
        <v>4.3131406669828394</v>
      </c>
      <c r="W55" s="35">
        <v>321.80912945705199</v>
      </c>
      <c r="X55" s="35">
        <v>60.930039592149271</v>
      </c>
      <c r="Y55" s="35">
        <v>4.2897328740763943</v>
      </c>
      <c r="Z55" s="35">
        <v>7.0404235788960795E-2</v>
      </c>
      <c r="AA55" s="35" t="s">
        <v>153</v>
      </c>
      <c r="AB55" s="35">
        <v>1.54986</v>
      </c>
      <c r="AC55" s="35" t="s">
        <v>1354</v>
      </c>
      <c r="AD55" s="35" t="s">
        <v>1375</v>
      </c>
      <c r="AE55" s="35">
        <v>78.569999999999993</v>
      </c>
      <c r="AF55" s="35">
        <v>182</v>
      </c>
      <c r="AG55" s="35">
        <v>39</v>
      </c>
      <c r="AH55" s="35">
        <v>0</v>
      </c>
      <c r="AI55" s="35">
        <v>6</v>
      </c>
      <c r="AJ55" s="35">
        <v>551</v>
      </c>
      <c r="AK55" s="35">
        <v>205</v>
      </c>
      <c r="AL55" s="35">
        <v>386</v>
      </c>
      <c r="AM55" s="35">
        <v>6.0000000000000006E-67</v>
      </c>
      <c r="AN55" s="35">
        <v>259</v>
      </c>
    </row>
    <row r="56" spans="1:40">
      <c r="A56" s="27" t="s">
        <v>145</v>
      </c>
      <c r="B56" s="35" t="s">
        <v>2549</v>
      </c>
      <c r="C56" s="35" t="s">
        <v>2471</v>
      </c>
      <c r="D56" s="35" t="s">
        <v>1</v>
      </c>
      <c r="E56" s="35" t="s">
        <v>252</v>
      </c>
      <c r="F56" s="35" t="s">
        <v>673</v>
      </c>
      <c r="G56" s="35" t="s">
        <v>790</v>
      </c>
      <c r="H56" s="35">
        <v>1</v>
      </c>
      <c r="I56" s="35" t="s">
        <v>791</v>
      </c>
      <c r="J56" s="35" t="s">
        <v>5</v>
      </c>
      <c r="K56" s="35">
        <v>64194418</v>
      </c>
      <c r="L56" s="35">
        <v>313</v>
      </c>
      <c r="M56" s="35" t="s">
        <v>2472</v>
      </c>
      <c r="N56" s="35">
        <v>343.91701909771427</v>
      </c>
      <c r="O56" s="35">
        <v>937.71495384192519</v>
      </c>
      <c r="P56" s="35">
        <v>701.87605730261885</v>
      </c>
      <c r="Q56" s="35">
        <v>1032.4637600687079</v>
      </c>
      <c r="R56" s="35">
        <v>647.79630548281443</v>
      </c>
      <c r="S56" s="35">
        <v>29.864708698151116</v>
      </c>
      <c r="T56" s="35">
        <v>47.22791058720361</v>
      </c>
      <c r="U56" s="35">
        <v>48.556511314469432</v>
      </c>
      <c r="V56" s="35">
        <v>33.108208555553084</v>
      </c>
      <c r="W56" s="35">
        <v>3822.5254349491574</v>
      </c>
      <c r="X56" s="35">
        <v>732.75361915875612</v>
      </c>
      <c r="Y56" s="35">
        <v>39.689334788844313</v>
      </c>
      <c r="Z56" s="35">
        <v>5.4164638360176209E-2</v>
      </c>
      <c r="AA56" s="35" t="s">
        <v>153</v>
      </c>
      <c r="AB56" s="35">
        <v>0.80872599999999994</v>
      </c>
      <c r="AC56" s="35" t="s">
        <v>1342</v>
      </c>
      <c r="AD56" s="35" t="s">
        <v>1382</v>
      </c>
      <c r="AE56" s="35">
        <v>90.16</v>
      </c>
      <c r="AF56" s="35">
        <v>183</v>
      </c>
      <c r="AG56" s="35">
        <v>18</v>
      </c>
      <c r="AH56" s="35">
        <v>0</v>
      </c>
      <c r="AI56" s="35">
        <v>3</v>
      </c>
      <c r="AJ56" s="35">
        <v>551</v>
      </c>
      <c r="AK56" s="35">
        <v>216</v>
      </c>
      <c r="AL56" s="35">
        <v>398</v>
      </c>
      <c r="AM56" s="35">
        <v>2.9999999999999999E-56</v>
      </c>
      <c r="AN56" s="35">
        <v>223</v>
      </c>
    </row>
    <row r="57" spans="1:40">
      <c r="A57" s="27" t="s">
        <v>643</v>
      </c>
      <c r="B57" s="35" t="s">
        <v>2550</v>
      </c>
      <c r="C57" s="35" t="s">
        <v>2473</v>
      </c>
      <c r="D57" s="35" t="s">
        <v>9</v>
      </c>
      <c r="E57" s="35" t="s">
        <v>702</v>
      </c>
      <c r="F57" s="35" t="s">
        <v>678</v>
      </c>
      <c r="G57" s="35" t="s">
        <v>792</v>
      </c>
      <c r="H57" s="35">
        <v>3.5</v>
      </c>
      <c r="I57" s="35" t="s">
        <v>793</v>
      </c>
      <c r="J57" s="35" t="s">
        <v>5</v>
      </c>
      <c r="K57" s="35">
        <v>66457286</v>
      </c>
      <c r="L57" s="35">
        <v>145</v>
      </c>
      <c r="M57" s="35" t="s">
        <v>2474</v>
      </c>
      <c r="N57" s="35">
        <v>4.03234749157743</v>
      </c>
      <c r="O57" s="35">
        <v>289.21959875885358</v>
      </c>
      <c r="P57" s="35">
        <v>0</v>
      </c>
      <c r="Q57" s="35">
        <v>0</v>
      </c>
      <c r="R57" s="35">
        <v>1.996930318714075</v>
      </c>
      <c r="S57" s="35">
        <v>0</v>
      </c>
      <c r="T57" s="35">
        <v>0</v>
      </c>
      <c r="U57" s="35">
        <v>0.71218035654169998</v>
      </c>
      <c r="V57" s="35">
        <v>0</v>
      </c>
      <c r="W57" s="35">
        <v>295.96105692568676</v>
      </c>
      <c r="X57" s="35">
        <v>59.049775313829016</v>
      </c>
      <c r="Y57" s="35">
        <v>0.17804508913542499</v>
      </c>
      <c r="Z57" s="35">
        <v>3.0151696291675504E-3</v>
      </c>
      <c r="AA57" s="35" t="s">
        <v>153</v>
      </c>
      <c r="AB57" s="35">
        <v>2.9867900000000001</v>
      </c>
      <c r="AC57" s="35" t="s">
        <v>1340</v>
      </c>
      <c r="AD57" s="35" t="s">
        <v>1386</v>
      </c>
      <c r="AE57" s="35">
        <v>82.42</v>
      </c>
      <c r="AF57" s="35">
        <v>182</v>
      </c>
      <c r="AG57" s="35">
        <v>32</v>
      </c>
      <c r="AH57" s="35">
        <v>0</v>
      </c>
      <c r="AI57" s="35">
        <v>5</v>
      </c>
      <c r="AJ57" s="35">
        <v>550</v>
      </c>
      <c r="AK57" s="35">
        <v>218</v>
      </c>
      <c r="AL57" s="35">
        <v>399</v>
      </c>
      <c r="AM57" s="35">
        <v>1.9999999999999999E-81</v>
      </c>
      <c r="AN57" s="35">
        <v>307</v>
      </c>
    </row>
    <row r="58" spans="1:40">
      <c r="A58" s="27" t="s">
        <v>415</v>
      </c>
      <c r="B58" s="35" t="s">
        <v>2549</v>
      </c>
      <c r="C58" s="35" t="s">
        <v>2475</v>
      </c>
      <c r="D58" s="35" t="s">
        <v>1</v>
      </c>
      <c r="E58" s="35" t="s">
        <v>37</v>
      </c>
      <c r="F58" s="35" t="s">
        <v>673</v>
      </c>
      <c r="G58" s="35" t="s">
        <v>794</v>
      </c>
      <c r="H58" s="35">
        <v>2</v>
      </c>
      <c r="I58" s="35" t="s">
        <v>795</v>
      </c>
      <c r="J58" s="35" t="s">
        <v>5</v>
      </c>
      <c r="K58" s="35">
        <v>69938403</v>
      </c>
      <c r="L58" s="35">
        <v>2616</v>
      </c>
      <c r="M58" s="35" t="s">
        <v>2476</v>
      </c>
      <c r="N58" s="35">
        <v>625.30812970048009</v>
      </c>
      <c r="O58" s="35">
        <v>625.71610863683918</v>
      </c>
      <c r="P58" s="35">
        <v>1096.169725649424</v>
      </c>
      <c r="Q58" s="35">
        <v>576.48308896181311</v>
      </c>
      <c r="R58" s="35">
        <v>903.34355958757988</v>
      </c>
      <c r="S58" s="35">
        <v>194.75008885576665</v>
      </c>
      <c r="T58" s="35">
        <v>278.47390517029561</v>
      </c>
      <c r="U58" s="35">
        <v>312.17158127120115</v>
      </c>
      <c r="V58" s="35">
        <v>187.07177744809277</v>
      </c>
      <c r="W58" s="35">
        <v>4799.4879652814925</v>
      </c>
      <c r="X58" s="35">
        <v>765.40412250722727</v>
      </c>
      <c r="Y58" s="35">
        <v>243.11683818633904</v>
      </c>
      <c r="Z58" s="35">
        <v>0.31763199470361281</v>
      </c>
      <c r="AA58" s="35" t="s">
        <v>153</v>
      </c>
      <c r="AB58" s="35">
        <v>1.48169</v>
      </c>
      <c r="AC58" s="35" t="s">
        <v>1355</v>
      </c>
      <c r="AD58" s="35" t="s">
        <v>1373</v>
      </c>
      <c r="AE58" s="35">
        <v>65.41</v>
      </c>
      <c r="AF58" s="35">
        <v>185</v>
      </c>
      <c r="AG58" s="35">
        <v>61</v>
      </c>
      <c r="AH58" s="35">
        <v>3</v>
      </c>
      <c r="AI58" s="35">
        <v>3</v>
      </c>
      <c r="AJ58" s="35">
        <v>551</v>
      </c>
      <c r="AK58" s="35">
        <v>167</v>
      </c>
      <c r="AL58" s="35">
        <v>350</v>
      </c>
      <c r="AM58" s="35">
        <v>5.0000000000000002E-55</v>
      </c>
      <c r="AN58" s="35">
        <v>219</v>
      </c>
    </row>
    <row r="59" spans="1:40">
      <c r="A59" s="27" t="s">
        <v>484</v>
      </c>
      <c r="B59" s="35" t="s">
        <v>2549</v>
      </c>
      <c r="C59" s="35" t="s">
        <v>2477</v>
      </c>
      <c r="D59" s="35" t="s">
        <v>1</v>
      </c>
      <c r="E59" s="35" t="s">
        <v>252</v>
      </c>
      <c r="F59" s="35" t="s">
        <v>673</v>
      </c>
      <c r="G59" s="35" t="s">
        <v>317</v>
      </c>
      <c r="H59" s="35">
        <v>4</v>
      </c>
      <c r="I59" s="35" t="s">
        <v>796</v>
      </c>
      <c r="J59" s="35" t="s">
        <v>5</v>
      </c>
      <c r="K59" s="35">
        <v>69958491</v>
      </c>
      <c r="L59" s="35">
        <v>313</v>
      </c>
      <c r="M59" s="35" t="s">
        <v>2478</v>
      </c>
      <c r="N59" s="35">
        <v>48.157605259266504</v>
      </c>
      <c r="O59" s="35">
        <v>87.489299224682298</v>
      </c>
      <c r="P59" s="35">
        <v>43.491406153248242</v>
      </c>
      <c r="Q59" s="35">
        <v>13.49620250601987</v>
      </c>
      <c r="R59" s="35">
        <v>7.0413570886185344</v>
      </c>
      <c r="S59" s="35">
        <v>13.081469728640494</v>
      </c>
      <c r="T59" s="35">
        <v>12.00924011491723</v>
      </c>
      <c r="U59" s="35">
        <v>10.095032758424621</v>
      </c>
      <c r="V59" s="35">
        <v>13.373509745623824</v>
      </c>
      <c r="W59" s="35">
        <v>248.23512257944162</v>
      </c>
      <c r="X59" s="35">
        <v>39.935174046367095</v>
      </c>
      <c r="Y59" s="35">
        <v>12.139813086901544</v>
      </c>
      <c r="Z59" s="35">
        <v>0.30398798494796853</v>
      </c>
      <c r="AA59" s="35" t="s">
        <v>153</v>
      </c>
      <c r="AB59" s="35">
        <v>1.3332900000000001</v>
      </c>
      <c r="AC59" s="35" t="s">
        <v>320</v>
      </c>
      <c r="AD59" s="35" t="s">
        <v>321</v>
      </c>
      <c r="AE59" s="35">
        <v>84.24</v>
      </c>
      <c r="AF59" s="35">
        <v>165</v>
      </c>
      <c r="AG59" s="35">
        <v>26</v>
      </c>
      <c r="AH59" s="35">
        <v>0</v>
      </c>
      <c r="AI59" s="35">
        <v>57</v>
      </c>
      <c r="AJ59" s="35">
        <v>551</v>
      </c>
      <c r="AK59" s="35">
        <v>85</v>
      </c>
      <c r="AL59" s="35">
        <v>249</v>
      </c>
      <c r="AM59" s="35">
        <v>7.0000000000000001E-67</v>
      </c>
      <c r="AN59" s="35">
        <v>258</v>
      </c>
    </row>
    <row r="60" spans="1:40">
      <c r="A60" s="27" t="s">
        <v>434</v>
      </c>
      <c r="B60" s="35" t="s">
        <v>2549</v>
      </c>
      <c r="C60" s="35" t="s">
        <v>2479</v>
      </c>
      <c r="D60" s="35" t="s">
        <v>1</v>
      </c>
      <c r="E60" s="35" t="s">
        <v>645</v>
      </c>
      <c r="F60" s="35" t="s">
        <v>673</v>
      </c>
      <c r="G60" s="35" t="s">
        <v>699</v>
      </c>
      <c r="H60" s="35">
        <v>3</v>
      </c>
      <c r="I60" s="35" t="s">
        <v>700</v>
      </c>
      <c r="J60" s="35" t="s">
        <v>5</v>
      </c>
      <c r="K60" s="35">
        <v>70025755</v>
      </c>
      <c r="L60" s="35">
        <v>335</v>
      </c>
      <c r="M60" s="35" t="s">
        <v>2480</v>
      </c>
      <c r="N60" s="35">
        <v>195.66694284349819</v>
      </c>
      <c r="O60" s="35">
        <v>354.29559676586314</v>
      </c>
      <c r="P60" s="35">
        <v>571.5991844406941</v>
      </c>
      <c r="Q60" s="35">
        <v>277.39657230455964</v>
      </c>
      <c r="R60" s="35">
        <v>321.57579657884116</v>
      </c>
      <c r="S60" s="35">
        <v>10.601876637873328</v>
      </c>
      <c r="T60" s="35">
        <v>19.693612334722189</v>
      </c>
      <c r="U60" s="35">
        <v>30.036082741592217</v>
      </c>
      <c r="V60" s="35">
        <v>11.507536556052047</v>
      </c>
      <c r="W60" s="35">
        <v>1792.3732012036962</v>
      </c>
      <c r="X60" s="35">
        <v>344.10681858669125</v>
      </c>
      <c r="Y60" s="35">
        <v>17.959777067559944</v>
      </c>
      <c r="Z60" s="35">
        <v>5.2192447511862701E-2</v>
      </c>
      <c r="AA60" s="35" t="s">
        <v>153</v>
      </c>
      <c r="AB60" s="35">
        <v>1.5953200000000001</v>
      </c>
      <c r="AC60" s="35" t="s">
        <v>320</v>
      </c>
      <c r="AD60" s="35" t="s">
        <v>321</v>
      </c>
      <c r="AE60" s="35">
        <v>75.959999999999994</v>
      </c>
      <c r="AF60" s="35">
        <v>183</v>
      </c>
      <c r="AG60" s="35">
        <v>44</v>
      </c>
      <c r="AH60" s="35">
        <v>0</v>
      </c>
      <c r="AI60" s="35">
        <v>3</v>
      </c>
      <c r="AJ60" s="35">
        <v>551</v>
      </c>
      <c r="AK60" s="35">
        <v>67</v>
      </c>
      <c r="AL60" s="35">
        <v>249</v>
      </c>
      <c r="AM60" s="35">
        <v>1.9999999999999999E-74</v>
      </c>
      <c r="AN60" s="35">
        <v>283</v>
      </c>
    </row>
    <row r="61" spans="1:40">
      <c r="A61" s="27" t="s">
        <v>542</v>
      </c>
      <c r="B61" s="35" t="s">
        <v>2550</v>
      </c>
      <c r="C61" s="35" t="s">
        <v>2481</v>
      </c>
      <c r="D61" s="35" t="s">
        <v>1</v>
      </c>
      <c r="E61" s="35" t="s">
        <v>797</v>
      </c>
      <c r="F61" s="35" t="s">
        <v>678</v>
      </c>
      <c r="G61" s="35" t="s">
        <v>756</v>
      </c>
      <c r="H61" s="35">
        <v>3</v>
      </c>
      <c r="I61" s="35" t="s">
        <v>757</v>
      </c>
      <c r="J61" s="35" t="s">
        <v>5</v>
      </c>
      <c r="K61" s="35">
        <v>70616579</v>
      </c>
      <c r="L61" s="35">
        <v>208</v>
      </c>
      <c r="M61" s="35" t="s">
        <v>2482</v>
      </c>
      <c r="N61" s="35">
        <v>183.54537799326766</v>
      </c>
      <c r="O61" s="35">
        <v>141.57609604496798</v>
      </c>
      <c r="P61" s="35">
        <v>254.99773629305886</v>
      </c>
      <c r="Q61" s="35">
        <v>208.629597389384</v>
      </c>
      <c r="R61" s="35">
        <v>523.55272459740581</v>
      </c>
      <c r="S61" s="35">
        <v>10.745935189927426</v>
      </c>
      <c r="T61" s="35">
        <v>10.785850526685721</v>
      </c>
      <c r="U61" s="35">
        <v>17.372471032392646</v>
      </c>
      <c r="V61" s="35">
        <v>6.5782329366430856</v>
      </c>
      <c r="W61" s="35">
        <v>1357.7840220037333</v>
      </c>
      <c r="X61" s="35">
        <v>262.46030646361686</v>
      </c>
      <c r="Y61" s="35">
        <v>11.37062242141222</v>
      </c>
      <c r="Z61" s="35">
        <v>4.3323207896156499E-2</v>
      </c>
      <c r="AA61" s="35" t="s">
        <v>153</v>
      </c>
      <c r="AB61" s="35">
        <v>2.4638100000000001</v>
      </c>
      <c r="AC61" s="35" t="s">
        <v>1356</v>
      </c>
      <c r="AD61" s="35" t="s">
        <v>1377</v>
      </c>
      <c r="AE61" s="35">
        <v>77.599999999999994</v>
      </c>
      <c r="AF61" s="35">
        <v>183</v>
      </c>
      <c r="AG61" s="35">
        <v>41</v>
      </c>
      <c r="AH61" s="35">
        <v>0</v>
      </c>
      <c r="AI61" s="35">
        <v>2</v>
      </c>
      <c r="AJ61" s="35">
        <v>550</v>
      </c>
      <c r="AK61" s="35">
        <v>218</v>
      </c>
      <c r="AL61" s="35">
        <v>400</v>
      </c>
      <c r="AM61" s="35">
        <v>9.9999999999999994E-68</v>
      </c>
      <c r="AN61" s="35">
        <v>261</v>
      </c>
    </row>
    <row r="62" spans="1:40">
      <c r="A62" s="27" t="s">
        <v>1145</v>
      </c>
      <c r="B62" s="35" t="s">
        <v>2549</v>
      </c>
      <c r="C62" s="35" t="s">
        <v>2371</v>
      </c>
      <c r="D62" s="35" t="s">
        <v>9</v>
      </c>
      <c r="E62" s="35" t="s">
        <v>10</v>
      </c>
      <c r="F62" s="35" t="s">
        <v>673</v>
      </c>
      <c r="G62" s="35" t="s">
        <v>686</v>
      </c>
      <c r="H62" s="35">
        <v>3.5</v>
      </c>
      <c r="I62" s="35" t="s">
        <v>687</v>
      </c>
      <c r="J62" s="35" t="s">
        <v>5</v>
      </c>
      <c r="K62" s="35">
        <v>40765719</v>
      </c>
      <c r="L62" s="35">
        <v>229</v>
      </c>
      <c r="M62" s="35" t="s">
        <v>2372</v>
      </c>
      <c r="N62" s="35">
        <v>404.83883837520278</v>
      </c>
      <c r="O62" s="35">
        <v>18.2923507726513</v>
      </c>
      <c r="P62" s="35">
        <v>25.982466338848798</v>
      </c>
      <c r="Q62" s="35">
        <v>143.19702032095313</v>
      </c>
      <c r="R62" s="35">
        <v>156.69838237584474</v>
      </c>
      <c r="S62" s="35">
        <v>1.7968626634147775</v>
      </c>
      <c r="T62" s="35">
        <v>3.9223059147863264</v>
      </c>
      <c r="U62" s="35">
        <v>7.9273647470893147</v>
      </c>
      <c r="V62" s="35">
        <v>4.3131406669828394</v>
      </c>
      <c r="W62" s="35">
        <v>766.96873217577399</v>
      </c>
      <c r="X62" s="35">
        <v>149.80181163670017</v>
      </c>
      <c r="Y62" s="35">
        <v>4.4899184980683149</v>
      </c>
      <c r="Z62" s="35">
        <v>2.9972391181471689E-2</v>
      </c>
      <c r="AA62" s="35" t="s">
        <v>153</v>
      </c>
      <c r="AB62" s="35">
        <v>1.81257</v>
      </c>
      <c r="AC62" s="35" t="s">
        <v>1357</v>
      </c>
      <c r="AD62" s="35" t="s">
        <v>1371</v>
      </c>
      <c r="AE62" s="35">
        <v>74.86</v>
      </c>
      <c r="AF62" s="35">
        <v>179</v>
      </c>
      <c r="AG62" s="35">
        <v>45</v>
      </c>
      <c r="AH62" s="35">
        <v>0</v>
      </c>
      <c r="AI62" s="35">
        <v>9</v>
      </c>
      <c r="AJ62" s="35">
        <v>545</v>
      </c>
      <c r="AK62" s="35">
        <v>183</v>
      </c>
      <c r="AL62" s="35">
        <v>361</v>
      </c>
      <c r="AM62" s="35">
        <v>2.0000000000000001E-63</v>
      </c>
      <c r="AN62" s="35">
        <v>247</v>
      </c>
    </row>
    <row r="63" spans="1:40">
      <c r="A63" s="27" t="s">
        <v>293</v>
      </c>
      <c r="B63" s="35" t="s">
        <v>2550</v>
      </c>
      <c r="C63" s="35" t="s">
        <v>2483</v>
      </c>
      <c r="D63" s="35" t="s">
        <v>1</v>
      </c>
      <c r="E63" s="35" t="s">
        <v>797</v>
      </c>
      <c r="F63" s="35" t="s">
        <v>678</v>
      </c>
      <c r="G63" s="35" t="s">
        <v>756</v>
      </c>
      <c r="H63" s="35">
        <v>3</v>
      </c>
      <c r="I63" s="35" t="s">
        <v>757</v>
      </c>
      <c r="J63" s="35" t="s">
        <v>5</v>
      </c>
      <c r="K63" s="35">
        <v>70665764</v>
      </c>
      <c r="L63" s="35">
        <v>398</v>
      </c>
      <c r="M63" s="35" t="s">
        <v>2484</v>
      </c>
      <c r="N63" s="35">
        <v>542.0857873418247</v>
      </c>
      <c r="O63" s="35">
        <v>225.29980147807197</v>
      </c>
      <c r="P63" s="35">
        <v>386.90243623192919</v>
      </c>
      <c r="Q63" s="35">
        <v>281.33269792976205</v>
      </c>
      <c r="R63" s="35">
        <v>537.85238933721075</v>
      </c>
      <c r="S63" s="35">
        <v>21.814454427072</v>
      </c>
      <c r="T63" s="35">
        <v>36.938482537074648</v>
      </c>
      <c r="U63" s="35">
        <v>66.578908819983369</v>
      </c>
      <c r="V63" s="35">
        <v>35.754935573008375</v>
      </c>
      <c r="W63" s="35">
        <v>2134.559893675937</v>
      </c>
      <c r="X63" s="35">
        <v>394.69462246375974</v>
      </c>
      <c r="Y63" s="35">
        <v>40.271695339284598</v>
      </c>
      <c r="Z63" s="35">
        <v>0.10203254122871229</v>
      </c>
      <c r="AA63" s="35" t="s">
        <v>153</v>
      </c>
      <c r="AB63" s="35">
        <v>1.9390400000000001</v>
      </c>
      <c r="AC63" s="35" t="s">
        <v>1358</v>
      </c>
      <c r="AD63" s="35" t="s">
        <v>1388</v>
      </c>
      <c r="AE63" s="35">
        <v>72.83</v>
      </c>
      <c r="AF63" s="35">
        <v>184</v>
      </c>
      <c r="AG63" s="35">
        <v>48</v>
      </c>
      <c r="AH63" s="35">
        <v>2</v>
      </c>
      <c r="AI63" s="35">
        <v>2</v>
      </c>
      <c r="AJ63" s="35">
        <v>550</v>
      </c>
      <c r="AK63" s="35">
        <v>13</v>
      </c>
      <c r="AL63" s="35">
        <v>195</v>
      </c>
      <c r="AM63" s="35">
        <v>3.9999999999999999E-60</v>
      </c>
      <c r="AN63" s="35">
        <v>236</v>
      </c>
    </row>
    <row r="64" spans="1:40">
      <c r="A64" s="27" t="s">
        <v>651</v>
      </c>
      <c r="B64" s="35" t="s">
        <v>2550</v>
      </c>
      <c r="C64" s="35" t="s">
        <v>2485</v>
      </c>
      <c r="D64" s="35" t="s">
        <v>1</v>
      </c>
      <c r="E64" s="35" t="s">
        <v>723</v>
      </c>
      <c r="F64" s="35" t="s">
        <v>678</v>
      </c>
      <c r="G64" s="35" t="s">
        <v>756</v>
      </c>
      <c r="H64" s="35">
        <v>3</v>
      </c>
      <c r="I64" s="35" t="s">
        <v>757</v>
      </c>
      <c r="J64" s="35" t="s">
        <v>5</v>
      </c>
      <c r="K64" s="35">
        <v>70804484</v>
      </c>
      <c r="L64" s="35">
        <v>187</v>
      </c>
      <c r="M64" s="35" t="s">
        <v>2486</v>
      </c>
      <c r="N64" s="35">
        <v>150.29077237550297</v>
      </c>
      <c r="O64" s="35">
        <v>56.399198272741614</v>
      </c>
      <c r="P64" s="35">
        <v>69.812009552329442</v>
      </c>
      <c r="Q64" s="35">
        <v>115.6420067654425</v>
      </c>
      <c r="R64" s="35">
        <v>117.48918962523307</v>
      </c>
      <c r="S64" s="35">
        <v>24.36607679386621</v>
      </c>
      <c r="T64" s="35">
        <v>27.538224164294842</v>
      </c>
      <c r="U64" s="35">
        <v>38.986897262325286</v>
      </c>
      <c r="V64" s="35">
        <v>34.106006255774247</v>
      </c>
      <c r="W64" s="35">
        <v>634.63038106751026</v>
      </c>
      <c r="X64" s="35">
        <v>101.92663531824992</v>
      </c>
      <c r="Y64" s="35">
        <v>31.249301119065144</v>
      </c>
      <c r="Z64" s="35">
        <v>0.30658621293142962</v>
      </c>
      <c r="AA64" s="35" t="s">
        <v>153</v>
      </c>
      <c r="AB64" s="35">
        <v>2.0934599999999999</v>
      </c>
      <c r="AC64" s="35" t="s">
        <v>1356</v>
      </c>
      <c r="AD64" s="35" t="s">
        <v>1377</v>
      </c>
      <c r="AE64" s="35">
        <v>68.78</v>
      </c>
      <c r="AF64" s="35">
        <v>189</v>
      </c>
      <c r="AG64" s="35">
        <v>52</v>
      </c>
      <c r="AH64" s="35">
        <v>3</v>
      </c>
      <c r="AI64" s="35">
        <v>2</v>
      </c>
      <c r="AJ64" s="35">
        <v>550</v>
      </c>
      <c r="AK64" s="35">
        <v>218</v>
      </c>
      <c r="AL64" s="35">
        <v>405</v>
      </c>
      <c r="AM64" s="35">
        <v>5E-52</v>
      </c>
      <c r="AN64" s="35">
        <v>209</v>
      </c>
    </row>
    <row r="65" spans="1:40">
      <c r="A65" s="27" t="s">
        <v>592</v>
      </c>
      <c r="B65" s="35" t="s">
        <v>2549</v>
      </c>
      <c r="C65" s="35" t="s">
        <v>2487</v>
      </c>
      <c r="D65" s="35" t="s">
        <v>1</v>
      </c>
      <c r="E65" s="35" t="s">
        <v>798</v>
      </c>
      <c r="F65" s="35" t="s">
        <v>673</v>
      </c>
      <c r="G65" s="35" t="s">
        <v>799</v>
      </c>
      <c r="H65" s="35">
        <v>1.5</v>
      </c>
      <c r="I65" s="35" t="s">
        <v>800</v>
      </c>
      <c r="J65" s="35" t="s">
        <v>5</v>
      </c>
      <c r="K65" s="35">
        <v>75552563</v>
      </c>
      <c r="L65" s="35">
        <v>208</v>
      </c>
      <c r="M65" s="35" t="s">
        <v>2488</v>
      </c>
      <c r="N65" s="35">
        <v>83.683471637980773</v>
      </c>
      <c r="O65" s="35">
        <v>77.656298764186403</v>
      </c>
      <c r="P65" s="35">
        <v>106.94166978537855</v>
      </c>
      <c r="Q65" s="35">
        <v>18.195868297361336</v>
      </c>
      <c r="R65" s="35">
        <v>63.893223528759542</v>
      </c>
      <c r="S65" s="35">
        <v>17.969400481600061</v>
      </c>
      <c r="T65" s="35">
        <v>17.893680465050075</v>
      </c>
      <c r="U65" s="35">
        <v>10.063905816714414</v>
      </c>
      <c r="V65" s="35">
        <v>14.171747905800759</v>
      </c>
      <c r="W65" s="35">
        <v>410.46926668283186</v>
      </c>
      <c r="X65" s="35">
        <v>70.074106402733307</v>
      </c>
      <c r="Y65" s="35">
        <v>15.024683667291328</v>
      </c>
      <c r="Z65" s="35">
        <v>0.21441134876470255</v>
      </c>
      <c r="AA65" s="35" t="s">
        <v>153</v>
      </c>
      <c r="AB65" s="35">
        <v>1.75901</v>
      </c>
      <c r="AC65" s="35" t="s">
        <v>1359</v>
      </c>
      <c r="AD65" s="35" t="s">
        <v>1387</v>
      </c>
      <c r="AE65" s="35">
        <v>77.599999999999994</v>
      </c>
      <c r="AF65" s="35">
        <v>183</v>
      </c>
      <c r="AG65" s="35">
        <v>41</v>
      </c>
      <c r="AH65" s="35">
        <v>0</v>
      </c>
      <c r="AI65" s="35">
        <v>3</v>
      </c>
      <c r="AJ65" s="35">
        <v>551</v>
      </c>
      <c r="AK65" s="35">
        <v>225</v>
      </c>
      <c r="AL65" s="35">
        <v>407</v>
      </c>
      <c r="AM65" s="35">
        <v>7.9999999999999997E-74</v>
      </c>
      <c r="AN65" s="35">
        <v>281</v>
      </c>
    </row>
    <row r="66" spans="1:40">
      <c r="A66" s="27" t="s">
        <v>580</v>
      </c>
      <c r="B66" s="35" t="s">
        <v>2549</v>
      </c>
      <c r="C66" s="35" t="s">
        <v>2489</v>
      </c>
      <c r="D66" s="35" t="s">
        <v>9</v>
      </c>
      <c r="E66" s="35" t="s">
        <v>801</v>
      </c>
      <c r="F66" s="35" t="s">
        <v>673</v>
      </c>
      <c r="G66" s="35" t="s">
        <v>802</v>
      </c>
      <c r="H66" s="35">
        <v>1.5</v>
      </c>
      <c r="I66" s="35" t="s">
        <v>803</v>
      </c>
      <c r="J66" s="35" t="s">
        <v>5</v>
      </c>
      <c r="K66" s="35">
        <v>75568189</v>
      </c>
      <c r="L66" s="35">
        <v>2671</v>
      </c>
      <c r="M66" s="35" t="s">
        <v>2490</v>
      </c>
      <c r="N66" s="35">
        <v>1863.1649709383587</v>
      </c>
      <c r="O66" s="35">
        <v>320.52714913290674</v>
      </c>
      <c r="P66" s="35">
        <v>862.2495953615886</v>
      </c>
      <c r="Q66" s="35">
        <v>370.58509455116939</v>
      </c>
      <c r="R66" s="35">
        <v>165.84087172941591</v>
      </c>
      <c r="S66" s="35">
        <v>179.04496748430486</v>
      </c>
      <c r="T66" s="35">
        <v>197.40899035289814</v>
      </c>
      <c r="U66" s="35">
        <v>242.09402455192964</v>
      </c>
      <c r="V66" s="35">
        <v>141.92729104552862</v>
      </c>
      <c r="W66" s="35">
        <v>4342.8429551481004</v>
      </c>
      <c r="X66" s="35">
        <v>716.47353634268779</v>
      </c>
      <c r="Y66" s="35">
        <v>190.11881835866529</v>
      </c>
      <c r="Z66" s="35">
        <v>0.26535358071862108</v>
      </c>
      <c r="AA66" s="35" t="s">
        <v>153</v>
      </c>
      <c r="AB66" s="35">
        <v>1.5457399999999999</v>
      </c>
      <c r="AC66" s="35" t="s">
        <v>1359</v>
      </c>
      <c r="AD66" s="35" t="s">
        <v>1387</v>
      </c>
      <c r="AE66" s="35">
        <v>73.22</v>
      </c>
      <c r="AF66" s="35">
        <v>183</v>
      </c>
      <c r="AG66" s="35">
        <v>49</v>
      </c>
      <c r="AH66" s="35">
        <v>0</v>
      </c>
      <c r="AI66" s="35">
        <v>3</v>
      </c>
      <c r="AJ66" s="35">
        <v>551</v>
      </c>
      <c r="AK66" s="35">
        <v>225</v>
      </c>
      <c r="AL66" s="35">
        <v>407</v>
      </c>
      <c r="AM66" s="35">
        <v>5.0000000000000003E-69</v>
      </c>
      <c r="AN66" s="35">
        <v>266</v>
      </c>
    </row>
    <row r="67" spans="1:40">
      <c r="A67" s="27" t="s">
        <v>495</v>
      </c>
      <c r="B67" s="35" t="s">
        <v>2549</v>
      </c>
      <c r="C67" s="35" t="s">
        <v>2491</v>
      </c>
      <c r="D67" s="35" t="s">
        <v>1</v>
      </c>
      <c r="E67" s="35" t="s">
        <v>252</v>
      </c>
      <c r="F67" s="35" t="s">
        <v>673</v>
      </c>
      <c r="G67" s="35" t="s">
        <v>804</v>
      </c>
      <c r="H67" s="35">
        <v>4</v>
      </c>
      <c r="I67" s="35" t="s">
        <v>805</v>
      </c>
      <c r="J67" s="35" t="s">
        <v>5</v>
      </c>
      <c r="K67" s="35">
        <v>82514272</v>
      </c>
      <c r="L67" s="35">
        <v>292</v>
      </c>
      <c r="M67" s="35" t="s">
        <v>2492</v>
      </c>
      <c r="N67" s="35">
        <v>46.882170183462179</v>
      </c>
      <c r="O67" s="35">
        <v>10.267899304720949</v>
      </c>
      <c r="P67" s="35">
        <v>215.04356721852662</v>
      </c>
      <c r="Q67" s="35">
        <v>195.05302223429686</v>
      </c>
      <c r="R67" s="35">
        <v>56.435058655186822</v>
      </c>
      <c r="S67" s="35">
        <v>44.995917403753339</v>
      </c>
      <c r="T67" s="35">
        <v>38.240028974283298</v>
      </c>
      <c r="U67" s="35">
        <v>32.978184992889638</v>
      </c>
      <c r="V67" s="35">
        <v>29.57582171645376</v>
      </c>
      <c r="W67" s="35">
        <v>669.47167068357351</v>
      </c>
      <c r="X67" s="35">
        <v>104.7363435192387</v>
      </c>
      <c r="Y67" s="35">
        <v>36.447488271845003</v>
      </c>
      <c r="Z67" s="35">
        <v>0.34799275062672086</v>
      </c>
      <c r="AA67" s="35" t="s">
        <v>153</v>
      </c>
      <c r="AB67" s="35">
        <v>1.68144</v>
      </c>
      <c r="AC67" s="35" t="s">
        <v>1360</v>
      </c>
      <c r="AD67" s="35" t="s">
        <v>1384</v>
      </c>
      <c r="AE67" s="35">
        <v>72.13</v>
      </c>
      <c r="AF67" s="35">
        <v>183</v>
      </c>
      <c r="AG67" s="35">
        <v>51</v>
      </c>
      <c r="AH67" s="35">
        <v>0</v>
      </c>
      <c r="AI67" s="35">
        <v>3</v>
      </c>
      <c r="AJ67" s="35">
        <v>551</v>
      </c>
      <c r="AK67" s="35">
        <v>212</v>
      </c>
      <c r="AL67" s="35">
        <v>394</v>
      </c>
      <c r="AM67" s="35">
        <v>1E-70</v>
      </c>
      <c r="AN67" s="35">
        <v>271</v>
      </c>
    </row>
    <row r="68" spans="1:40">
      <c r="A68" s="27" t="s">
        <v>639</v>
      </c>
      <c r="B68" s="35" t="s">
        <v>2549</v>
      </c>
      <c r="C68" s="35" t="s">
        <v>2493</v>
      </c>
      <c r="D68" s="35" t="s">
        <v>9</v>
      </c>
      <c r="E68" s="35" t="s">
        <v>71</v>
      </c>
      <c r="F68" s="35" t="s">
        <v>673</v>
      </c>
      <c r="G68" s="35" t="s">
        <v>806</v>
      </c>
      <c r="H68" s="35">
        <v>3</v>
      </c>
      <c r="I68" s="35" t="s">
        <v>807</v>
      </c>
      <c r="J68" s="35" t="s">
        <v>5</v>
      </c>
      <c r="K68" s="35">
        <v>84176585</v>
      </c>
      <c r="L68" s="35">
        <v>545</v>
      </c>
      <c r="M68" s="35" t="s">
        <v>2494</v>
      </c>
      <c r="N68" s="35">
        <v>364.26027644426762</v>
      </c>
      <c r="O68" s="35">
        <v>35.64595024118718</v>
      </c>
      <c r="P68" s="35">
        <v>577.44554772148024</v>
      </c>
      <c r="Q68" s="35">
        <v>81.660382553191027</v>
      </c>
      <c r="R68" s="35">
        <v>474.99263860074581</v>
      </c>
      <c r="S68" s="35">
        <v>182.13680942130196</v>
      </c>
      <c r="T68" s="35">
        <v>204.11818422274996</v>
      </c>
      <c r="U68" s="35">
        <v>231.22455755354292</v>
      </c>
      <c r="V68" s="35">
        <v>156.29859849137364</v>
      </c>
      <c r="W68" s="35">
        <v>2307.7829452498399</v>
      </c>
      <c r="X68" s="35">
        <v>306.80095911217438</v>
      </c>
      <c r="Y68" s="35">
        <v>193.44453742224215</v>
      </c>
      <c r="Z68" s="35">
        <v>0.63052129296477788</v>
      </c>
      <c r="AA68" s="35" t="s">
        <v>153</v>
      </c>
      <c r="AB68" s="35">
        <v>1.32267</v>
      </c>
      <c r="AC68" s="35" t="s">
        <v>1361</v>
      </c>
      <c r="AD68" s="35" t="s">
        <v>1383</v>
      </c>
      <c r="AE68" s="35">
        <v>78.69</v>
      </c>
      <c r="AF68" s="35">
        <v>183</v>
      </c>
      <c r="AG68" s="35">
        <v>38</v>
      </c>
      <c r="AH68" s="35">
        <v>1</v>
      </c>
      <c r="AI68" s="35">
        <v>3</v>
      </c>
      <c r="AJ68" s="35">
        <v>548</v>
      </c>
      <c r="AK68" s="35">
        <v>260</v>
      </c>
      <c r="AL68" s="35">
        <v>442</v>
      </c>
      <c r="AM68" s="35">
        <v>5.9999999999999997E-75</v>
      </c>
      <c r="AN68" s="35">
        <v>285</v>
      </c>
    </row>
    <row r="69" spans="1:40">
      <c r="A69" s="27" t="s">
        <v>565</v>
      </c>
      <c r="B69" s="35" t="s">
        <v>2549</v>
      </c>
      <c r="C69" s="35" t="s">
        <v>2495</v>
      </c>
      <c r="D69" s="35" t="s">
        <v>9</v>
      </c>
      <c r="E69" s="35" t="s">
        <v>808</v>
      </c>
      <c r="F69" s="35" t="s">
        <v>673</v>
      </c>
      <c r="G69" s="35" t="s">
        <v>809</v>
      </c>
      <c r="H69" s="35">
        <v>3</v>
      </c>
      <c r="I69" s="35" t="s">
        <v>810</v>
      </c>
      <c r="J69" s="35" t="s">
        <v>5</v>
      </c>
      <c r="K69" s="35">
        <v>85337248</v>
      </c>
      <c r="L69" s="35">
        <v>418</v>
      </c>
      <c r="M69" s="35" t="s">
        <v>2496</v>
      </c>
      <c r="N69" s="35">
        <v>78.424733821595424</v>
      </c>
      <c r="O69" s="35">
        <v>18.94469903898889</v>
      </c>
      <c r="P69" s="35">
        <v>96.434295894874964</v>
      </c>
      <c r="Q69" s="35">
        <v>59.046152736223661</v>
      </c>
      <c r="R69" s="35">
        <v>139.87223091604207</v>
      </c>
      <c r="S69" s="35">
        <v>77.339445345219332</v>
      </c>
      <c r="T69" s="35">
        <v>87.43399990864684</v>
      </c>
      <c r="U69" s="35">
        <v>153.19224844826493</v>
      </c>
      <c r="V69" s="35">
        <v>64.003777838326172</v>
      </c>
      <c r="W69" s="35">
        <v>774.69158394818237</v>
      </c>
      <c r="X69" s="35">
        <v>78.544422481545013</v>
      </c>
      <c r="Y69" s="35">
        <v>95.492367885114319</v>
      </c>
      <c r="Z69" s="35">
        <v>1.2157752882778079</v>
      </c>
      <c r="AA69" s="35" t="s">
        <v>153</v>
      </c>
      <c r="AB69" s="35">
        <v>1.43885</v>
      </c>
      <c r="AC69" s="35" t="s">
        <v>1343</v>
      </c>
      <c r="AD69" s="35" t="s">
        <v>1395</v>
      </c>
      <c r="AE69" s="35">
        <v>57.22</v>
      </c>
      <c r="AF69" s="35">
        <v>180</v>
      </c>
      <c r="AG69" s="35">
        <v>76</v>
      </c>
      <c r="AH69" s="35">
        <v>1</v>
      </c>
      <c r="AI69" s="35">
        <v>12</v>
      </c>
      <c r="AJ69" s="35">
        <v>551</v>
      </c>
      <c r="AK69" s="35">
        <v>11</v>
      </c>
      <c r="AL69" s="35">
        <v>189</v>
      </c>
      <c r="AM69" s="35">
        <v>2.9999999999999999E-46</v>
      </c>
      <c r="AN69" s="35">
        <v>190</v>
      </c>
    </row>
    <row r="70" spans="1:40">
      <c r="A70" s="27" t="s">
        <v>314</v>
      </c>
      <c r="B70" s="35" t="s">
        <v>2549</v>
      </c>
      <c r="C70" s="35" t="s">
        <v>2497</v>
      </c>
      <c r="D70" s="35" t="s">
        <v>9</v>
      </c>
      <c r="E70" s="35" t="s">
        <v>808</v>
      </c>
      <c r="F70" s="35" t="s">
        <v>673</v>
      </c>
      <c r="G70" s="35" t="s">
        <v>811</v>
      </c>
      <c r="H70" s="35">
        <v>3</v>
      </c>
      <c r="I70" s="35" t="s">
        <v>812</v>
      </c>
      <c r="J70" s="35" t="s">
        <v>5</v>
      </c>
      <c r="K70" s="35">
        <v>85572876</v>
      </c>
      <c r="L70" s="35">
        <v>398</v>
      </c>
      <c r="M70" s="35" t="s">
        <v>2498</v>
      </c>
      <c r="N70" s="35">
        <v>107.41642730812003</v>
      </c>
      <c r="O70" s="35">
        <v>45.913849545908128</v>
      </c>
      <c r="P70" s="35">
        <v>75.31018576356351</v>
      </c>
      <c r="Q70" s="35">
        <v>41.051216061530504</v>
      </c>
      <c r="R70" s="35">
        <v>54.750734175188384</v>
      </c>
      <c r="S70" s="35">
        <v>30.583453763517024</v>
      </c>
      <c r="T70" s="35">
        <v>53.440681980498681</v>
      </c>
      <c r="U70" s="35">
        <v>96.89513403696742</v>
      </c>
      <c r="V70" s="35">
        <v>33.741855840272621</v>
      </c>
      <c r="W70" s="35">
        <v>539.10353847556632</v>
      </c>
      <c r="X70" s="35">
        <v>64.888482570862124</v>
      </c>
      <c r="Y70" s="35">
        <v>53.665281405313941</v>
      </c>
      <c r="Z70" s="35">
        <v>0.82703862502422099</v>
      </c>
      <c r="AA70" s="35" t="s">
        <v>153</v>
      </c>
      <c r="AB70" s="35">
        <v>1.41659</v>
      </c>
      <c r="AC70" s="35" t="s">
        <v>1361</v>
      </c>
      <c r="AD70" s="35" t="s">
        <v>1383</v>
      </c>
      <c r="AE70" s="35">
        <v>92.35</v>
      </c>
      <c r="AF70" s="35">
        <v>183</v>
      </c>
      <c r="AG70" s="35">
        <v>14</v>
      </c>
      <c r="AH70" s="35">
        <v>0</v>
      </c>
      <c r="AI70" s="35">
        <v>3</v>
      </c>
      <c r="AJ70" s="35">
        <v>551</v>
      </c>
      <c r="AK70" s="35">
        <v>260</v>
      </c>
      <c r="AL70" s="35">
        <v>442</v>
      </c>
      <c r="AM70" s="35">
        <v>1E-91</v>
      </c>
      <c r="AN70" s="35">
        <v>340</v>
      </c>
    </row>
    <row r="71" spans="1:40">
      <c r="A71" s="27" t="s">
        <v>156</v>
      </c>
      <c r="B71" s="35" t="s">
        <v>2549</v>
      </c>
      <c r="C71" s="35" t="s">
        <v>2499</v>
      </c>
      <c r="D71" s="35" t="s">
        <v>9</v>
      </c>
      <c r="E71" s="35" t="s">
        <v>231</v>
      </c>
      <c r="F71" s="35" t="s">
        <v>673</v>
      </c>
      <c r="G71" s="35" t="s">
        <v>813</v>
      </c>
      <c r="H71" s="35">
        <v>3</v>
      </c>
      <c r="I71" s="35" t="s">
        <v>814</v>
      </c>
      <c r="J71" s="35" t="s">
        <v>5</v>
      </c>
      <c r="K71" s="35">
        <v>85656236</v>
      </c>
      <c r="L71" s="35">
        <v>377</v>
      </c>
      <c r="M71" s="35" t="s">
        <v>2500</v>
      </c>
      <c r="N71" s="35">
        <v>31.007867232313323</v>
      </c>
      <c r="O71" s="35">
        <v>15.110151631745278</v>
      </c>
      <c r="P71" s="35">
        <v>57.837700065932154</v>
      </c>
      <c r="Q71" s="35">
        <v>43.180024172266243</v>
      </c>
      <c r="R71" s="35">
        <v>96.365118359377462</v>
      </c>
      <c r="S71" s="35">
        <v>32.273046360343514</v>
      </c>
      <c r="T71" s="35">
        <v>31.292438645686637</v>
      </c>
      <c r="U71" s="35">
        <v>38.800135612064054</v>
      </c>
      <c r="V71" s="35">
        <v>22.18186628734032</v>
      </c>
      <c r="W71" s="35">
        <v>368.04834836706891</v>
      </c>
      <c r="X71" s="35">
        <v>48.70017229232689</v>
      </c>
      <c r="Y71" s="35">
        <v>31.136871726358628</v>
      </c>
      <c r="Z71" s="35">
        <v>0.63935855379436712</v>
      </c>
      <c r="AA71" s="35" t="s">
        <v>153</v>
      </c>
      <c r="AB71" s="35">
        <v>1.54874</v>
      </c>
      <c r="AC71" s="35" t="s">
        <v>1343</v>
      </c>
      <c r="AD71" s="35" t="s">
        <v>1395</v>
      </c>
      <c r="AE71" s="35">
        <v>69.400000000000006</v>
      </c>
      <c r="AF71" s="35">
        <v>183</v>
      </c>
      <c r="AG71" s="35">
        <v>55</v>
      </c>
      <c r="AH71" s="35">
        <v>1</v>
      </c>
      <c r="AI71" s="35">
        <v>3</v>
      </c>
      <c r="AJ71" s="35">
        <v>551</v>
      </c>
      <c r="AK71" s="35">
        <v>8</v>
      </c>
      <c r="AL71" s="35">
        <v>189</v>
      </c>
      <c r="AM71" s="35">
        <v>5.0000000000000001E-60</v>
      </c>
      <c r="AN71" s="35">
        <v>236</v>
      </c>
    </row>
    <row r="72" spans="1:40">
      <c r="A72" s="27" t="s">
        <v>237</v>
      </c>
      <c r="B72" s="35" t="s">
        <v>2549</v>
      </c>
      <c r="C72" s="35" t="s">
        <v>2501</v>
      </c>
      <c r="D72" s="35" t="s">
        <v>9</v>
      </c>
      <c r="E72" s="35" t="s">
        <v>815</v>
      </c>
      <c r="F72" s="35" t="s">
        <v>673</v>
      </c>
      <c r="G72" s="35" t="s">
        <v>816</v>
      </c>
      <c r="H72" s="35">
        <v>3</v>
      </c>
      <c r="I72" s="35" t="s">
        <v>817</v>
      </c>
      <c r="J72" s="35" t="s">
        <v>5</v>
      </c>
      <c r="K72" s="35">
        <v>85993636</v>
      </c>
      <c r="L72" s="35">
        <v>2628</v>
      </c>
      <c r="M72" s="35" t="s">
        <v>2502</v>
      </c>
      <c r="N72" s="35">
        <v>1714.0272933110666</v>
      </c>
      <c r="O72" s="35">
        <v>17.136150046423349</v>
      </c>
      <c r="P72" s="35">
        <v>1581.1644348811328</v>
      </c>
      <c r="Q72" s="35">
        <v>2.2493670843366451</v>
      </c>
      <c r="R72" s="35">
        <v>1852.8778423237541</v>
      </c>
      <c r="S72" s="35">
        <v>529.91298485614652</v>
      </c>
      <c r="T72" s="35">
        <v>561.10262384640237</v>
      </c>
      <c r="U72" s="35">
        <v>730.09199097217913</v>
      </c>
      <c r="V72" s="35">
        <v>490.29690793357764</v>
      </c>
      <c r="W72" s="35">
        <v>7478.8595952550195</v>
      </c>
      <c r="X72" s="35">
        <v>1033.4910175293428</v>
      </c>
      <c r="Y72" s="35">
        <v>577.85112690207643</v>
      </c>
      <c r="Z72" s="35">
        <v>0.55912544676342102</v>
      </c>
      <c r="AA72" s="35" t="s">
        <v>153</v>
      </c>
      <c r="AB72" s="35">
        <v>0.34422799999999998</v>
      </c>
      <c r="AC72" s="35" t="s">
        <v>261</v>
      </c>
      <c r="AD72" s="35" t="s">
        <v>262</v>
      </c>
      <c r="AE72" s="35">
        <v>76.77</v>
      </c>
      <c r="AF72" s="35">
        <v>155</v>
      </c>
      <c r="AG72" s="35">
        <v>36</v>
      </c>
      <c r="AH72" s="35">
        <v>0</v>
      </c>
      <c r="AI72" s="35">
        <v>86</v>
      </c>
      <c r="AJ72" s="35">
        <v>550</v>
      </c>
      <c r="AK72" s="35">
        <v>316</v>
      </c>
      <c r="AL72" s="35">
        <v>470</v>
      </c>
      <c r="AM72" s="35">
        <v>2.0000000000000001E-63</v>
      </c>
      <c r="AN72" s="35">
        <v>243</v>
      </c>
    </row>
    <row r="73" spans="1:40">
      <c r="A73" s="27" t="s">
        <v>957</v>
      </c>
      <c r="B73" s="35" t="s">
        <v>2550</v>
      </c>
      <c r="C73" s="35" t="s">
        <v>2373</v>
      </c>
      <c r="D73" s="35" t="s">
        <v>1</v>
      </c>
      <c r="E73" s="35" t="s">
        <v>688</v>
      </c>
      <c r="F73" s="35" t="s">
        <v>678</v>
      </c>
      <c r="G73" s="35" t="s">
        <v>689</v>
      </c>
      <c r="H73" s="35">
        <v>3</v>
      </c>
      <c r="I73" s="35" t="s">
        <v>690</v>
      </c>
      <c r="J73" s="35" t="s">
        <v>5</v>
      </c>
      <c r="K73" s="35">
        <v>41138514</v>
      </c>
      <c r="L73" s="35">
        <v>313</v>
      </c>
      <c r="M73" s="35" t="s">
        <v>2374</v>
      </c>
      <c r="N73" s="35">
        <v>301.16528590782229</v>
      </c>
      <c r="O73" s="35">
        <v>105.34675115310853</v>
      </c>
      <c r="P73" s="35">
        <v>632.33430158164549</v>
      </c>
      <c r="Q73" s="35">
        <v>434.049608806999</v>
      </c>
      <c r="R73" s="35">
        <v>206.30048783489013</v>
      </c>
      <c r="S73" s="35">
        <v>38.669722672609666</v>
      </c>
      <c r="T73" s="35">
        <v>36.768428147773406</v>
      </c>
      <c r="U73" s="35">
        <v>56.853660059288195</v>
      </c>
      <c r="V73" s="35">
        <v>40.936251729341826</v>
      </c>
      <c r="W73" s="35">
        <v>1852.4244978934787</v>
      </c>
      <c r="X73" s="35">
        <v>335.83928705689311</v>
      </c>
      <c r="Y73" s="35">
        <v>43.30701565225327</v>
      </c>
      <c r="Z73" s="35">
        <v>0.12895160668000349</v>
      </c>
      <c r="AA73" s="35" t="s">
        <v>153</v>
      </c>
      <c r="AB73" s="35">
        <v>1.89073</v>
      </c>
      <c r="AC73" s="35" t="s">
        <v>1362</v>
      </c>
      <c r="AD73" s="35" t="s">
        <v>1405</v>
      </c>
      <c r="AE73" s="35">
        <v>74.39</v>
      </c>
      <c r="AF73" s="35">
        <v>164</v>
      </c>
      <c r="AG73" s="35">
        <v>42</v>
      </c>
      <c r="AH73" s="35">
        <v>0</v>
      </c>
      <c r="AI73" s="35">
        <v>59</v>
      </c>
      <c r="AJ73" s="35">
        <v>550</v>
      </c>
      <c r="AK73" s="35">
        <v>4</v>
      </c>
      <c r="AL73" s="35">
        <v>167</v>
      </c>
      <c r="AM73" s="35">
        <v>3.9999999999999999E-64</v>
      </c>
      <c r="AN73" s="35">
        <v>249</v>
      </c>
    </row>
    <row r="74" spans="1:40">
      <c r="A74" s="27" t="s">
        <v>307</v>
      </c>
      <c r="B74" s="35" t="s">
        <v>2549</v>
      </c>
      <c r="C74" s="35" t="s">
        <v>2503</v>
      </c>
      <c r="D74" s="35" t="s">
        <v>9</v>
      </c>
      <c r="E74" s="35" t="s">
        <v>818</v>
      </c>
      <c r="F74" s="35" t="s">
        <v>673</v>
      </c>
      <c r="G74" s="35" t="s">
        <v>816</v>
      </c>
      <c r="H74" s="35">
        <v>3</v>
      </c>
      <c r="I74" s="35" t="s">
        <v>817</v>
      </c>
      <c r="J74" s="35" t="s">
        <v>5</v>
      </c>
      <c r="K74" s="35">
        <v>86155517</v>
      </c>
      <c r="L74" s="35">
        <v>2432</v>
      </c>
      <c r="M74" s="35" t="s">
        <v>2504</v>
      </c>
      <c r="N74" s="35">
        <v>944.33457407460116</v>
      </c>
      <c r="O74" s="35">
        <v>5.7120500154744498</v>
      </c>
      <c r="P74" s="35">
        <v>1194.1011071681517</v>
      </c>
      <c r="Q74" s="35">
        <v>2.2493670843366451</v>
      </c>
      <c r="R74" s="35">
        <v>1502.4157504368598</v>
      </c>
      <c r="S74" s="35">
        <v>1066.9084718417207</v>
      </c>
      <c r="T74" s="35">
        <v>1108.6796201528143</v>
      </c>
      <c r="U74" s="35">
        <v>1467.0567699760934</v>
      </c>
      <c r="V74" s="35">
        <v>907.79916581940608</v>
      </c>
      <c r="W74" s="35">
        <v>8199.2568765694577</v>
      </c>
      <c r="X74" s="35">
        <v>729.76256975588478</v>
      </c>
      <c r="Y74" s="35">
        <v>1137.6110069475085</v>
      </c>
      <c r="Z74" s="35">
        <v>1.5588782627314721</v>
      </c>
      <c r="AA74" s="35" t="s">
        <v>153</v>
      </c>
      <c r="AB74" s="35">
        <v>0.65572299999999994</v>
      </c>
      <c r="AC74" s="35" t="s">
        <v>261</v>
      </c>
      <c r="AD74" s="35" t="s">
        <v>262</v>
      </c>
      <c r="AE74" s="35">
        <v>77.58</v>
      </c>
      <c r="AF74" s="35">
        <v>165</v>
      </c>
      <c r="AG74" s="35">
        <v>37</v>
      </c>
      <c r="AH74" s="35">
        <v>0</v>
      </c>
      <c r="AI74" s="35">
        <v>57</v>
      </c>
      <c r="AJ74" s="35">
        <v>551</v>
      </c>
      <c r="AK74" s="35">
        <v>306</v>
      </c>
      <c r="AL74" s="35">
        <v>470</v>
      </c>
      <c r="AM74" s="35">
        <v>3.0000000000000003E-67</v>
      </c>
      <c r="AN74" s="35">
        <v>259</v>
      </c>
    </row>
    <row r="75" spans="1:40">
      <c r="A75" s="27" t="s">
        <v>611</v>
      </c>
      <c r="B75" s="35" t="s">
        <v>2549</v>
      </c>
      <c r="C75" s="35" t="s">
        <v>2505</v>
      </c>
      <c r="D75" s="35" t="s">
        <v>9</v>
      </c>
      <c r="E75" s="35" t="s">
        <v>819</v>
      </c>
      <c r="F75" s="35" t="s">
        <v>673</v>
      </c>
      <c r="G75" s="35" t="s">
        <v>820</v>
      </c>
      <c r="H75" s="35">
        <v>3</v>
      </c>
      <c r="I75" s="35" t="s">
        <v>821</v>
      </c>
      <c r="J75" s="35" t="s">
        <v>5</v>
      </c>
      <c r="K75" s="35">
        <v>86336455</v>
      </c>
      <c r="L75" s="35">
        <v>3551</v>
      </c>
      <c r="M75" s="35" t="s">
        <v>2506</v>
      </c>
      <c r="N75" s="35">
        <v>1758.8343817375651</v>
      </c>
      <c r="O75" s="35">
        <v>291.6804960177567</v>
      </c>
      <c r="P75" s="35">
        <v>1781.3262255289228</v>
      </c>
      <c r="Q75" s="35">
        <v>319.6121246880187</v>
      </c>
      <c r="R75" s="35">
        <v>1773.3474220942701</v>
      </c>
      <c r="S75" s="35">
        <v>820.76578926993466</v>
      </c>
      <c r="T75" s="35">
        <v>858.87739415062765</v>
      </c>
      <c r="U75" s="35">
        <v>1240.607064931957</v>
      </c>
      <c r="V75" s="35">
        <v>804.67265644442955</v>
      </c>
      <c r="W75" s="35">
        <v>9649.7235548634817</v>
      </c>
      <c r="X75" s="35">
        <v>1184.9601300133068</v>
      </c>
      <c r="Y75" s="35">
        <v>931.23072619923732</v>
      </c>
      <c r="Z75" s="35">
        <v>0.78587515530060903</v>
      </c>
      <c r="AA75" s="35" t="s">
        <v>153</v>
      </c>
      <c r="AB75" s="35">
        <v>1.0353399999999999</v>
      </c>
      <c r="AC75" s="35" t="s">
        <v>1363</v>
      </c>
      <c r="AD75" s="35" t="s">
        <v>1380</v>
      </c>
      <c r="AE75" s="35">
        <v>78.14</v>
      </c>
      <c r="AF75" s="35">
        <v>183</v>
      </c>
      <c r="AG75" s="35">
        <v>40</v>
      </c>
      <c r="AH75" s="35">
        <v>0</v>
      </c>
      <c r="AI75" s="35">
        <v>3</v>
      </c>
      <c r="AJ75" s="35">
        <v>551</v>
      </c>
      <c r="AK75" s="35">
        <v>445</v>
      </c>
      <c r="AL75" s="35">
        <v>627</v>
      </c>
      <c r="AM75" s="35">
        <v>1.9999999999999998E-65</v>
      </c>
      <c r="AN75" s="35">
        <v>253</v>
      </c>
    </row>
    <row r="76" spans="1:40">
      <c r="A76" s="27" t="s">
        <v>207</v>
      </c>
      <c r="B76" s="35" t="s">
        <v>2550</v>
      </c>
      <c r="C76" s="35" t="s">
        <v>2507</v>
      </c>
      <c r="D76" s="35" t="s">
        <v>1</v>
      </c>
      <c r="E76" s="35" t="s">
        <v>252</v>
      </c>
      <c r="F76" s="35" t="s">
        <v>678</v>
      </c>
      <c r="G76" s="35" t="s">
        <v>822</v>
      </c>
      <c r="H76" s="35">
        <v>4</v>
      </c>
      <c r="I76" s="35" t="s">
        <v>823</v>
      </c>
      <c r="J76" s="35" t="s">
        <v>5</v>
      </c>
      <c r="K76" s="35">
        <v>2354893</v>
      </c>
      <c r="L76" s="35">
        <v>229</v>
      </c>
      <c r="M76" s="35" t="s">
        <v>2508</v>
      </c>
      <c r="N76" s="35">
        <v>22.688085233997597</v>
      </c>
      <c r="O76" s="35">
        <v>10.050449882608419</v>
      </c>
      <c r="P76" s="35">
        <v>57.385175650735675</v>
      </c>
      <c r="Q76" s="35">
        <v>22.815161439635531</v>
      </c>
      <c r="R76" s="35">
        <v>11.035217726046685</v>
      </c>
      <c r="S76" s="35">
        <v>2.1562351960977328</v>
      </c>
      <c r="T76" s="35">
        <v>1.7158861529748484</v>
      </c>
      <c r="U76" s="35">
        <v>0</v>
      </c>
      <c r="V76" s="35">
        <v>0</v>
      </c>
      <c r="W76" s="35">
        <v>127.84621128209649</v>
      </c>
      <c r="X76" s="35">
        <v>24.79481798660478</v>
      </c>
      <c r="Y76" s="35">
        <v>0.96803033726814536</v>
      </c>
      <c r="Z76" s="35">
        <v>3.9041639176021242E-2</v>
      </c>
      <c r="AA76" s="35" t="s">
        <v>153</v>
      </c>
      <c r="AB76" s="35">
        <v>2.4942799999999998</v>
      </c>
      <c r="AC76" s="35" t="s">
        <v>1364</v>
      </c>
      <c r="AD76" s="35" t="s">
        <v>1400</v>
      </c>
      <c r="AE76" s="35">
        <v>84.47</v>
      </c>
      <c r="AF76" s="35">
        <v>161</v>
      </c>
      <c r="AG76" s="35">
        <v>24</v>
      </c>
      <c r="AH76" s="35">
        <v>1</v>
      </c>
      <c r="AI76" s="35">
        <v>68</v>
      </c>
      <c r="AJ76" s="35">
        <v>550</v>
      </c>
      <c r="AK76" s="35">
        <v>1</v>
      </c>
      <c r="AL76" s="35">
        <v>160</v>
      </c>
      <c r="AM76" s="35">
        <v>7.0000000000000003E-62</v>
      </c>
      <c r="AN76" s="35">
        <v>242</v>
      </c>
    </row>
    <row r="77" spans="1:40">
      <c r="A77" s="27" t="s">
        <v>450</v>
      </c>
      <c r="B77" s="35" t="s">
        <v>2550</v>
      </c>
      <c r="C77" s="35" t="s">
        <v>2509</v>
      </c>
      <c r="D77" s="35" t="s">
        <v>9</v>
      </c>
      <c r="E77" s="35" t="s">
        <v>755</v>
      </c>
      <c r="F77" s="35" t="s">
        <v>678</v>
      </c>
      <c r="G77" s="35" t="s">
        <v>777</v>
      </c>
      <c r="H77" s="35">
        <v>3.5</v>
      </c>
      <c r="I77" s="35" t="s">
        <v>778</v>
      </c>
      <c r="J77" s="35" t="s">
        <v>5</v>
      </c>
      <c r="K77" s="35">
        <v>15506060</v>
      </c>
      <c r="L77" s="35">
        <v>229</v>
      </c>
      <c r="M77" s="35" t="s">
        <v>2510</v>
      </c>
      <c r="N77" s="35">
        <v>112.97929689066265</v>
      </c>
      <c r="O77" s="35">
        <v>121.76159931752899</v>
      </c>
      <c r="P77" s="35">
        <v>299.54503274843222</v>
      </c>
      <c r="Q77" s="35">
        <v>49.928125425276178</v>
      </c>
      <c r="R77" s="35">
        <v>37.516321600522382</v>
      </c>
      <c r="S77" s="35">
        <v>0.71874506536591098</v>
      </c>
      <c r="T77" s="35">
        <v>3.1054042186941806</v>
      </c>
      <c r="U77" s="35">
        <v>2.9109753095872097</v>
      </c>
      <c r="V77" s="35">
        <v>1.0327663648080065</v>
      </c>
      <c r="W77" s="35">
        <v>629.49826694087778</v>
      </c>
      <c r="X77" s="35">
        <v>124.34607519648448</v>
      </c>
      <c r="Y77" s="35">
        <v>1.9419727396138269</v>
      </c>
      <c r="Z77" s="35">
        <v>1.5617483193942662E-2</v>
      </c>
      <c r="AA77" s="35" t="s">
        <v>153</v>
      </c>
      <c r="AB77" s="35">
        <v>1.7233400000000001</v>
      </c>
      <c r="AC77" s="35" t="s">
        <v>1350</v>
      </c>
      <c r="AD77" s="35" t="s">
        <v>1401</v>
      </c>
      <c r="AE77" s="35">
        <v>88.2</v>
      </c>
      <c r="AF77" s="35">
        <v>161</v>
      </c>
      <c r="AG77" s="35">
        <v>19</v>
      </c>
      <c r="AH77" s="35">
        <v>0</v>
      </c>
      <c r="AI77" s="35">
        <v>68</v>
      </c>
      <c r="AJ77" s="35">
        <v>550</v>
      </c>
      <c r="AK77" s="35">
        <v>1</v>
      </c>
      <c r="AL77" s="35">
        <v>161</v>
      </c>
      <c r="AM77" s="35">
        <v>2.0000000000000001E-63</v>
      </c>
      <c r="AN77" s="35">
        <v>247</v>
      </c>
    </row>
    <row r="78" spans="1:40">
      <c r="A78" s="27" t="s">
        <v>421</v>
      </c>
      <c r="B78" s="35" t="s">
        <v>2549</v>
      </c>
      <c r="C78" s="35" t="s">
        <v>2511</v>
      </c>
      <c r="D78" s="35" t="s">
        <v>9</v>
      </c>
      <c r="E78" s="35" t="s">
        <v>10</v>
      </c>
      <c r="F78" s="35" t="s">
        <v>673</v>
      </c>
      <c r="G78" s="35" t="s">
        <v>824</v>
      </c>
      <c r="H78" s="35">
        <v>4</v>
      </c>
      <c r="I78" s="35" t="s">
        <v>825</v>
      </c>
      <c r="J78" s="35" t="s">
        <v>5</v>
      </c>
      <c r="K78" s="35">
        <v>20442243</v>
      </c>
      <c r="L78" s="35">
        <v>229</v>
      </c>
      <c r="M78" s="35" t="s">
        <v>2512</v>
      </c>
      <c r="N78" s="35">
        <v>188.95125006264226</v>
      </c>
      <c r="O78" s="35">
        <v>49.382451724591974</v>
      </c>
      <c r="P78" s="35">
        <v>13.706473908987199</v>
      </c>
      <c r="Q78" s="35">
        <v>4.4987341686732902</v>
      </c>
      <c r="R78" s="35">
        <v>6.0949929023807696</v>
      </c>
      <c r="S78" s="35">
        <v>0</v>
      </c>
      <c r="T78" s="35">
        <v>0.4905336088366295</v>
      </c>
      <c r="U78" s="35">
        <v>0</v>
      </c>
      <c r="V78" s="35">
        <v>0</v>
      </c>
      <c r="W78" s="35">
        <v>263.1244363761121</v>
      </c>
      <c r="X78" s="35">
        <v>52.52678055345509</v>
      </c>
      <c r="Y78" s="35">
        <v>0.12263340220915737</v>
      </c>
      <c r="Z78" s="35">
        <v>2.3346833923003651E-3</v>
      </c>
      <c r="AA78" s="35" t="s">
        <v>153</v>
      </c>
      <c r="AB78" s="35">
        <v>1.6251899999999999</v>
      </c>
      <c r="AC78" s="35" t="s">
        <v>1365</v>
      </c>
      <c r="AD78" s="35" t="s">
        <v>1407</v>
      </c>
      <c r="AE78" s="35">
        <v>56.36</v>
      </c>
      <c r="AF78" s="35">
        <v>165</v>
      </c>
      <c r="AG78" s="35">
        <v>68</v>
      </c>
      <c r="AH78" s="35">
        <v>2</v>
      </c>
      <c r="AI78" s="35">
        <v>3</v>
      </c>
      <c r="AJ78" s="35">
        <v>494</v>
      </c>
      <c r="AK78" s="35">
        <v>178</v>
      </c>
      <c r="AL78" s="35">
        <v>339</v>
      </c>
      <c r="AM78" s="35">
        <v>3.9999999999999998E-44</v>
      </c>
      <c r="AN78" s="35">
        <v>183</v>
      </c>
    </row>
    <row r="79" spans="1:40">
      <c r="A79" s="27" t="s">
        <v>244</v>
      </c>
      <c r="B79" s="35" t="s">
        <v>2549</v>
      </c>
      <c r="C79" s="35" t="s">
        <v>2513</v>
      </c>
      <c r="D79" s="35" t="s">
        <v>1</v>
      </c>
      <c r="E79" s="35" t="s">
        <v>826</v>
      </c>
      <c r="F79" s="35" t="s">
        <v>673</v>
      </c>
      <c r="G79" s="35" t="s">
        <v>738</v>
      </c>
      <c r="H79" s="35">
        <v>1.5</v>
      </c>
      <c r="I79" s="35" t="s">
        <v>739</v>
      </c>
      <c r="J79" s="35" t="s">
        <v>5</v>
      </c>
      <c r="K79" s="35">
        <v>36365955</v>
      </c>
      <c r="L79" s="35">
        <v>1688</v>
      </c>
      <c r="M79" s="35" t="s">
        <v>2514</v>
      </c>
      <c r="N79" s="35">
        <v>2287.1649252311631</v>
      </c>
      <c r="O79" s="35">
        <v>562.16225658461724</v>
      </c>
      <c r="P79" s="35">
        <v>2228.1680924217148</v>
      </c>
      <c r="Q79" s="35">
        <v>958.11408731199754</v>
      </c>
      <c r="R79" s="35">
        <v>815.51281224452407</v>
      </c>
      <c r="S79" s="35">
        <v>173.79843804611465</v>
      </c>
      <c r="T79" s="35">
        <v>207.63007633358353</v>
      </c>
      <c r="U79" s="35">
        <v>309.38885303124772</v>
      </c>
      <c r="V79" s="35">
        <v>235.6190284788857</v>
      </c>
      <c r="W79" s="35">
        <v>7777.5585696838498</v>
      </c>
      <c r="X79" s="35">
        <v>1370.2244347588035</v>
      </c>
      <c r="Y79" s="35">
        <v>231.6090989724579</v>
      </c>
      <c r="Z79" s="35">
        <v>0.169030045806494</v>
      </c>
      <c r="AA79" s="35" t="s">
        <v>153</v>
      </c>
      <c r="AB79" s="35">
        <v>1.74089</v>
      </c>
      <c r="AC79" s="35" t="s">
        <v>1342</v>
      </c>
      <c r="AD79" s="35" t="s">
        <v>1382</v>
      </c>
      <c r="AE79" s="35">
        <v>74.86</v>
      </c>
      <c r="AF79" s="35">
        <v>183</v>
      </c>
      <c r="AG79" s="35">
        <v>46</v>
      </c>
      <c r="AH79" s="35">
        <v>0</v>
      </c>
      <c r="AI79" s="35">
        <v>3</v>
      </c>
      <c r="AJ79" s="35">
        <v>551</v>
      </c>
      <c r="AK79" s="35">
        <v>216</v>
      </c>
      <c r="AL79" s="35">
        <v>398</v>
      </c>
      <c r="AM79" s="35">
        <v>7.9999999999999993E-71</v>
      </c>
      <c r="AN79" s="35">
        <v>271</v>
      </c>
    </row>
    <row r="80" spans="1:40">
      <c r="A80" s="27" t="s">
        <v>429</v>
      </c>
      <c r="B80" s="35" t="s">
        <v>2550</v>
      </c>
      <c r="C80" s="35" t="s">
        <v>2515</v>
      </c>
      <c r="D80" s="35" t="s">
        <v>9</v>
      </c>
      <c r="E80" s="35" t="s">
        <v>76</v>
      </c>
      <c r="F80" s="35" t="s">
        <v>678</v>
      </c>
      <c r="G80" s="35" t="s">
        <v>827</v>
      </c>
      <c r="H80" s="35">
        <v>4</v>
      </c>
      <c r="I80" s="35" t="s">
        <v>828</v>
      </c>
      <c r="J80" s="35" t="s">
        <v>5</v>
      </c>
      <c r="K80" s="35">
        <v>49899250</v>
      </c>
      <c r="L80" s="35">
        <v>229</v>
      </c>
      <c r="M80" s="35" t="s">
        <v>2516</v>
      </c>
      <c r="N80" s="35">
        <v>38.562388185146453</v>
      </c>
      <c r="O80" s="35">
        <v>0</v>
      </c>
      <c r="P80" s="35">
        <v>100.12237444532312</v>
      </c>
      <c r="Q80" s="35">
        <v>20.405049057164348</v>
      </c>
      <c r="R80" s="35">
        <v>13.03214804476076</v>
      </c>
      <c r="S80" s="35">
        <v>1.8688919394418255</v>
      </c>
      <c r="T80" s="35">
        <v>3.4337352618564063</v>
      </c>
      <c r="U80" s="35">
        <v>2.1365410696250997</v>
      </c>
      <c r="V80" s="35">
        <v>4.3131406669828394</v>
      </c>
      <c r="W80" s="35">
        <v>183.87426867030086</v>
      </c>
      <c r="X80" s="35">
        <v>34.424391946478934</v>
      </c>
      <c r="Y80" s="35">
        <v>2.9380772344765429</v>
      </c>
      <c r="Z80" s="35">
        <v>8.5348703879635598E-2</v>
      </c>
      <c r="AA80" s="35" t="s">
        <v>153</v>
      </c>
      <c r="AB80" s="35">
        <v>2.1144599999999998</v>
      </c>
      <c r="AC80" s="35" t="s">
        <v>178</v>
      </c>
      <c r="AD80" s="35" t="s">
        <v>179</v>
      </c>
      <c r="AE80" s="35">
        <v>89.62</v>
      </c>
      <c r="AF80" s="35">
        <v>183</v>
      </c>
      <c r="AG80" s="35">
        <v>19</v>
      </c>
      <c r="AH80" s="35">
        <v>0</v>
      </c>
      <c r="AI80" s="35">
        <v>2</v>
      </c>
      <c r="AJ80" s="35">
        <v>550</v>
      </c>
      <c r="AK80" s="35">
        <v>206</v>
      </c>
      <c r="AL80" s="35">
        <v>388</v>
      </c>
      <c r="AM80" s="35">
        <v>9.9999999999999992E-72</v>
      </c>
      <c r="AN80" s="35">
        <v>274</v>
      </c>
    </row>
    <row r="81" spans="1:40">
      <c r="A81" s="27" t="s">
        <v>555</v>
      </c>
      <c r="B81" s="35" t="s">
        <v>2550</v>
      </c>
      <c r="C81" s="35" t="s">
        <v>2517</v>
      </c>
      <c r="D81" s="35" t="s">
        <v>9</v>
      </c>
      <c r="E81" s="35" t="s">
        <v>829</v>
      </c>
      <c r="F81" s="35" t="s">
        <v>678</v>
      </c>
      <c r="G81" s="35" t="s">
        <v>830</v>
      </c>
      <c r="H81" s="35">
        <v>3</v>
      </c>
      <c r="I81" s="35" t="s">
        <v>831</v>
      </c>
      <c r="J81" s="35" t="s">
        <v>5</v>
      </c>
      <c r="K81" s="35">
        <v>54637933</v>
      </c>
      <c r="L81" s="35">
        <v>1162</v>
      </c>
      <c r="M81" s="35" t="s">
        <v>2518</v>
      </c>
      <c r="N81" s="35">
        <v>1925.5634717006756</v>
      </c>
      <c r="O81" s="35">
        <v>988.54000933052293</v>
      </c>
      <c r="P81" s="35">
        <v>1943.7763691595242</v>
      </c>
      <c r="Q81" s="35">
        <v>931.84503614156324</v>
      </c>
      <c r="R81" s="35">
        <v>696.8774012106669</v>
      </c>
      <c r="S81" s="35">
        <v>180.91308557629443</v>
      </c>
      <c r="T81" s="35">
        <v>249.21390598530581</v>
      </c>
      <c r="U81" s="35">
        <v>288.54512173848417</v>
      </c>
      <c r="V81" s="35">
        <v>231.34085647648971</v>
      </c>
      <c r="W81" s="35">
        <v>7436.6152573195277</v>
      </c>
      <c r="X81" s="35">
        <v>1297.3204575085906</v>
      </c>
      <c r="Y81" s="35">
        <v>237.50324244414355</v>
      </c>
      <c r="Z81" s="35">
        <v>0.1830721477253594</v>
      </c>
      <c r="AA81" s="35" t="s">
        <v>153</v>
      </c>
      <c r="AB81" s="35">
        <v>2.1659799999999998</v>
      </c>
      <c r="AC81" s="35" t="s">
        <v>489</v>
      </c>
      <c r="AD81" s="35" t="s">
        <v>490</v>
      </c>
      <c r="AE81" s="35">
        <v>89.62</v>
      </c>
      <c r="AF81" s="35">
        <v>183</v>
      </c>
      <c r="AG81" s="35">
        <v>19</v>
      </c>
      <c r="AH81" s="35">
        <v>0</v>
      </c>
      <c r="AI81" s="35">
        <v>2</v>
      </c>
      <c r="AJ81" s="35">
        <v>550</v>
      </c>
      <c r="AK81" s="35">
        <v>215</v>
      </c>
      <c r="AL81" s="35">
        <v>397</v>
      </c>
      <c r="AM81" s="35">
        <v>9.9999999999999996E-81</v>
      </c>
      <c r="AN81" s="35">
        <v>304</v>
      </c>
    </row>
    <row r="82" spans="1:40">
      <c r="A82" s="27" t="s">
        <v>521</v>
      </c>
      <c r="B82" s="35" t="s">
        <v>2549</v>
      </c>
      <c r="C82" s="35" t="s">
        <v>2519</v>
      </c>
      <c r="D82" s="35" t="s">
        <v>9</v>
      </c>
      <c r="E82" s="35" t="s">
        <v>71</v>
      </c>
      <c r="F82" s="35" t="s">
        <v>673</v>
      </c>
      <c r="G82" s="35" t="s">
        <v>832</v>
      </c>
      <c r="H82" s="35">
        <v>4</v>
      </c>
      <c r="I82" s="35" t="s">
        <v>833</v>
      </c>
      <c r="J82" s="35" t="s">
        <v>5</v>
      </c>
      <c r="K82" s="35">
        <v>55692265</v>
      </c>
      <c r="L82" s="35">
        <v>271</v>
      </c>
      <c r="M82" s="35" t="s">
        <v>2520</v>
      </c>
      <c r="N82" s="35">
        <v>48.922866304749093</v>
      </c>
      <c r="O82" s="35">
        <v>27.404049351144298</v>
      </c>
      <c r="P82" s="35">
        <v>12.12515095812944</v>
      </c>
      <c r="Q82" s="35">
        <v>0</v>
      </c>
      <c r="R82" s="35">
        <v>3.0474964511903848</v>
      </c>
      <c r="S82" s="35">
        <v>34.932712641178298</v>
      </c>
      <c r="T82" s="35">
        <v>27.291975881923172</v>
      </c>
      <c r="U82" s="35">
        <v>43.073217751314253</v>
      </c>
      <c r="V82" s="35">
        <v>13.555584953374639</v>
      </c>
      <c r="W82" s="35">
        <v>210.35305429300357</v>
      </c>
      <c r="X82" s="35">
        <v>18.299912613042643</v>
      </c>
      <c r="Y82" s="35">
        <v>29.713372806947589</v>
      </c>
      <c r="Z82" s="35">
        <v>1.6236893276621653</v>
      </c>
      <c r="AA82" s="35" t="s">
        <v>153</v>
      </c>
      <c r="AB82" s="35">
        <v>1.48637</v>
      </c>
      <c r="AC82" s="35" t="s">
        <v>1366</v>
      </c>
      <c r="AD82" s="35" t="s">
        <v>1391</v>
      </c>
      <c r="AE82" s="35">
        <v>55.14</v>
      </c>
      <c r="AF82" s="35">
        <v>185</v>
      </c>
      <c r="AG82" s="35">
        <v>59</v>
      </c>
      <c r="AH82" s="35">
        <v>2</v>
      </c>
      <c r="AI82" s="35">
        <v>3</v>
      </c>
      <c r="AJ82" s="35">
        <v>551</v>
      </c>
      <c r="AK82" s="35">
        <v>198</v>
      </c>
      <c r="AL82" s="35">
        <v>360</v>
      </c>
      <c r="AM82" s="35">
        <v>2E-41</v>
      </c>
      <c r="AN82" s="35">
        <v>174</v>
      </c>
    </row>
    <row r="83" spans="1:40">
      <c r="A83" s="27" t="s">
        <v>462</v>
      </c>
      <c r="B83" s="35" t="s">
        <v>2550</v>
      </c>
      <c r="C83" s="35" t="s">
        <v>2521</v>
      </c>
      <c r="D83" s="35" t="s">
        <v>1</v>
      </c>
      <c r="E83" s="35" t="s">
        <v>252</v>
      </c>
      <c r="F83" s="35" t="s">
        <v>678</v>
      </c>
      <c r="G83" s="35" t="s">
        <v>834</v>
      </c>
      <c r="H83" s="35">
        <v>2.5</v>
      </c>
      <c r="I83" s="35" t="s">
        <v>835</v>
      </c>
      <c r="J83" s="35" t="s">
        <v>5</v>
      </c>
      <c r="K83" s="35">
        <v>58477417</v>
      </c>
      <c r="L83" s="35">
        <v>208</v>
      </c>
      <c r="M83" s="35" t="s">
        <v>2522</v>
      </c>
      <c r="N83" s="35">
        <v>25.469520025268906</v>
      </c>
      <c r="O83" s="35">
        <v>21.691999335669848</v>
      </c>
      <c r="P83" s="35">
        <v>40.328760251532721</v>
      </c>
      <c r="Q83" s="35">
        <v>4.4987341686732902</v>
      </c>
      <c r="R83" s="35">
        <v>1.996930318714075</v>
      </c>
      <c r="S83" s="35">
        <v>8.4096268037620732</v>
      </c>
      <c r="T83" s="35">
        <v>4.5750420892973596</v>
      </c>
      <c r="U83" s="35">
        <v>1.4243607130834</v>
      </c>
      <c r="V83" s="35">
        <v>4.9293036194089597</v>
      </c>
      <c r="W83" s="35">
        <v>113.32427732541063</v>
      </c>
      <c r="X83" s="35">
        <v>18.797188819971769</v>
      </c>
      <c r="Y83" s="35">
        <v>4.8345833063879482</v>
      </c>
      <c r="Z83" s="35">
        <v>0.25719714541842909</v>
      </c>
      <c r="AA83" s="35" t="s">
        <v>153</v>
      </c>
      <c r="AB83" s="35">
        <v>1.39775</v>
      </c>
      <c r="AC83" s="35" t="s">
        <v>629</v>
      </c>
      <c r="AD83" s="35" t="s">
        <v>630</v>
      </c>
      <c r="AE83" s="35">
        <v>62.22</v>
      </c>
      <c r="AF83" s="35">
        <v>180</v>
      </c>
      <c r="AG83" s="35">
        <v>63</v>
      </c>
      <c r="AH83" s="35">
        <v>1</v>
      </c>
      <c r="AI83" s="35">
        <v>11</v>
      </c>
      <c r="AJ83" s="35">
        <v>550</v>
      </c>
      <c r="AK83" s="35">
        <v>209</v>
      </c>
      <c r="AL83" s="35">
        <v>383</v>
      </c>
      <c r="AM83" s="35">
        <v>1E-42</v>
      </c>
      <c r="AN83" s="35">
        <v>178</v>
      </c>
    </row>
    <row r="84" spans="1:40">
      <c r="A84" s="27" t="s">
        <v>1151</v>
      </c>
      <c r="B84" s="35" t="s">
        <v>2550</v>
      </c>
      <c r="C84" s="35" t="s">
        <v>2375</v>
      </c>
      <c r="D84" s="35" t="s">
        <v>1</v>
      </c>
      <c r="E84" s="35" t="s">
        <v>691</v>
      </c>
      <c r="F84" s="35" t="s">
        <v>678</v>
      </c>
      <c r="G84" s="35" t="s">
        <v>692</v>
      </c>
      <c r="H84" s="35">
        <v>4</v>
      </c>
      <c r="I84" s="35" t="s">
        <v>693</v>
      </c>
      <c r="J84" s="35" t="s">
        <v>5</v>
      </c>
      <c r="K84" s="35">
        <v>41305922</v>
      </c>
      <c r="L84" s="35">
        <v>208</v>
      </c>
      <c r="M84" s="35" t="s">
        <v>2376</v>
      </c>
      <c r="N84" s="35">
        <v>213.09629026111043</v>
      </c>
      <c r="O84" s="35">
        <v>357.47779590676913</v>
      </c>
      <c r="P84" s="35">
        <v>388.2185303560907</v>
      </c>
      <c r="Q84" s="35">
        <v>381.30950775391534</v>
      </c>
      <c r="R84" s="35">
        <v>238.25137293431533</v>
      </c>
      <c r="S84" s="35">
        <v>56.962481048879155</v>
      </c>
      <c r="T84" s="35">
        <v>53.684967306963642</v>
      </c>
      <c r="U84" s="35">
        <v>60.35230795857629</v>
      </c>
      <c r="V84" s="35">
        <v>35.173741285169093</v>
      </c>
      <c r="W84" s="35">
        <v>1784.5269948117896</v>
      </c>
      <c r="X84" s="35">
        <v>315.6706994424402</v>
      </c>
      <c r="Y84" s="35">
        <v>51.54337439989704</v>
      </c>
      <c r="Z84" s="35">
        <v>0.1632820990067706</v>
      </c>
      <c r="AA84" s="35" t="s">
        <v>153</v>
      </c>
      <c r="AB84" s="35">
        <v>1.42635</v>
      </c>
      <c r="AC84" s="35" t="s">
        <v>1367</v>
      </c>
      <c r="AD84" s="35" t="s">
        <v>1397</v>
      </c>
      <c r="AE84" s="35">
        <v>68.849999999999994</v>
      </c>
      <c r="AF84" s="35">
        <v>183</v>
      </c>
      <c r="AG84" s="35">
        <v>57</v>
      </c>
      <c r="AH84" s="35">
        <v>0</v>
      </c>
      <c r="AI84" s="35">
        <v>2</v>
      </c>
      <c r="AJ84" s="35">
        <v>550</v>
      </c>
      <c r="AK84" s="35">
        <v>214</v>
      </c>
      <c r="AL84" s="35">
        <v>396</v>
      </c>
      <c r="AM84" s="35">
        <v>7.0000000000000004E-46</v>
      </c>
      <c r="AN84" s="35">
        <v>189</v>
      </c>
    </row>
    <row r="85" spans="1:40">
      <c r="A85" s="27" t="s">
        <v>476</v>
      </c>
      <c r="B85" s="35" t="s">
        <v>2550</v>
      </c>
      <c r="C85" s="35" t="s">
        <v>2523</v>
      </c>
      <c r="D85" s="35" t="s">
        <v>1</v>
      </c>
      <c r="E85" s="35" t="s">
        <v>544</v>
      </c>
      <c r="F85" s="35" t="s">
        <v>678</v>
      </c>
      <c r="G85" s="35" t="s">
        <v>836</v>
      </c>
      <c r="H85" s="35">
        <v>4</v>
      </c>
      <c r="I85" s="35" t="s">
        <v>837</v>
      </c>
      <c r="J85" s="35" t="s">
        <v>5</v>
      </c>
      <c r="K85" s="35">
        <v>58786244</v>
      </c>
      <c r="L85" s="35">
        <v>356</v>
      </c>
      <c r="M85" s="35" t="s">
        <v>2524</v>
      </c>
      <c r="N85" s="35">
        <v>55.712126212099633</v>
      </c>
      <c r="O85" s="35">
        <v>39.984350108321145</v>
      </c>
      <c r="P85" s="35">
        <v>113.49071129407793</v>
      </c>
      <c r="Q85" s="35">
        <v>9.0778409864138503</v>
      </c>
      <c r="R85" s="35">
        <v>16.18384644218969</v>
      </c>
      <c r="S85" s="35">
        <v>1.473504768745346</v>
      </c>
      <c r="T85" s="35">
        <v>3.9223059147863264</v>
      </c>
      <c r="U85" s="35">
        <v>2.9109753095872097</v>
      </c>
      <c r="V85" s="35">
        <v>3.69697771455672</v>
      </c>
      <c r="W85" s="35">
        <v>246.45263875077785</v>
      </c>
      <c r="X85" s="35">
        <v>46.889775008620447</v>
      </c>
      <c r="Y85" s="35">
        <v>3.0009409269189007</v>
      </c>
      <c r="Z85" s="35">
        <v>6.3999900327250295E-2</v>
      </c>
      <c r="AA85" s="35" t="s">
        <v>153</v>
      </c>
      <c r="AB85" s="35">
        <v>2.4191799999999999</v>
      </c>
      <c r="AC85" s="35" t="s">
        <v>629</v>
      </c>
      <c r="AD85" s="35" t="s">
        <v>630</v>
      </c>
      <c r="AE85" s="35">
        <v>74.3</v>
      </c>
      <c r="AF85" s="35">
        <v>179</v>
      </c>
      <c r="AG85" s="35">
        <v>46</v>
      </c>
      <c r="AH85" s="35">
        <v>0</v>
      </c>
      <c r="AI85" s="35">
        <v>14</v>
      </c>
      <c r="AJ85" s="35">
        <v>550</v>
      </c>
      <c r="AK85" s="35">
        <v>210</v>
      </c>
      <c r="AL85" s="35">
        <v>388</v>
      </c>
      <c r="AM85" s="35">
        <v>2.0000000000000001E-62</v>
      </c>
      <c r="AN85" s="35">
        <v>244</v>
      </c>
    </row>
    <row r="86" spans="1:40">
      <c r="A86" s="27" t="s">
        <v>229</v>
      </c>
      <c r="B86" s="35" t="s">
        <v>2550</v>
      </c>
      <c r="C86" s="35" t="s">
        <v>2525</v>
      </c>
      <c r="D86" s="35" t="s">
        <v>1</v>
      </c>
      <c r="E86" s="35" t="s">
        <v>252</v>
      </c>
      <c r="F86" s="35" t="s">
        <v>678</v>
      </c>
      <c r="G86" s="35" t="s">
        <v>838</v>
      </c>
      <c r="H86" s="35">
        <v>1</v>
      </c>
      <c r="I86" s="35">
        <v>0</v>
      </c>
      <c r="J86" s="35" t="s">
        <v>5</v>
      </c>
      <c r="K86" s="35">
        <v>58837250</v>
      </c>
      <c r="L86" s="35">
        <v>313</v>
      </c>
      <c r="M86" s="35" t="s">
        <v>2526</v>
      </c>
      <c r="N86" s="35">
        <v>386.40380201226651</v>
      </c>
      <c r="O86" s="35">
        <v>222.62145479705632</v>
      </c>
      <c r="P86" s="35">
        <v>568.70176736567487</v>
      </c>
      <c r="Q86" s="35">
        <v>72.582541566777167</v>
      </c>
      <c r="R86" s="35">
        <v>97.632635054421726</v>
      </c>
      <c r="S86" s="35">
        <v>14.411689792784028</v>
      </c>
      <c r="T86" s="35">
        <v>5.5561093069706189</v>
      </c>
      <c r="U86" s="35">
        <v>11.612774296638635</v>
      </c>
      <c r="V86" s="35">
        <v>6.1616295242611994</v>
      </c>
      <c r="W86" s="35">
        <v>1385.6844037168512</v>
      </c>
      <c r="X86" s="35">
        <v>269.58844015923933</v>
      </c>
      <c r="Y86" s="35">
        <v>9.4355507301636212</v>
      </c>
      <c r="Z86" s="35">
        <v>3.4999834282917586E-2</v>
      </c>
      <c r="AA86" s="35" t="s">
        <v>153</v>
      </c>
      <c r="AB86" s="35">
        <v>2.0395500000000002</v>
      </c>
      <c r="AC86" s="35" t="s">
        <v>629</v>
      </c>
      <c r="AD86" s="35" t="s">
        <v>630</v>
      </c>
      <c r="AE86" s="35">
        <v>89.62</v>
      </c>
      <c r="AF86" s="35">
        <v>183</v>
      </c>
      <c r="AG86" s="35">
        <v>19</v>
      </c>
      <c r="AH86" s="35">
        <v>0</v>
      </c>
      <c r="AI86" s="35">
        <v>2</v>
      </c>
      <c r="AJ86" s="35">
        <v>550</v>
      </c>
      <c r="AK86" s="35">
        <v>206</v>
      </c>
      <c r="AL86" s="35">
        <v>388</v>
      </c>
      <c r="AM86" s="35">
        <v>9.9999999999999996E-81</v>
      </c>
      <c r="AN86" s="35">
        <v>304</v>
      </c>
    </row>
    <row r="87" spans="1:40">
      <c r="A87" s="27" t="s">
        <v>394</v>
      </c>
      <c r="B87" s="35" t="s">
        <v>2550</v>
      </c>
      <c r="C87" s="35" t="s">
        <v>2527</v>
      </c>
      <c r="D87" s="35" t="s">
        <v>1</v>
      </c>
      <c r="E87" s="35" t="s">
        <v>839</v>
      </c>
      <c r="F87" s="35" t="s">
        <v>678</v>
      </c>
      <c r="G87" s="35" t="s">
        <v>840</v>
      </c>
      <c r="H87" s="35">
        <v>2</v>
      </c>
      <c r="I87" s="35" t="s">
        <v>841</v>
      </c>
      <c r="J87" s="35" t="s">
        <v>5</v>
      </c>
      <c r="K87" s="35">
        <v>58882043</v>
      </c>
      <c r="L87" s="35">
        <v>271</v>
      </c>
      <c r="M87" s="35" t="s">
        <v>2528</v>
      </c>
      <c r="N87" s="35">
        <v>24.194084949464582</v>
      </c>
      <c r="O87" s="35">
        <v>19.883450343104307</v>
      </c>
      <c r="P87" s="35">
        <v>126.74466078786864</v>
      </c>
      <c r="Q87" s="35">
        <v>9.0778409864138503</v>
      </c>
      <c r="R87" s="35">
        <v>14.186916123475614</v>
      </c>
      <c r="S87" s="35">
        <v>1.473504768745346</v>
      </c>
      <c r="T87" s="35">
        <v>0.4905336088366295</v>
      </c>
      <c r="U87" s="35">
        <v>2.8798483678770048</v>
      </c>
      <c r="V87" s="35">
        <v>1.84848885727836</v>
      </c>
      <c r="W87" s="35">
        <v>200.77932879306437</v>
      </c>
      <c r="X87" s="35">
        <v>38.817390638065397</v>
      </c>
      <c r="Y87" s="35">
        <v>1.6730939006843351</v>
      </c>
      <c r="Z87" s="35">
        <v>4.3101658127521154E-2</v>
      </c>
      <c r="AA87" s="35" t="s">
        <v>153</v>
      </c>
      <c r="AB87" s="35">
        <v>1.4813700000000001</v>
      </c>
      <c r="AC87" s="35" t="s">
        <v>629</v>
      </c>
      <c r="AD87" s="35" t="s">
        <v>630</v>
      </c>
      <c r="AE87" s="35">
        <v>75</v>
      </c>
      <c r="AF87" s="35">
        <v>88</v>
      </c>
      <c r="AG87" s="35">
        <v>22</v>
      </c>
      <c r="AH87" s="35">
        <v>0</v>
      </c>
      <c r="AI87" s="35">
        <v>14</v>
      </c>
      <c r="AJ87" s="35">
        <v>277</v>
      </c>
      <c r="AK87" s="35">
        <v>210</v>
      </c>
      <c r="AL87" s="35">
        <v>297</v>
      </c>
      <c r="AM87" s="35">
        <v>3.9999999999999999E-64</v>
      </c>
      <c r="AN87" s="35">
        <v>137</v>
      </c>
    </row>
    <row r="88" spans="1:40">
      <c r="A88" s="27" t="s">
        <v>605</v>
      </c>
      <c r="B88" s="35" t="s">
        <v>2550</v>
      </c>
      <c r="C88" s="35" t="s">
        <v>2529</v>
      </c>
      <c r="D88" s="35" t="s">
        <v>1</v>
      </c>
      <c r="E88" s="35" t="s">
        <v>252</v>
      </c>
      <c r="F88" s="35" t="s">
        <v>678</v>
      </c>
      <c r="G88" s="35" t="s">
        <v>838</v>
      </c>
      <c r="H88" s="35">
        <v>1</v>
      </c>
      <c r="I88" s="35">
        <v>0</v>
      </c>
      <c r="J88" s="35" t="s">
        <v>5</v>
      </c>
      <c r="K88" s="35">
        <v>59439939</v>
      </c>
      <c r="L88" s="35">
        <v>313</v>
      </c>
      <c r="M88" s="35" t="s">
        <v>2530</v>
      </c>
      <c r="N88" s="35">
        <v>101.59847071041655</v>
      </c>
      <c r="O88" s="35">
        <v>350.74745239639731</v>
      </c>
      <c r="P88" s="35">
        <v>206.15899540030873</v>
      </c>
      <c r="Q88" s="35">
        <v>50.00849807434345</v>
      </c>
      <c r="R88" s="35">
        <v>63.684819636282448</v>
      </c>
      <c r="S88" s="35">
        <v>1.1141322360623904</v>
      </c>
      <c r="T88" s="35">
        <v>0.40845084804607301</v>
      </c>
      <c r="U88" s="35">
        <v>0.71218035654169998</v>
      </c>
      <c r="V88" s="35">
        <v>0.61616295242611996</v>
      </c>
      <c r="W88" s="35">
        <v>775.04916261082474</v>
      </c>
      <c r="X88" s="35">
        <v>154.4396472435497</v>
      </c>
      <c r="Y88" s="35">
        <v>0.71273159826907084</v>
      </c>
      <c r="Z88" s="35">
        <v>4.6149522547477761E-3</v>
      </c>
      <c r="AA88" s="35" t="s">
        <v>153</v>
      </c>
      <c r="AB88" s="35">
        <v>2.99586</v>
      </c>
      <c r="AC88" s="35" t="s">
        <v>1368</v>
      </c>
      <c r="AD88" s="35" t="s">
        <v>1392</v>
      </c>
      <c r="AE88" s="35">
        <v>81.97</v>
      </c>
      <c r="AF88" s="35">
        <v>183</v>
      </c>
      <c r="AG88" s="35">
        <v>33</v>
      </c>
      <c r="AH88" s="35">
        <v>0</v>
      </c>
      <c r="AI88" s="35">
        <v>2</v>
      </c>
      <c r="AJ88" s="35">
        <v>550</v>
      </c>
      <c r="AK88" s="35">
        <v>214</v>
      </c>
      <c r="AL88" s="35">
        <v>396</v>
      </c>
      <c r="AM88" s="35">
        <v>1E-78</v>
      </c>
      <c r="AN88" s="35">
        <v>298</v>
      </c>
    </row>
    <row r="89" spans="1:40">
      <c r="A89" s="27" t="s">
        <v>657</v>
      </c>
      <c r="B89" s="35" t="s">
        <v>2550</v>
      </c>
      <c r="C89" s="35" t="s">
        <v>2531</v>
      </c>
      <c r="D89" s="35" t="s">
        <v>1</v>
      </c>
      <c r="E89" s="35" t="s">
        <v>252</v>
      </c>
      <c r="F89" s="35" t="s">
        <v>678</v>
      </c>
      <c r="G89" s="35" t="s">
        <v>842</v>
      </c>
      <c r="H89" s="35">
        <v>2.5</v>
      </c>
      <c r="I89" s="35" t="s">
        <v>843</v>
      </c>
      <c r="J89" s="35" t="s">
        <v>5</v>
      </c>
      <c r="K89" s="35">
        <v>59550764</v>
      </c>
      <c r="L89" s="35">
        <v>166</v>
      </c>
      <c r="M89" s="35" t="s">
        <v>2532</v>
      </c>
      <c r="N89" s="35">
        <v>14.8784772660036</v>
      </c>
      <c r="O89" s="35">
        <v>37.019600389527653</v>
      </c>
      <c r="P89" s="35">
        <v>34.830584040298639</v>
      </c>
      <c r="Q89" s="35">
        <v>13.616761479620775</v>
      </c>
      <c r="R89" s="35">
        <v>30.370762565665302</v>
      </c>
      <c r="S89" s="35">
        <v>2.5876370048077364</v>
      </c>
      <c r="T89" s="35">
        <v>1.3074353049287755</v>
      </c>
      <c r="U89" s="35">
        <v>1.4554876547936049</v>
      </c>
      <c r="V89" s="35">
        <v>0</v>
      </c>
      <c r="W89" s="35">
        <v>136.0667457056461</v>
      </c>
      <c r="X89" s="35">
        <v>26.143237148223193</v>
      </c>
      <c r="Y89" s="35">
        <v>1.3376399911325292</v>
      </c>
      <c r="Z89" s="35">
        <v>5.1165813305696188E-2</v>
      </c>
      <c r="AA89" s="35" t="s">
        <v>153</v>
      </c>
      <c r="AB89" s="35">
        <v>2.9231199999999999</v>
      </c>
      <c r="AC89" s="35" t="s">
        <v>1368</v>
      </c>
      <c r="AD89" s="35" t="s">
        <v>1392</v>
      </c>
      <c r="AE89" s="35">
        <v>78.69</v>
      </c>
      <c r="AF89" s="35">
        <v>183</v>
      </c>
      <c r="AG89" s="35">
        <v>39</v>
      </c>
      <c r="AH89" s="35">
        <v>0</v>
      </c>
      <c r="AI89" s="35">
        <v>2</v>
      </c>
      <c r="AJ89" s="35">
        <v>550</v>
      </c>
      <c r="AK89" s="35">
        <v>214</v>
      </c>
      <c r="AL89" s="35">
        <v>396</v>
      </c>
      <c r="AM89" s="35">
        <v>4.9999999999999998E-76</v>
      </c>
      <c r="AN89" s="35">
        <v>289</v>
      </c>
    </row>
    <row r="90" spans="1:40">
      <c r="A90" s="27" t="s">
        <v>469</v>
      </c>
      <c r="B90" s="35" t="s">
        <v>2550</v>
      </c>
      <c r="C90" s="35" t="s">
        <v>2533</v>
      </c>
      <c r="D90" s="35" t="s">
        <v>9</v>
      </c>
      <c r="E90" s="35" t="s">
        <v>71</v>
      </c>
      <c r="F90" s="35" t="s">
        <v>678</v>
      </c>
      <c r="G90" s="35" t="s">
        <v>838</v>
      </c>
      <c r="H90" s="35">
        <v>1</v>
      </c>
      <c r="I90" s="35">
        <v>0</v>
      </c>
      <c r="J90" s="35" t="s">
        <v>5</v>
      </c>
      <c r="K90" s="35">
        <v>59667043</v>
      </c>
      <c r="L90" s="35">
        <v>229</v>
      </c>
      <c r="M90" s="35" t="s">
        <v>2534</v>
      </c>
      <c r="N90" s="35">
        <v>134.39194704885591</v>
      </c>
      <c r="O90" s="35">
        <v>115.39720103571695</v>
      </c>
      <c r="P90" s="35">
        <v>37.353409938317441</v>
      </c>
      <c r="Q90" s="35">
        <v>22.73478879056826</v>
      </c>
      <c r="R90" s="35">
        <v>41.405980291711984</v>
      </c>
      <c r="S90" s="35">
        <v>1.8688919394418255</v>
      </c>
      <c r="T90" s="35">
        <v>3.6780205883213664</v>
      </c>
      <c r="U90" s="35">
        <v>2.19879495304551</v>
      </c>
      <c r="V90" s="35">
        <v>2.4646518097044798</v>
      </c>
      <c r="W90" s="35">
        <v>361.49368639568377</v>
      </c>
      <c r="X90" s="35">
        <v>70.256665421034114</v>
      </c>
      <c r="Y90" s="35">
        <v>2.5525898226282955</v>
      </c>
      <c r="Z90" s="35">
        <v>3.6332350921170771E-2</v>
      </c>
      <c r="AA90" s="35" t="s">
        <v>153</v>
      </c>
      <c r="AB90" s="35">
        <v>3.0591400000000002</v>
      </c>
      <c r="AC90" s="35" t="s">
        <v>1368</v>
      </c>
      <c r="AD90" s="35" t="s">
        <v>1392</v>
      </c>
      <c r="AE90" s="35">
        <v>83.61</v>
      </c>
      <c r="AF90" s="35">
        <v>183</v>
      </c>
      <c r="AG90" s="35">
        <v>30</v>
      </c>
      <c r="AH90" s="35">
        <v>0</v>
      </c>
      <c r="AI90" s="35">
        <v>2</v>
      </c>
      <c r="AJ90" s="35">
        <v>550</v>
      </c>
      <c r="AK90" s="35">
        <v>214</v>
      </c>
      <c r="AL90" s="35">
        <v>396</v>
      </c>
      <c r="AM90" s="35">
        <v>1.9999999999999999E-81</v>
      </c>
      <c r="AN90" s="35">
        <v>306</v>
      </c>
    </row>
    <row r="91" spans="1:40">
      <c r="A91" s="21" t="s">
        <v>1157</v>
      </c>
      <c r="B91" s="22" t="s">
        <v>2552</v>
      </c>
      <c r="C91" s="22" t="s">
        <v>2377</v>
      </c>
      <c r="D91" s="22" t="s">
        <v>1</v>
      </c>
      <c r="E91" s="22" t="s">
        <v>645</v>
      </c>
      <c r="F91" s="22" t="s">
        <v>122</v>
      </c>
      <c r="G91" s="22" t="s">
        <v>844</v>
      </c>
      <c r="H91" s="22">
        <v>1</v>
      </c>
      <c r="I91" s="22" t="s">
        <v>845</v>
      </c>
      <c r="J91" s="22" t="s">
        <v>5</v>
      </c>
      <c r="K91" s="22">
        <v>51500257</v>
      </c>
      <c r="L91" s="22">
        <v>187</v>
      </c>
      <c r="M91" s="22" t="s">
        <v>2378</v>
      </c>
      <c r="N91" s="22">
        <v>64.005972145088947</v>
      </c>
      <c r="O91" s="22">
        <v>0</v>
      </c>
      <c r="P91" s="22">
        <v>0</v>
      </c>
      <c r="Q91" s="22">
        <v>0</v>
      </c>
      <c r="R91" s="22">
        <v>136.24798744527502</v>
      </c>
      <c r="S91" s="22">
        <v>301.78500357340147</v>
      </c>
      <c r="T91" s="22">
        <v>168.06690840711778</v>
      </c>
      <c r="U91" s="22">
        <v>262.72734585830779</v>
      </c>
      <c r="V91" s="22">
        <v>71.891505893811811</v>
      </c>
      <c r="W91" s="22">
        <v>1004.724723323</v>
      </c>
      <c r="X91" s="22">
        <v>40.05079191807279</v>
      </c>
      <c r="Y91" s="22">
        <v>201.11769093315971</v>
      </c>
      <c r="Z91" s="22">
        <v>5.0215658992352159</v>
      </c>
      <c r="AA91" s="22" t="s">
        <v>7</v>
      </c>
      <c r="AB91" s="22">
        <v>-1.1666399999999999</v>
      </c>
      <c r="AC91" s="22" t="s">
        <v>111</v>
      </c>
      <c r="AD91" s="22" t="s">
        <v>111</v>
      </c>
      <c r="AE91" s="22" t="s">
        <v>111</v>
      </c>
      <c r="AF91" s="22" t="s">
        <v>111</v>
      </c>
      <c r="AG91" s="22" t="s">
        <v>111</v>
      </c>
      <c r="AH91" s="22" t="s">
        <v>111</v>
      </c>
      <c r="AI91" s="22" t="s">
        <v>111</v>
      </c>
      <c r="AJ91" s="22" t="s">
        <v>111</v>
      </c>
      <c r="AK91" s="22" t="s">
        <v>111</v>
      </c>
      <c r="AL91" s="22" t="s">
        <v>111</v>
      </c>
      <c r="AM91" s="22" t="s">
        <v>111</v>
      </c>
      <c r="AN91" s="22" t="s">
        <v>111</v>
      </c>
    </row>
    <row r="92" spans="1:40">
      <c r="A92" s="21" t="s">
        <v>1176</v>
      </c>
      <c r="B92" s="22" t="s">
        <v>2552</v>
      </c>
      <c r="C92" s="22" t="s">
        <v>2389</v>
      </c>
      <c r="D92" s="22" t="s">
        <v>1</v>
      </c>
      <c r="E92" s="22" t="s">
        <v>846</v>
      </c>
      <c r="F92" s="22" t="s">
        <v>122</v>
      </c>
      <c r="G92" s="22" t="s">
        <v>847</v>
      </c>
      <c r="H92" s="22">
        <v>2</v>
      </c>
      <c r="I92" s="22" t="s">
        <v>848</v>
      </c>
      <c r="J92" s="22" t="s">
        <v>5</v>
      </c>
      <c r="K92" s="22">
        <v>11517660</v>
      </c>
      <c r="L92" s="22">
        <v>166</v>
      </c>
      <c r="M92" s="22" t="s">
        <v>2390</v>
      </c>
      <c r="N92" s="22">
        <v>19.969303187140749</v>
      </c>
      <c r="O92" s="22">
        <v>0</v>
      </c>
      <c r="P92" s="22">
        <v>0</v>
      </c>
      <c r="Q92" s="22">
        <v>0</v>
      </c>
      <c r="R92" s="22">
        <v>68.003434749036614</v>
      </c>
      <c r="S92" s="22">
        <v>212.32642370902707</v>
      </c>
      <c r="T92" s="22">
        <v>183.85195551840059</v>
      </c>
      <c r="U92" s="22">
        <v>390.1292060653135</v>
      </c>
      <c r="V92" s="22">
        <v>120.60334780006212</v>
      </c>
      <c r="W92" s="22">
        <v>994.88367102898064</v>
      </c>
      <c r="X92" s="22">
        <v>17.594547587235475</v>
      </c>
      <c r="Y92" s="22">
        <v>226.72773327320081</v>
      </c>
      <c r="Z92" s="22">
        <v>12.886249683264813</v>
      </c>
      <c r="AA92" s="22" t="s">
        <v>7</v>
      </c>
      <c r="AB92" s="22">
        <v>-0.719974</v>
      </c>
      <c r="AC92" s="22" t="s">
        <v>111</v>
      </c>
      <c r="AD92" s="22" t="s">
        <v>111</v>
      </c>
      <c r="AE92" s="22" t="s">
        <v>111</v>
      </c>
      <c r="AF92" s="22" t="s">
        <v>111</v>
      </c>
      <c r="AG92" s="22" t="s">
        <v>111</v>
      </c>
      <c r="AH92" s="22" t="s">
        <v>111</v>
      </c>
      <c r="AI92" s="22" t="s">
        <v>111</v>
      </c>
      <c r="AJ92" s="22" t="s">
        <v>111</v>
      </c>
      <c r="AK92" s="22" t="s">
        <v>111</v>
      </c>
      <c r="AL92" s="22" t="s">
        <v>111</v>
      </c>
      <c r="AM92" s="22" t="s">
        <v>111</v>
      </c>
      <c r="AN92" s="22" t="s">
        <v>111</v>
      </c>
    </row>
    <row r="93" spans="1:40">
      <c r="A93" s="21" t="s">
        <v>975</v>
      </c>
      <c r="B93" s="22" t="s">
        <v>2552</v>
      </c>
      <c r="C93" s="22" t="s">
        <v>2391</v>
      </c>
      <c r="D93" s="22" t="s">
        <v>1</v>
      </c>
      <c r="E93" s="22" t="s">
        <v>849</v>
      </c>
      <c r="F93" s="22" t="s">
        <v>122</v>
      </c>
      <c r="G93" s="22" t="s">
        <v>11</v>
      </c>
      <c r="H93" s="22">
        <v>0</v>
      </c>
      <c r="I93" s="22">
        <v>0</v>
      </c>
      <c r="J93" s="22" t="s">
        <v>5</v>
      </c>
      <c r="K93" s="22">
        <v>83215429</v>
      </c>
      <c r="L93" s="22">
        <v>229</v>
      </c>
      <c r="M93" s="22" t="s">
        <v>2392</v>
      </c>
      <c r="N93" s="22">
        <v>16.079644495951143</v>
      </c>
      <c r="O93" s="22">
        <v>4.5425215218991601</v>
      </c>
      <c r="P93" s="22">
        <v>7.0857001638149297</v>
      </c>
      <c r="Q93" s="22">
        <v>0</v>
      </c>
      <c r="R93" s="22">
        <v>68.204366371704779</v>
      </c>
      <c r="S93" s="22">
        <v>392.84489596207732</v>
      </c>
      <c r="T93" s="22">
        <v>368.4073226775954</v>
      </c>
      <c r="U93" s="22">
        <v>413.62741852839662</v>
      </c>
      <c r="V93" s="22">
        <v>196.13214652673378</v>
      </c>
      <c r="W93" s="22">
        <v>1466.9240162481731</v>
      </c>
      <c r="X93" s="22">
        <v>19.182446510674005</v>
      </c>
      <c r="Y93" s="22">
        <v>342.75294592370079</v>
      </c>
      <c r="Z93" s="22">
        <v>17.868051696793582</v>
      </c>
      <c r="AA93" s="22" t="s">
        <v>7</v>
      </c>
      <c r="AB93" s="22">
        <v>-1.23977</v>
      </c>
      <c r="AC93" s="22" t="s">
        <v>111</v>
      </c>
      <c r="AD93" s="22" t="s">
        <v>111</v>
      </c>
      <c r="AE93" s="22" t="s">
        <v>111</v>
      </c>
      <c r="AF93" s="22" t="s">
        <v>111</v>
      </c>
      <c r="AG93" s="22" t="s">
        <v>111</v>
      </c>
      <c r="AH93" s="22" t="s">
        <v>111</v>
      </c>
      <c r="AI93" s="22" t="s">
        <v>111</v>
      </c>
      <c r="AJ93" s="22" t="s">
        <v>111</v>
      </c>
      <c r="AK93" s="22" t="s">
        <v>111</v>
      </c>
      <c r="AL93" s="22" t="s">
        <v>111</v>
      </c>
      <c r="AM93" s="22" t="s">
        <v>111</v>
      </c>
      <c r="AN93" s="22" t="s">
        <v>111</v>
      </c>
    </row>
    <row r="94" spans="1:40">
      <c r="A94" s="21" t="s">
        <v>623</v>
      </c>
      <c r="B94" s="22" t="s">
        <v>2552</v>
      </c>
      <c r="C94" s="22" t="s">
        <v>2445</v>
      </c>
      <c r="D94" s="22" t="s">
        <v>1</v>
      </c>
      <c r="E94" s="22" t="s">
        <v>252</v>
      </c>
      <c r="F94" s="22" t="s">
        <v>122</v>
      </c>
      <c r="G94" s="22" t="s">
        <v>11</v>
      </c>
      <c r="H94" s="22">
        <v>0</v>
      </c>
      <c r="I94" s="22">
        <v>0</v>
      </c>
      <c r="J94" s="22" t="s">
        <v>5</v>
      </c>
      <c r="K94" s="22">
        <v>6489495</v>
      </c>
      <c r="L94" s="22">
        <v>187</v>
      </c>
      <c r="M94" s="22" t="s">
        <v>2446</v>
      </c>
      <c r="N94" s="22">
        <v>3.0474964511903848</v>
      </c>
      <c r="O94" s="22">
        <v>0</v>
      </c>
      <c r="P94" s="22">
        <v>0</v>
      </c>
      <c r="Q94" s="22">
        <v>0</v>
      </c>
      <c r="R94" s="22">
        <v>6.7882875775435707</v>
      </c>
      <c r="S94" s="22">
        <v>124.38664942083896</v>
      </c>
      <c r="T94" s="22">
        <v>60.464466202165767</v>
      </c>
      <c r="U94" s="22">
        <v>35.425995479616788</v>
      </c>
      <c r="V94" s="22">
        <v>20.350861762355379</v>
      </c>
      <c r="W94" s="22">
        <v>250.46375689371084</v>
      </c>
      <c r="X94" s="22">
        <v>1.9671568057467912</v>
      </c>
      <c r="Y94" s="22">
        <v>60.156993216244224</v>
      </c>
      <c r="Z94" s="22">
        <v>30.580680218528304</v>
      </c>
      <c r="AA94" s="22" t="s">
        <v>7</v>
      </c>
      <c r="AB94" s="22">
        <v>-1.19024</v>
      </c>
      <c r="AC94" s="22" t="s">
        <v>111</v>
      </c>
      <c r="AD94" s="22" t="s">
        <v>111</v>
      </c>
      <c r="AE94" s="22" t="s">
        <v>111</v>
      </c>
      <c r="AF94" s="22" t="s">
        <v>111</v>
      </c>
      <c r="AG94" s="22" t="s">
        <v>111</v>
      </c>
      <c r="AH94" s="22" t="s">
        <v>111</v>
      </c>
      <c r="AI94" s="22" t="s">
        <v>111</v>
      </c>
      <c r="AJ94" s="22" t="s">
        <v>111</v>
      </c>
      <c r="AK94" s="22" t="s">
        <v>111</v>
      </c>
      <c r="AL94" s="22" t="s">
        <v>111</v>
      </c>
      <c r="AM94" s="22" t="s">
        <v>111</v>
      </c>
      <c r="AN94" s="22" t="s">
        <v>111</v>
      </c>
    </row>
    <row r="95" spans="1:40">
      <c r="A95" s="21" t="s">
        <v>347</v>
      </c>
      <c r="B95" s="22" t="s">
        <v>2552</v>
      </c>
      <c r="C95" s="22" t="s">
        <v>2447</v>
      </c>
      <c r="D95" s="22" t="s">
        <v>1</v>
      </c>
      <c r="E95" s="22" t="s">
        <v>84</v>
      </c>
      <c r="F95" s="22" t="s">
        <v>122</v>
      </c>
      <c r="G95" s="22" t="s">
        <v>11</v>
      </c>
      <c r="H95" s="22">
        <v>0</v>
      </c>
      <c r="I95" s="22">
        <v>0</v>
      </c>
      <c r="J95" s="22" t="s">
        <v>5</v>
      </c>
      <c r="K95" s="22">
        <v>6491094</v>
      </c>
      <c r="L95" s="22">
        <v>524</v>
      </c>
      <c r="M95" s="22" t="s">
        <v>2448</v>
      </c>
      <c r="N95" s="22">
        <v>70.726176724900981</v>
      </c>
      <c r="O95" s="22">
        <v>46.67612791929772</v>
      </c>
      <c r="P95" s="22">
        <v>0</v>
      </c>
      <c r="Q95" s="22">
        <v>4.2549903206087194</v>
      </c>
      <c r="R95" s="22">
        <v>74.912281300181093</v>
      </c>
      <c r="S95" s="22">
        <v>6231.0089522328526</v>
      </c>
      <c r="T95" s="22">
        <v>2750.8502878446056</v>
      </c>
      <c r="U95" s="22">
        <v>2064.5387978313443</v>
      </c>
      <c r="V95" s="22">
        <v>1196.0205323338225</v>
      </c>
      <c r="W95" s="22">
        <v>12438.988146507614</v>
      </c>
      <c r="X95" s="22">
        <v>39.313915252997703</v>
      </c>
      <c r="Y95" s="22">
        <v>3060.6046425606564</v>
      </c>
      <c r="Z95" s="22">
        <v>77.850415631836213</v>
      </c>
      <c r="AA95" s="22" t="s">
        <v>7</v>
      </c>
      <c r="AB95" s="22">
        <v>-1.0597399999999999</v>
      </c>
      <c r="AC95" s="22" t="s">
        <v>111</v>
      </c>
      <c r="AD95" s="22" t="s">
        <v>111</v>
      </c>
      <c r="AE95" s="22" t="s">
        <v>111</v>
      </c>
      <c r="AF95" s="22" t="s">
        <v>111</v>
      </c>
      <c r="AG95" s="22" t="s">
        <v>111</v>
      </c>
      <c r="AH95" s="22" t="s">
        <v>111</v>
      </c>
      <c r="AI95" s="22" t="s">
        <v>111</v>
      </c>
      <c r="AJ95" s="22" t="s">
        <v>111</v>
      </c>
      <c r="AK95" s="22" t="s">
        <v>111</v>
      </c>
      <c r="AL95" s="22" t="s">
        <v>111</v>
      </c>
      <c r="AM95" s="22" t="s">
        <v>111</v>
      </c>
      <c r="AN95" s="22" t="s">
        <v>111</v>
      </c>
    </row>
    <row r="96" spans="1:40">
      <c r="A96" s="21" t="s">
        <v>619</v>
      </c>
      <c r="B96" s="22" t="s">
        <v>2552</v>
      </c>
      <c r="C96" s="22" t="s">
        <v>2449</v>
      </c>
      <c r="D96" s="22" t="s">
        <v>9</v>
      </c>
      <c r="E96" s="22" t="s">
        <v>10</v>
      </c>
      <c r="F96" s="22" t="s">
        <v>122</v>
      </c>
      <c r="G96" s="22" t="s">
        <v>851</v>
      </c>
      <c r="H96" s="22">
        <v>1.5</v>
      </c>
      <c r="I96" s="22" t="s">
        <v>852</v>
      </c>
      <c r="J96" s="22" t="s">
        <v>5</v>
      </c>
      <c r="K96" s="22">
        <v>6680208</v>
      </c>
      <c r="L96" s="22">
        <v>166</v>
      </c>
      <c r="M96" s="22" t="s">
        <v>2450</v>
      </c>
      <c r="N96" s="22">
        <v>82.074000289663303</v>
      </c>
      <c r="O96" s="22">
        <v>0</v>
      </c>
      <c r="P96" s="22">
        <v>0</v>
      </c>
      <c r="Q96" s="22">
        <v>3.46432884517984</v>
      </c>
      <c r="R96" s="22">
        <v>93.148335922076058</v>
      </c>
      <c r="S96" s="22">
        <v>651.32821781326561</v>
      </c>
      <c r="T96" s="22">
        <v>471.29803865436287</v>
      </c>
      <c r="U96" s="22">
        <v>741.88162327476084</v>
      </c>
      <c r="V96" s="22">
        <v>155.32551700826249</v>
      </c>
      <c r="W96" s="22">
        <v>2198.520061807571</v>
      </c>
      <c r="X96" s="22">
        <v>35.737333011383839</v>
      </c>
      <c r="Y96" s="22">
        <v>504.95834918766298</v>
      </c>
      <c r="Z96" s="22">
        <v>14.129715528207226</v>
      </c>
      <c r="AA96" s="22" t="s">
        <v>7</v>
      </c>
      <c r="AB96" s="22">
        <v>-1.1133</v>
      </c>
      <c r="AC96" s="22" t="s">
        <v>111</v>
      </c>
      <c r="AD96" s="22" t="s">
        <v>111</v>
      </c>
      <c r="AE96" s="22" t="s">
        <v>111</v>
      </c>
      <c r="AF96" s="22" t="s">
        <v>111</v>
      </c>
      <c r="AG96" s="22" t="s">
        <v>111</v>
      </c>
      <c r="AH96" s="22" t="s">
        <v>111</v>
      </c>
      <c r="AI96" s="22" t="s">
        <v>111</v>
      </c>
      <c r="AJ96" s="22" t="s">
        <v>111</v>
      </c>
      <c r="AK96" s="22" t="s">
        <v>111</v>
      </c>
      <c r="AL96" s="22" t="s">
        <v>111</v>
      </c>
      <c r="AM96" s="22" t="s">
        <v>111</v>
      </c>
      <c r="AN96" s="22" t="s">
        <v>111</v>
      </c>
    </row>
    <row r="97" spans="1:40">
      <c r="A97" s="21" t="s">
        <v>442</v>
      </c>
      <c r="B97" s="22" t="s">
        <v>2552</v>
      </c>
      <c r="C97" s="22" t="s">
        <v>2451</v>
      </c>
      <c r="D97" s="22" t="s">
        <v>1</v>
      </c>
      <c r="E97" s="22" t="s">
        <v>37</v>
      </c>
      <c r="F97" s="22" t="s">
        <v>122</v>
      </c>
      <c r="G97" s="22" t="s">
        <v>77</v>
      </c>
      <c r="H97" s="22">
        <v>3</v>
      </c>
      <c r="I97" s="22" t="s">
        <v>850</v>
      </c>
      <c r="J97" s="22" t="s">
        <v>5</v>
      </c>
      <c r="K97" s="22">
        <v>11579988</v>
      </c>
      <c r="L97" s="22">
        <v>229</v>
      </c>
      <c r="M97" s="22" t="s">
        <v>2452</v>
      </c>
      <c r="N97" s="22">
        <v>6.0949929023807696</v>
      </c>
      <c r="O97" s="22">
        <v>0</v>
      </c>
      <c r="P97" s="22">
        <v>0</v>
      </c>
      <c r="Q97" s="22">
        <v>0</v>
      </c>
      <c r="R97" s="22">
        <v>0</v>
      </c>
      <c r="S97" s="22">
        <v>112.56259663286268</v>
      </c>
      <c r="T97" s="22">
        <v>69.454310770992791</v>
      </c>
      <c r="U97" s="22">
        <v>51.716502157738283</v>
      </c>
      <c r="V97" s="22">
        <v>19.318095397547374</v>
      </c>
      <c r="W97" s="22">
        <v>259.14649786152188</v>
      </c>
      <c r="X97" s="22">
        <v>1.2189985804761538</v>
      </c>
      <c r="Y97" s="22">
        <v>63.262876239785285</v>
      </c>
      <c r="Z97" s="22">
        <v>51.897415840364744</v>
      </c>
      <c r="AA97" s="22" t="s">
        <v>7</v>
      </c>
      <c r="AB97" s="22">
        <v>-1.2888999999999999</v>
      </c>
      <c r="AC97" s="22" t="s">
        <v>111</v>
      </c>
      <c r="AD97" s="22" t="s">
        <v>111</v>
      </c>
      <c r="AE97" s="22" t="s">
        <v>111</v>
      </c>
      <c r="AF97" s="22" t="s">
        <v>111</v>
      </c>
      <c r="AG97" s="22" t="s">
        <v>111</v>
      </c>
      <c r="AH97" s="22" t="s">
        <v>111</v>
      </c>
      <c r="AI97" s="22" t="s">
        <v>111</v>
      </c>
      <c r="AJ97" s="22" t="s">
        <v>111</v>
      </c>
      <c r="AK97" s="22" t="s">
        <v>111</v>
      </c>
      <c r="AL97" s="22" t="s">
        <v>111</v>
      </c>
      <c r="AM97" s="22" t="s">
        <v>111</v>
      </c>
      <c r="AN97" s="22" t="s">
        <v>111</v>
      </c>
    </row>
    <row r="98" spans="1:40">
      <c r="A98" s="21" t="s">
        <v>387</v>
      </c>
      <c r="B98" s="22" t="s">
        <v>2552</v>
      </c>
      <c r="C98" s="22" t="s">
        <v>2453</v>
      </c>
      <c r="D98" s="22" t="s">
        <v>1</v>
      </c>
      <c r="E98" s="22" t="s">
        <v>37</v>
      </c>
      <c r="F98" s="22" t="s">
        <v>122</v>
      </c>
      <c r="G98" s="22" t="s">
        <v>77</v>
      </c>
      <c r="H98" s="22">
        <v>3</v>
      </c>
      <c r="I98" s="22" t="s">
        <v>850</v>
      </c>
      <c r="J98" s="22" t="s">
        <v>5</v>
      </c>
      <c r="K98" s="22">
        <v>19477261</v>
      </c>
      <c r="L98" s="22">
        <v>313</v>
      </c>
      <c r="M98" s="22" t="s">
        <v>2454</v>
      </c>
      <c r="N98" s="22">
        <v>31.317126751903068</v>
      </c>
      <c r="O98" s="22">
        <v>0</v>
      </c>
      <c r="P98" s="22">
        <v>0</v>
      </c>
      <c r="Q98" s="22">
        <v>0</v>
      </c>
      <c r="R98" s="22">
        <v>86.159116721864308</v>
      </c>
      <c r="S98" s="22">
        <v>2254.4940239259231</v>
      </c>
      <c r="T98" s="22">
        <v>1131.068222902278</v>
      </c>
      <c r="U98" s="22">
        <v>1367.4063970827847</v>
      </c>
      <c r="V98" s="22">
        <v>342.11031325484396</v>
      </c>
      <c r="W98" s="22">
        <v>5212.5552006395974</v>
      </c>
      <c r="X98" s="22">
        <v>23.495248694753474</v>
      </c>
      <c r="Y98" s="22">
        <v>1273.7697392914574</v>
      </c>
      <c r="Z98" s="22">
        <v>54.213928775135379</v>
      </c>
      <c r="AA98" s="22" t="s">
        <v>7</v>
      </c>
      <c r="AB98" s="22">
        <v>-1.0078199999999999</v>
      </c>
      <c r="AC98" s="22" t="s">
        <v>111</v>
      </c>
      <c r="AD98" s="22" t="s">
        <v>111</v>
      </c>
      <c r="AE98" s="22" t="s">
        <v>111</v>
      </c>
      <c r="AF98" s="22" t="s">
        <v>111</v>
      </c>
      <c r="AG98" s="22" t="s">
        <v>111</v>
      </c>
      <c r="AH98" s="22" t="s">
        <v>111</v>
      </c>
      <c r="AI98" s="22" t="s">
        <v>111</v>
      </c>
      <c r="AJ98" s="22" t="s">
        <v>111</v>
      </c>
      <c r="AK98" s="22" t="s">
        <v>111</v>
      </c>
      <c r="AL98" s="22" t="s">
        <v>111</v>
      </c>
      <c r="AM98" s="22" t="s">
        <v>111</v>
      </c>
      <c r="AN98" s="22" t="s">
        <v>111</v>
      </c>
    </row>
    <row r="99" spans="1:40" ht="14.65" thickBot="1">
      <c r="A99" s="14" t="s">
        <v>256</v>
      </c>
      <c r="B99" s="15" t="s">
        <v>2552</v>
      </c>
      <c r="C99" s="15" t="s">
        <v>2465</v>
      </c>
      <c r="D99" s="15" t="s">
        <v>9</v>
      </c>
      <c r="E99" s="15" t="s">
        <v>853</v>
      </c>
      <c r="F99" s="15" t="s">
        <v>122</v>
      </c>
      <c r="G99" s="15" t="s">
        <v>93</v>
      </c>
      <c r="H99" s="15">
        <v>1</v>
      </c>
      <c r="I99" s="15" t="s">
        <v>94</v>
      </c>
      <c r="J99" s="15" t="s">
        <v>5</v>
      </c>
      <c r="K99" s="15">
        <v>10991654</v>
      </c>
      <c r="L99" s="15">
        <v>82</v>
      </c>
      <c r="M99" s="15" t="s">
        <v>2466</v>
      </c>
      <c r="N99" s="15">
        <v>56.851866440141002</v>
      </c>
      <c r="O99" s="15">
        <v>0</v>
      </c>
      <c r="P99" s="15">
        <v>0</v>
      </c>
      <c r="Q99" s="15">
        <v>0</v>
      </c>
      <c r="R99" s="15">
        <v>11.327208070750494</v>
      </c>
      <c r="S99" s="15">
        <v>110.15348512321799</v>
      </c>
      <c r="T99" s="15">
        <v>82.606820669257687</v>
      </c>
      <c r="U99" s="15">
        <v>76.856963925876201</v>
      </c>
      <c r="V99" s="15">
        <v>46.44674963659007</v>
      </c>
      <c r="W99" s="15">
        <v>384.24309386583343</v>
      </c>
      <c r="X99" s="15">
        <v>13.6358149021783</v>
      </c>
      <c r="Y99" s="15">
        <v>79.016004838735483</v>
      </c>
      <c r="Z99" s="15">
        <v>5.7947402047906102</v>
      </c>
      <c r="AA99" s="15" t="s">
        <v>7</v>
      </c>
      <c r="AB99" s="15">
        <v>-1.33707</v>
      </c>
      <c r="AC99" s="15" t="s">
        <v>111</v>
      </c>
      <c r="AD99" s="15" t="s">
        <v>111</v>
      </c>
      <c r="AE99" s="15" t="s">
        <v>111</v>
      </c>
      <c r="AF99" s="15" t="s">
        <v>111</v>
      </c>
      <c r="AG99" s="15" t="s">
        <v>111</v>
      </c>
      <c r="AH99" s="15" t="s">
        <v>111</v>
      </c>
      <c r="AI99" s="15" t="s">
        <v>111</v>
      </c>
      <c r="AJ99" s="15" t="s">
        <v>111</v>
      </c>
      <c r="AK99" s="15" t="s">
        <v>111</v>
      </c>
      <c r="AL99" s="15" t="s">
        <v>111</v>
      </c>
      <c r="AM99" s="15" t="s">
        <v>111</v>
      </c>
      <c r="AN99" s="15" t="s">
        <v>111</v>
      </c>
    </row>
    <row r="102" spans="1:40">
      <c r="A102" t="s">
        <v>2331</v>
      </c>
    </row>
  </sheetData>
  <mergeCells count="2">
    <mergeCell ref="A1:AN2"/>
    <mergeCell ref="N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8"/>
  <sheetViews>
    <sheetView workbookViewId="0">
      <selection sqref="A1:AK2"/>
    </sheetView>
  </sheetViews>
  <sheetFormatPr defaultColWidth="8.86328125" defaultRowHeight="14.25"/>
  <cols>
    <col min="1" max="1" width="10.86328125" style="1" customWidth="1"/>
    <col min="2" max="2" width="11.86328125" style="1" customWidth="1"/>
    <col min="3" max="3" width="26.796875" style="1" customWidth="1"/>
    <col min="4" max="4" width="7.796875" style="1" customWidth="1"/>
    <col min="5" max="5" width="8.86328125" style="1"/>
    <col min="6" max="6" width="25.86328125" style="1" customWidth="1"/>
    <col min="7" max="11" width="8.86328125" style="1"/>
    <col min="12" max="12" width="23.1328125" style="1" customWidth="1"/>
    <col min="13" max="14" width="8.86328125" style="1"/>
    <col min="15" max="15" width="12.53125" style="1" customWidth="1"/>
    <col min="16" max="37" width="8.86328125" style="1"/>
    <col min="38" max="16384" width="8.86328125" style="13"/>
  </cols>
  <sheetData>
    <row r="1" spans="1:37">
      <c r="A1" s="81" t="s">
        <v>283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</row>
    <row r="2" spans="1:37" ht="14.65" thickBot="1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</row>
    <row r="3" spans="1:37" s="39" customFormat="1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72" t="s">
        <v>2326</v>
      </c>
      <c r="O3" s="72"/>
      <c r="P3" s="72"/>
      <c r="Q3" s="72"/>
      <c r="R3" s="72"/>
      <c r="S3" s="72"/>
      <c r="T3" s="72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41"/>
    </row>
    <row r="4" spans="1:37" s="39" customFormat="1" ht="14.65" thickBot="1">
      <c r="A4" s="31" t="s">
        <v>98</v>
      </c>
      <c r="B4" s="32" t="s">
        <v>113</v>
      </c>
      <c r="C4" s="32" t="s">
        <v>1315</v>
      </c>
      <c r="D4" s="32" t="s">
        <v>855</v>
      </c>
      <c r="E4" s="32" t="s">
        <v>116</v>
      </c>
      <c r="F4" s="32" t="s">
        <v>669</v>
      </c>
      <c r="G4" s="32" t="s">
        <v>118</v>
      </c>
      <c r="H4" s="32" t="s">
        <v>119</v>
      </c>
      <c r="I4" s="32" t="s">
        <v>120</v>
      </c>
      <c r="J4" s="32" t="s">
        <v>121</v>
      </c>
      <c r="K4" s="32" t="s">
        <v>1328</v>
      </c>
      <c r="L4" s="32" t="s">
        <v>112</v>
      </c>
      <c r="M4" s="32" t="s">
        <v>856</v>
      </c>
      <c r="N4" s="32" t="s">
        <v>100</v>
      </c>
      <c r="O4" s="32" t="s">
        <v>1444</v>
      </c>
      <c r="P4" s="32" t="s">
        <v>2535</v>
      </c>
      <c r="Q4" s="32" t="s">
        <v>2536</v>
      </c>
      <c r="R4" s="32" t="s">
        <v>2338</v>
      </c>
      <c r="S4" s="32" t="s">
        <v>2339</v>
      </c>
      <c r="T4" s="32" t="s">
        <v>2340</v>
      </c>
      <c r="U4" s="32" t="s">
        <v>2341</v>
      </c>
      <c r="V4" s="32" t="s">
        <v>2537</v>
      </c>
      <c r="W4" s="32" t="s">
        <v>2538</v>
      </c>
      <c r="X4" s="32" t="s">
        <v>1326</v>
      </c>
      <c r="Y4" s="32" t="s">
        <v>1327</v>
      </c>
      <c r="Z4" s="32" t="s">
        <v>110</v>
      </c>
      <c r="AA4" s="32" t="s">
        <v>1329</v>
      </c>
      <c r="AB4" s="32" t="s">
        <v>135</v>
      </c>
      <c r="AC4" s="32" t="s">
        <v>136</v>
      </c>
      <c r="AD4" s="32" t="s">
        <v>137</v>
      </c>
      <c r="AE4" s="32" t="s">
        <v>138</v>
      </c>
      <c r="AF4" s="32" t="s">
        <v>139</v>
      </c>
      <c r="AG4" s="32" t="s">
        <v>140</v>
      </c>
      <c r="AH4" s="32" t="s">
        <v>141</v>
      </c>
      <c r="AI4" s="32" t="s">
        <v>142</v>
      </c>
      <c r="AJ4" s="32" t="s">
        <v>143</v>
      </c>
      <c r="AK4" s="42" t="s">
        <v>144</v>
      </c>
    </row>
    <row r="5" spans="1:37">
      <c r="A5" s="18" t="s">
        <v>957</v>
      </c>
      <c r="B5" s="16" t="s">
        <v>2544</v>
      </c>
      <c r="C5" s="16" t="s">
        <v>958</v>
      </c>
      <c r="D5" s="16" t="s">
        <v>9</v>
      </c>
      <c r="E5" s="16" t="s">
        <v>959</v>
      </c>
      <c r="F5" s="16" t="s">
        <v>1317</v>
      </c>
      <c r="G5" s="16" t="s">
        <v>960</v>
      </c>
      <c r="H5" s="16">
        <v>1</v>
      </c>
      <c r="I5" s="16" t="s">
        <v>961</v>
      </c>
      <c r="J5" s="16" t="s">
        <v>5</v>
      </c>
      <c r="K5" s="16">
        <v>24875332</v>
      </c>
      <c r="L5" s="16" t="s">
        <v>956</v>
      </c>
      <c r="M5" s="16">
        <v>208</v>
      </c>
      <c r="N5" s="16">
        <v>3.3750364082052551</v>
      </c>
      <c r="O5" s="16">
        <v>11.198167466149705</v>
      </c>
      <c r="P5" s="16">
        <v>64.450146349238267</v>
      </c>
      <c r="Q5" s="16">
        <v>48.254255114894463</v>
      </c>
      <c r="R5" s="16">
        <v>71.910893653346278</v>
      </c>
      <c r="S5" s="16">
        <v>28.981286466433033</v>
      </c>
      <c r="T5" s="16">
        <f t="shared" ref="T5:T36" si="0">SUM(N5:S5)</f>
        <v>228.169785458267</v>
      </c>
      <c r="U5" s="16">
        <f t="shared" ref="U5:U36" si="1">AVERAGE(N5:O5)</f>
        <v>7.2866019371774797</v>
      </c>
      <c r="V5" s="16">
        <f t="shared" ref="V5:V36" si="2">AVERAGE(P5:S5)</f>
        <v>53.39914539597801</v>
      </c>
      <c r="W5" s="16">
        <f t="shared" ref="W5:W36" si="3">V5/U5</f>
        <v>7.3284016138615327</v>
      </c>
      <c r="X5" s="16" t="s">
        <v>7</v>
      </c>
      <c r="Y5" s="16">
        <v>-1.2312099999999999</v>
      </c>
      <c r="Z5" s="16" t="s">
        <v>111</v>
      </c>
      <c r="AA5" s="16" t="s">
        <v>111</v>
      </c>
      <c r="AB5" s="16" t="s">
        <v>111</v>
      </c>
      <c r="AC5" s="16" t="s">
        <v>111</v>
      </c>
      <c r="AD5" s="16" t="s">
        <v>111</v>
      </c>
      <c r="AE5" s="16" t="s">
        <v>111</v>
      </c>
      <c r="AF5" s="16" t="s">
        <v>111</v>
      </c>
      <c r="AG5" s="16" t="s">
        <v>111</v>
      </c>
      <c r="AH5" s="16" t="s">
        <v>111</v>
      </c>
      <c r="AI5" s="16" t="s">
        <v>111</v>
      </c>
      <c r="AJ5" s="16" t="s">
        <v>111</v>
      </c>
      <c r="AK5" s="19" t="s">
        <v>111</v>
      </c>
    </row>
    <row r="6" spans="1:37">
      <c r="A6" s="43" t="s">
        <v>964</v>
      </c>
      <c r="B6" s="13" t="s">
        <v>2544</v>
      </c>
      <c r="C6" s="13" t="s">
        <v>965</v>
      </c>
      <c r="D6" s="13" t="s">
        <v>9</v>
      </c>
      <c r="E6" s="13" t="s">
        <v>966</v>
      </c>
      <c r="F6" s="13" t="s">
        <v>1317</v>
      </c>
      <c r="G6" s="13" t="s">
        <v>967</v>
      </c>
      <c r="H6" s="13">
        <v>2.5</v>
      </c>
      <c r="I6" s="13" t="s">
        <v>968</v>
      </c>
      <c r="J6" s="13" t="s">
        <v>5</v>
      </c>
      <c r="K6" s="13">
        <v>4041177</v>
      </c>
      <c r="L6" s="13" t="s">
        <v>963</v>
      </c>
      <c r="M6" s="13">
        <v>893</v>
      </c>
      <c r="N6" s="13">
        <v>0</v>
      </c>
      <c r="O6" s="13">
        <v>0</v>
      </c>
      <c r="P6" s="13">
        <v>833.6483901567791</v>
      </c>
      <c r="Q6" s="13">
        <v>968.64437798148094</v>
      </c>
      <c r="R6" s="13">
        <v>1273.5094237288604</v>
      </c>
      <c r="S6" s="13">
        <v>205.91786412649441</v>
      </c>
      <c r="T6" s="13">
        <f t="shared" si="0"/>
        <v>3281.7200559936146</v>
      </c>
      <c r="U6" s="13">
        <f t="shared" si="1"/>
        <v>0</v>
      </c>
      <c r="V6" s="13">
        <f t="shared" si="2"/>
        <v>820.43001399840364</v>
      </c>
      <c r="W6" s="13" t="e">
        <f t="shared" si="3"/>
        <v>#DIV/0!</v>
      </c>
      <c r="X6" s="13" t="s">
        <v>7</v>
      </c>
      <c r="Y6" s="13">
        <v>-0.71313700000000002</v>
      </c>
      <c r="Z6" s="13" t="s">
        <v>111</v>
      </c>
      <c r="AA6" s="13" t="s">
        <v>111</v>
      </c>
      <c r="AB6" s="13" t="s">
        <v>111</v>
      </c>
      <c r="AC6" s="13" t="s">
        <v>111</v>
      </c>
      <c r="AD6" s="13" t="s">
        <v>111</v>
      </c>
      <c r="AE6" s="13" t="s">
        <v>111</v>
      </c>
      <c r="AF6" s="13" t="s">
        <v>111</v>
      </c>
      <c r="AG6" s="13" t="s">
        <v>111</v>
      </c>
      <c r="AH6" s="13" t="s">
        <v>111</v>
      </c>
      <c r="AI6" s="13" t="s">
        <v>111</v>
      </c>
      <c r="AJ6" s="13" t="s">
        <v>111</v>
      </c>
      <c r="AK6" s="44" t="s">
        <v>111</v>
      </c>
    </row>
    <row r="7" spans="1:37">
      <c r="A7" s="43" t="s">
        <v>970</v>
      </c>
      <c r="B7" s="13" t="s">
        <v>2544</v>
      </c>
      <c r="C7" s="13" t="s">
        <v>971</v>
      </c>
      <c r="D7" s="13" t="s">
        <v>1</v>
      </c>
      <c r="E7" s="13" t="s">
        <v>681</v>
      </c>
      <c r="F7" s="13" t="s">
        <v>1317</v>
      </c>
      <c r="G7" s="13" t="s">
        <v>972</v>
      </c>
      <c r="H7" s="13">
        <v>2.5</v>
      </c>
      <c r="I7" s="13" t="s">
        <v>973</v>
      </c>
      <c r="J7" s="13" t="s">
        <v>5</v>
      </c>
      <c r="K7" s="13">
        <v>6509094</v>
      </c>
      <c r="L7" s="13" t="s">
        <v>969</v>
      </c>
      <c r="M7" s="13">
        <v>229</v>
      </c>
      <c r="N7" s="13">
        <v>0</v>
      </c>
      <c r="O7" s="13">
        <v>2.5399741125838449</v>
      </c>
      <c r="P7" s="13">
        <v>3512.9487005160777</v>
      </c>
      <c r="Q7" s="13">
        <v>4600.203556243825</v>
      </c>
      <c r="R7" s="13">
        <v>4837.6857057134348</v>
      </c>
      <c r="S7" s="13">
        <v>510.69534865954387</v>
      </c>
      <c r="T7" s="13">
        <f t="shared" si="0"/>
        <v>13464.073285245464</v>
      </c>
      <c r="U7" s="13">
        <f t="shared" si="1"/>
        <v>1.2699870562919224</v>
      </c>
      <c r="V7" s="13">
        <f t="shared" si="2"/>
        <v>3365.38332778322</v>
      </c>
      <c r="W7" s="13">
        <f t="shared" si="3"/>
        <v>2649.9351399764537</v>
      </c>
      <c r="X7" s="13" t="s">
        <v>7</v>
      </c>
      <c r="Y7" s="13">
        <v>-1.19699</v>
      </c>
      <c r="Z7" s="13" t="s">
        <v>111</v>
      </c>
      <c r="AA7" s="13" t="s">
        <v>111</v>
      </c>
      <c r="AB7" s="13" t="s">
        <v>111</v>
      </c>
      <c r="AC7" s="13" t="s">
        <v>111</v>
      </c>
      <c r="AD7" s="13" t="s">
        <v>111</v>
      </c>
      <c r="AE7" s="13" t="s">
        <v>111</v>
      </c>
      <c r="AF7" s="13" t="s">
        <v>111</v>
      </c>
      <c r="AG7" s="13" t="s">
        <v>111</v>
      </c>
      <c r="AH7" s="13" t="s">
        <v>111</v>
      </c>
      <c r="AI7" s="13" t="s">
        <v>111</v>
      </c>
      <c r="AJ7" s="13" t="s">
        <v>111</v>
      </c>
      <c r="AK7" s="44" t="s">
        <v>111</v>
      </c>
    </row>
    <row r="8" spans="1:37">
      <c r="A8" s="43" t="s">
        <v>975</v>
      </c>
      <c r="B8" s="13" t="s">
        <v>2544</v>
      </c>
      <c r="C8" s="13" t="s">
        <v>976</v>
      </c>
      <c r="D8" s="13" t="s">
        <v>1</v>
      </c>
      <c r="E8" s="45" t="s">
        <v>977</v>
      </c>
      <c r="F8" s="13" t="s">
        <v>1317</v>
      </c>
      <c r="G8" s="13" t="s">
        <v>972</v>
      </c>
      <c r="H8" s="13">
        <v>2.5</v>
      </c>
      <c r="I8" s="13" t="s">
        <v>973</v>
      </c>
      <c r="J8" s="13" t="s">
        <v>5</v>
      </c>
      <c r="K8" s="13">
        <v>6620285</v>
      </c>
      <c r="L8" s="13" t="s">
        <v>974</v>
      </c>
      <c r="M8" s="13">
        <v>187</v>
      </c>
      <c r="N8" s="13">
        <v>0</v>
      </c>
      <c r="O8" s="13">
        <v>0</v>
      </c>
      <c r="P8" s="13">
        <v>44.973721377732815</v>
      </c>
      <c r="Q8" s="13">
        <v>64.616679205608108</v>
      </c>
      <c r="R8" s="13">
        <v>71.196973975878052</v>
      </c>
      <c r="S8" s="13">
        <v>5.7119069668213047</v>
      </c>
      <c r="T8" s="13">
        <f t="shared" si="0"/>
        <v>186.49928152604028</v>
      </c>
      <c r="U8" s="13">
        <f t="shared" si="1"/>
        <v>0</v>
      </c>
      <c r="V8" s="13">
        <f t="shared" si="2"/>
        <v>46.624820381510069</v>
      </c>
      <c r="W8" s="13" t="e">
        <f t="shared" si="3"/>
        <v>#DIV/0!</v>
      </c>
      <c r="X8" s="13" t="s">
        <v>7</v>
      </c>
      <c r="Y8" s="13">
        <v>-1.08056</v>
      </c>
      <c r="Z8" s="13" t="s">
        <v>111</v>
      </c>
      <c r="AA8" s="13" t="s">
        <v>111</v>
      </c>
      <c r="AB8" s="13" t="s">
        <v>111</v>
      </c>
      <c r="AC8" s="13" t="s">
        <v>111</v>
      </c>
      <c r="AD8" s="13" t="s">
        <v>111</v>
      </c>
      <c r="AE8" s="13" t="s">
        <v>111</v>
      </c>
      <c r="AF8" s="13" t="s">
        <v>111</v>
      </c>
      <c r="AG8" s="13" t="s">
        <v>111</v>
      </c>
      <c r="AH8" s="13" t="s">
        <v>111</v>
      </c>
      <c r="AI8" s="13" t="s">
        <v>111</v>
      </c>
      <c r="AJ8" s="13" t="s">
        <v>111</v>
      </c>
      <c r="AK8" s="44" t="s">
        <v>111</v>
      </c>
    </row>
    <row r="9" spans="1:37">
      <c r="A9" s="43" t="s">
        <v>979</v>
      </c>
      <c r="B9" s="13" t="s">
        <v>2544</v>
      </c>
      <c r="C9" s="13" t="s">
        <v>980</v>
      </c>
      <c r="D9" s="13" t="s">
        <v>1</v>
      </c>
      <c r="E9" s="13" t="s">
        <v>981</v>
      </c>
      <c r="F9" s="13" t="s">
        <v>1317</v>
      </c>
      <c r="G9" s="13" t="s">
        <v>982</v>
      </c>
      <c r="H9" s="13">
        <v>1.5</v>
      </c>
      <c r="I9" s="13" t="s">
        <v>983</v>
      </c>
      <c r="J9" s="13" t="s">
        <v>5</v>
      </c>
      <c r="K9" s="13">
        <v>6645506</v>
      </c>
      <c r="L9" s="13" t="s">
        <v>978</v>
      </c>
      <c r="M9" s="13">
        <v>471</v>
      </c>
      <c r="N9" s="13">
        <v>2.329982895595565</v>
      </c>
      <c r="O9" s="13">
        <v>2.5399741125838449</v>
      </c>
      <c r="P9" s="13">
        <v>493.46891081557163</v>
      </c>
      <c r="Q9" s="13">
        <v>777.94294350612677</v>
      </c>
      <c r="R9" s="13">
        <v>1175.5474702869253</v>
      </c>
      <c r="S9" s="13">
        <v>99.119638095885136</v>
      </c>
      <c r="T9" s="13">
        <f t="shared" si="0"/>
        <v>2550.9489197126882</v>
      </c>
      <c r="U9" s="13">
        <f t="shared" si="1"/>
        <v>2.4349785040897052</v>
      </c>
      <c r="V9" s="13">
        <f t="shared" si="2"/>
        <v>636.51974067612718</v>
      </c>
      <c r="W9" s="13">
        <f t="shared" si="3"/>
        <v>261.40671862484652</v>
      </c>
      <c r="X9" s="13" t="s">
        <v>7</v>
      </c>
      <c r="Y9" s="13">
        <v>-0.905864</v>
      </c>
      <c r="Z9" s="13" t="s">
        <v>111</v>
      </c>
      <c r="AA9" s="13" t="s">
        <v>111</v>
      </c>
      <c r="AB9" s="13" t="s">
        <v>111</v>
      </c>
      <c r="AC9" s="13" t="s">
        <v>111</v>
      </c>
      <c r="AD9" s="13" t="s">
        <v>111</v>
      </c>
      <c r="AE9" s="13" t="s">
        <v>111</v>
      </c>
      <c r="AF9" s="13" t="s">
        <v>111</v>
      </c>
      <c r="AG9" s="13" t="s">
        <v>111</v>
      </c>
      <c r="AH9" s="13" t="s">
        <v>111</v>
      </c>
      <c r="AI9" s="13" t="s">
        <v>111</v>
      </c>
      <c r="AJ9" s="13" t="s">
        <v>111</v>
      </c>
      <c r="AK9" s="44" t="s">
        <v>111</v>
      </c>
    </row>
    <row r="10" spans="1:37">
      <c r="A10" s="43" t="s">
        <v>329</v>
      </c>
      <c r="B10" s="13" t="s">
        <v>2544</v>
      </c>
      <c r="C10" s="13" t="s">
        <v>985</v>
      </c>
      <c r="D10" s="13" t="s">
        <v>9</v>
      </c>
      <c r="E10" s="13" t="s">
        <v>986</v>
      </c>
      <c r="F10" s="13" t="s">
        <v>1317</v>
      </c>
      <c r="G10" s="13" t="s">
        <v>987</v>
      </c>
      <c r="H10" s="13">
        <v>4</v>
      </c>
      <c r="I10" s="13" t="s">
        <v>988</v>
      </c>
      <c r="J10" s="13" t="s">
        <v>5</v>
      </c>
      <c r="K10" s="13">
        <v>7922144</v>
      </c>
      <c r="L10" s="13" t="s">
        <v>984</v>
      </c>
      <c r="M10" s="13">
        <v>145</v>
      </c>
      <c r="N10" s="13">
        <v>0</v>
      </c>
      <c r="O10" s="13">
        <v>0</v>
      </c>
      <c r="P10" s="13">
        <v>148.98503199502989</v>
      </c>
      <c r="Q10" s="13">
        <v>74.266804971284245</v>
      </c>
      <c r="R10" s="13">
        <v>172.93513597687163</v>
      </c>
      <c r="S10" s="13">
        <v>27.823854198117793</v>
      </c>
      <c r="T10" s="13">
        <f t="shared" si="0"/>
        <v>424.01082714130354</v>
      </c>
      <c r="U10" s="13">
        <f t="shared" si="1"/>
        <v>0</v>
      </c>
      <c r="V10" s="13">
        <f t="shared" si="2"/>
        <v>106.00270678532588</v>
      </c>
      <c r="W10" s="13" t="e">
        <f t="shared" si="3"/>
        <v>#DIV/0!</v>
      </c>
      <c r="X10" s="13" t="s">
        <v>7</v>
      </c>
      <c r="Y10" s="13">
        <v>-1.1014699999999999</v>
      </c>
      <c r="Z10" s="13" t="s">
        <v>111</v>
      </c>
      <c r="AA10" s="13" t="s">
        <v>111</v>
      </c>
      <c r="AB10" s="13" t="s">
        <v>111</v>
      </c>
      <c r="AC10" s="13" t="s">
        <v>111</v>
      </c>
      <c r="AD10" s="13" t="s">
        <v>111</v>
      </c>
      <c r="AE10" s="13" t="s">
        <v>111</v>
      </c>
      <c r="AF10" s="13" t="s">
        <v>111</v>
      </c>
      <c r="AG10" s="13" t="s">
        <v>111</v>
      </c>
      <c r="AH10" s="13" t="s">
        <v>111</v>
      </c>
      <c r="AI10" s="13" t="s">
        <v>111</v>
      </c>
      <c r="AJ10" s="13" t="s">
        <v>111</v>
      </c>
      <c r="AK10" s="44" t="s">
        <v>111</v>
      </c>
    </row>
    <row r="11" spans="1:37">
      <c r="A11" s="43" t="s">
        <v>623</v>
      </c>
      <c r="B11" s="13" t="s">
        <v>2544</v>
      </c>
      <c r="C11" s="13" t="s">
        <v>990</v>
      </c>
      <c r="D11" s="13" t="s">
        <v>9</v>
      </c>
      <c r="E11" s="13" t="s">
        <v>10</v>
      </c>
      <c r="F11" s="13" t="s">
        <v>1317</v>
      </c>
      <c r="G11" s="13" t="s">
        <v>991</v>
      </c>
      <c r="H11" s="13">
        <v>3</v>
      </c>
      <c r="I11" s="13" t="s">
        <v>992</v>
      </c>
      <c r="J11" s="13" t="s">
        <v>5</v>
      </c>
      <c r="K11" s="13">
        <v>7922547</v>
      </c>
      <c r="L11" s="13" t="s">
        <v>989</v>
      </c>
      <c r="M11" s="13">
        <v>187</v>
      </c>
      <c r="N11" s="13">
        <v>0</v>
      </c>
      <c r="O11" s="13">
        <v>0</v>
      </c>
      <c r="P11" s="13">
        <v>181.40199935054679</v>
      </c>
      <c r="Q11" s="13">
        <v>93.316958734690658</v>
      </c>
      <c r="R11" s="13">
        <v>192.22738462374684</v>
      </c>
      <c r="S11" s="13">
        <v>18.494200610309043</v>
      </c>
      <c r="T11" s="13">
        <f t="shared" si="0"/>
        <v>485.44054331929334</v>
      </c>
      <c r="U11" s="13">
        <f t="shared" si="1"/>
        <v>0</v>
      </c>
      <c r="V11" s="13">
        <f t="shared" si="2"/>
        <v>121.36013582982334</v>
      </c>
      <c r="W11" s="13" t="e">
        <f t="shared" si="3"/>
        <v>#DIV/0!</v>
      </c>
      <c r="X11" s="13" t="s">
        <v>7</v>
      </c>
      <c r="Y11" s="13">
        <v>-1.0063599999999999</v>
      </c>
      <c r="Z11" s="13" t="s">
        <v>111</v>
      </c>
      <c r="AA11" s="13" t="s">
        <v>111</v>
      </c>
      <c r="AB11" s="13" t="s">
        <v>111</v>
      </c>
      <c r="AC11" s="13" t="s">
        <v>111</v>
      </c>
      <c r="AD11" s="13" t="s">
        <v>111</v>
      </c>
      <c r="AE11" s="13" t="s">
        <v>111</v>
      </c>
      <c r="AF11" s="13" t="s">
        <v>111</v>
      </c>
      <c r="AG11" s="13" t="s">
        <v>111</v>
      </c>
      <c r="AH11" s="13" t="s">
        <v>111</v>
      </c>
      <c r="AI11" s="13" t="s">
        <v>111</v>
      </c>
      <c r="AJ11" s="13" t="s">
        <v>111</v>
      </c>
      <c r="AK11" s="44" t="s">
        <v>111</v>
      </c>
    </row>
    <row r="12" spans="1:37">
      <c r="A12" s="43" t="s">
        <v>347</v>
      </c>
      <c r="B12" s="13" t="s">
        <v>2544</v>
      </c>
      <c r="C12" s="13" t="s">
        <v>994</v>
      </c>
      <c r="D12" s="13" t="s">
        <v>9</v>
      </c>
      <c r="E12" s="13" t="s">
        <v>995</v>
      </c>
      <c r="F12" s="13" t="s">
        <v>1317</v>
      </c>
      <c r="G12" s="13" t="s">
        <v>991</v>
      </c>
      <c r="H12" s="13">
        <v>3</v>
      </c>
      <c r="I12" s="13" t="s">
        <v>992</v>
      </c>
      <c r="J12" s="13" t="s">
        <v>5</v>
      </c>
      <c r="K12" s="13">
        <v>7929769</v>
      </c>
      <c r="L12" s="13" t="s">
        <v>993</v>
      </c>
      <c r="M12" s="13">
        <v>3843</v>
      </c>
      <c r="N12" s="13">
        <v>52.630103117193258</v>
      </c>
      <c r="O12" s="13">
        <v>159.88915757353885</v>
      </c>
      <c r="P12" s="13">
        <v>3180.3104260400728</v>
      </c>
      <c r="Q12" s="13">
        <v>5015.5733766484063</v>
      </c>
      <c r="R12" s="13">
        <v>4523.4417111717012</v>
      </c>
      <c r="S12" s="13">
        <v>575.19536138577359</v>
      </c>
      <c r="T12" s="13">
        <f t="shared" si="0"/>
        <v>13507.040135936686</v>
      </c>
      <c r="U12" s="13">
        <f t="shared" si="1"/>
        <v>106.25963034536605</v>
      </c>
      <c r="V12" s="13">
        <f t="shared" si="2"/>
        <v>3323.6302188114882</v>
      </c>
      <c r="W12" s="13">
        <f t="shared" si="3"/>
        <v>31.278390561015449</v>
      </c>
      <c r="X12" s="13" t="s">
        <v>7</v>
      </c>
      <c r="Y12" s="13">
        <v>-0.861649</v>
      </c>
      <c r="Z12" s="13" t="s">
        <v>111</v>
      </c>
      <c r="AA12" s="13" t="s">
        <v>111</v>
      </c>
      <c r="AB12" s="13" t="s">
        <v>111</v>
      </c>
      <c r="AC12" s="13" t="s">
        <v>111</v>
      </c>
      <c r="AD12" s="13" t="s">
        <v>111</v>
      </c>
      <c r="AE12" s="13" t="s">
        <v>111</v>
      </c>
      <c r="AF12" s="13" t="s">
        <v>111</v>
      </c>
      <c r="AG12" s="13" t="s">
        <v>111</v>
      </c>
      <c r="AH12" s="13" t="s">
        <v>111</v>
      </c>
      <c r="AI12" s="13" t="s">
        <v>111</v>
      </c>
      <c r="AJ12" s="13" t="s">
        <v>111</v>
      </c>
      <c r="AK12" s="44" t="s">
        <v>111</v>
      </c>
    </row>
    <row r="13" spans="1:37">
      <c r="A13" s="43" t="s">
        <v>509</v>
      </c>
      <c r="B13" s="13" t="s">
        <v>2545</v>
      </c>
      <c r="C13" s="13" t="s">
        <v>997</v>
      </c>
      <c r="D13" s="13" t="s">
        <v>9</v>
      </c>
      <c r="E13" s="13" t="s">
        <v>252</v>
      </c>
      <c r="F13" s="13" t="s">
        <v>1320</v>
      </c>
      <c r="G13" s="13" t="s">
        <v>998</v>
      </c>
      <c r="H13" s="13">
        <v>3</v>
      </c>
      <c r="I13" s="13" t="s">
        <v>999</v>
      </c>
      <c r="J13" s="13" t="s">
        <v>5</v>
      </c>
      <c r="K13" s="13">
        <v>8131436</v>
      </c>
      <c r="L13" s="13" t="s">
        <v>996</v>
      </c>
      <c r="M13" s="13">
        <v>82</v>
      </c>
      <c r="N13" s="13">
        <v>0</v>
      </c>
      <c r="O13" s="13">
        <v>0</v>
      </c>
      <c r="P13" s="13">
        <v>158.48469871374695</v>
      </c>
      <c r="Q13" s="13">
        <v>582.85442890337185</v>
      </c>
      <c r="R13" s="13">
        <v>386.82195628407896</v>
      </c>
      <c r="S13" s="13">
        <v>33.223518472432893</v>
      </c>
      <c r="T13" s="13">
        <f t="shared" si="0"/>
        <v>1161.3846023736307</v>
      </c>
      <c r="U13" s="13">
        <f t="shared" si="1"/>
        <v>0</v>
      </c>
      <c r="V13" s="13">
        <f t="shared" si="2"/>
        <v>290.34615059340769</v>
      </c>
      <c r="W13" s="13" t="e">
        <f t="shared" si="3"/>
        <v>#DIV/0!</v>
      </c>
      <c r="X13" s="13" t="s">
        <v>7</v>
      </c>
      <c r="Y13" s="13">
        <v>-1.0989199999999999</v>
      </c>
      <c r="Z13" s="13" t="s">
        <v>111</v>
      </c>
      <c r="AA13" s="13" t="s">
        <v>111</v>
      </c>
      <c r="AB13" s="13" t="s">
        <v>111</v>
      </c>
      <c r="AC13" s="13" t="s">
        <v>111</v>
      </c>
      <c r="AD13" s="13" t="s">
        <v>111</v>
      </c>
      <c r="AE13" s="13" t="s">
        <v>111</v>
      </c>
      <c r="AF13" s="13" t="s">
        <v>111</v>
      </c>
      <c r="AG13" s="13" t="s">
        <v>111</v>
      </c>
      <c r="AH13" s="13" t="s">
        <v>111</v>
      </c>
      <c r="AI13" s="13" t="s">
        <v>111</v>
      </c>
      <c r="AJ13" s="13" t="s">
        <v>111</v>
      </c>
      <c r="AK13" s="44" t="s">
        <v>111</v>
      </c>
    </row>
    <row r="14" spans="1:37">
      <c r="A14" s="43" t="s">
        <v>526</v>
      </c>
      <c r="B14" s="13" t="s">
        <v>2545</v>
      </c>
      <c r="C14" s="13" t="s">
        <v>1001</v>
      </c>
      <c r="D14" s="13" t="s">
        <v>9</v>
      </c>
      <c r="E14" s="13" t="s">
        <v>10</v>
      </c>
      <c r="F14" s="13" t="s">
        <v>1320</v>
      </c>
      <c r="G14" s="13" t="s">
        <v>1002</v>
      </c>
      <c r="H14" s="13">
        <v>2</v>
      </c>
      <c r="I14" s="13" t="s">
        <v>1003</v>
      </c>
      <c r="J14" s="13" t="s">
        <v>5</v>
      </c>
      <c r="K14" s="13">
        <v>8143002</v>
      </c>
      <c r="L14" s="13" t="s">
        <v>1000</v>
      </c>
      <c r="M14" s="13">
        <v>82</v>
      </c>
      <c r="N14" s="13">
        <v>0</v>
      </c>
      <c r="O14" s="13">
        <v>0</v>
      </c>
      <c r="P14" s="13">
        <v>24.666752205321103</v>
      </c>
      <c r="Q14" s="13">
        <v>75.137557768721393</v>
      </c>
      <c r="R14" s="13">
        <v>50.180987594493246</v>
      </c>
      <c r="S14" s="13">
        <v>6.2628242882348442</v>
      </c>
      <c r="T14" s="13">
        <f t="shared" si="0"/>
        <v>156.24812185677058</v>
      </c>
      <c r="U14" s="13">
        <f t="shared" si="1"/>
        <v>0</v>
      </c>
      <c r="V14" s="13">
        <f t="shared" si="2"/>
        <v>39.062030464192645</v>
      </c>
      <c r="W14" s="13" t="e">
        <f t="shared" si="3"/>
        <v>#DIV/0!</v>
      </c>
      <c r="X14" s="13" t="s">
        <v>7</v>
      </c>
      <c r="Y14" s="13">
        <v>-1.22116</v>
      </c>
      <c r="Z14" s="13" t="s">
        <v>111</v>
      </c>
      <c r="AA14" s="13" t="s">
        <v>111</v>
      </c>
      <c r="AB14" s="13" t="s">
        <v>111</v>
      </c>
      <c r="AC14" s="13" t="s">
        <v>111</v>
      </c>
      <c r="AD14" s="13" t="s">
        <v>111</v>
      </c>
      <c r="AE14" s="13" t="s">
        <v>111</v>
      </c>
      <c r="AF14" s="13" t="s">
        <v>111</v>
      </c>
      <c r="AG14" s="13" t="s">
        <v>111</v>
      </c>
      <c r="AH14" s="13" t="s">
        <v>111</v>
      </c>
      <c r="AI14" s="13" t="s">
        <v>111</v>
      </c>
      <c r="AJ14" s="13" t="s">
        <v>111</v>
      </c>
      <c r="AK14" s="44" t="s">
        <v>111</v>
      </c>
    </row>
    <row r="15" spans="1:37">
      <c r="A15" s="43" t="s">
        <v>572</v>
      </c>
      <c r="B15" s="13" t="s">
        <v>2545</v>
      </c>
      <c r="C15" s="13" t="s">
        <v>1005</v>
      </c>
      <c r="D15" s="13" t="s">
        <v>9</v>
      </c>
      <c r="E15" s="13" t="s">
        <v>1006</v>
      </c>
      <c r="F15" s="13" t="s">
        <v>1320</v>
      </c>
      <c r="G15" s="13" t="s">
        <v>1007</v>
      </c>
      <c r="H15" s="13">
        <v>3</v>
      </c>
      <c r="I15" s="13" t="s">
        <v>1008</v>
      </c>
      <c r="J15" s="13" t="s">
        <v>5</v>
      </c>
      <c r="K15" s="13">
        <v>8219487</v>
      </c>
      <c r="L15" s="13" t="s">
        <v>1004</v>
      </c>
      <c r="M15" s="13">
        <v>718</v>
      </c>
      <c r="N15" s="13">
        <v>6.7500728164105102</v>
      </c>
      <c r="O15" s="13">
        <v>16.852954626176526</v>
      </c>
      <c r="P15" s="13">
        <v>2324.6257229954081</v>
      </c>
      <c r="Q15" s="13">
        <v>6420.9465156417355</v>
      </c>
      <c r="R15" s="13">
        <v>4402.1750280896322</v>
      </c>
      <c r="S15" s="13">
        <v>296.29470683220575</v>
      </c>
      <c r="T15" s="13">
        <f t="shared" si="0"/>
        <v>13467.645001001569</v>
      </c>
      <c r="U15" s="13">
        <f t="shared" si="1"/>
        <v>11.801513721293517</v>
      </c>
      <c r="V15" s="13">
        <f t="shared" si="2"/>
        <v>3361.0104933897455</v>
      </c>
      <c r="W15" s="13">
        <f t="shared" si="3"/>
        <v>284.79486384237822</v>
      </c>
      <c r="X15" s="13" t="s">
        <v>7</v>
      </c>
      <c r="Y15" s="13">
        <v>-1.0064200000000001</v>
      </c>
      <c r="Z15" s="13" t="s">
        <v>111</v>
      </c>
      <c r="AA15" s="13" t="s">
        <v>111</v>
      </c>
      <c r="AB15" s="13" t="s">
        <v>111</v>
      </c>
      <c r="AC15" s="13" t="s">
        <v>111</v>
      </c>
      <c r="AD15" s="13" t="s">
        <v>111</v>
      </c>
      <c r="AE15" s="13" t="s">
        <v>111</v>
      </c>
      <c r="AF15" s="13" t="s">
        <v>111</v>
      </c>
      <c r="AG15" s="13" t="s">
        <v>111</v>
      </c>
      <c r="AH15" s="13" t="s">
        <v>111</v>
      </c>
      <c r="AI15" s="13" t="s">
        <v>111</v>
      </c>
      <c r="AJ15" s="13" t="s">
        <v>111</v>
      </c>
      <c r="AK15" s="44" t="s">
        <v>111</v>
      </c>
    </row>
    <row r="16" spans="1:37">
      <c r="A16" s="43" t="s">
        <v>399</v>
      </c>
      <c r="B16" s="13" t="s">
        <v>2545</v>
      </c>
      <c r="C16" s="13" t="s">
        <v>1010</v>
      </c>
      <c r="D16" s="13" t="s">
        <v>9</v>
      </c>
      <c r="E16" s="13" t="s">
        <v>645</v>
      </c>
      <c r="F16" s="13" t="s">
        <v>1320</v>
      </c>
      <c r="G16" s="13" t="s">
        <v>1002</v>
      </c>
      <c r="H16" s="13">
        <v>2</v>
      </c>
      <c r="I16" s="13" t="s">
        <v>1003</v>
      </c>
      <c r="J16" s="13" t="s">
        <v>5</v>
      </c>
      <c r="K16" s="13">
        <v>8232206</v>
      </c>
      <c r="L16" s="13" t="s">
        <v>1009</v>
      </c>
      <c r="M16" s="13">
        <v>166</v>
      </c>
      <c r="N16" s="13">
        <v>4.6599657911911301</v>
      </c>
      <c r="O16" s="13">
        <v>0</v>
      </c>
      <c r="P16" s="13">
        <v>332.18198645653882</v>
      </c>
      <c r="Q16" s="13">
        <v>362.03677835238796</v>
      </c>
      <c r="R16" s="13">
        <v>505.56045122521499</v>
      </c>
      <c r="S16" s="13">
        <v>26.704049117179999</v>
      </c>
      <c r="T16" s="13">
        <f t="shared" si="0"/>
        <v>1231.1432309425129</v>
      </c>
      <c r="U16" s="13">
        <f t="shared" si="1"/>
        <v>2.329982895595565</v>
      </c>
      <c r="V16" s="13">
        <f t="shared" si="2"/>
        <v>306.62081628783045</v>
      </c>
      <c r="W16" s="13">
        <f t="shared" si="3"/>
        <v>131.59788291469638</v>
      </c>
      <c r="X16" s="13" t="s">
        <v>7</v>
      </c>
      <c r="Y16" s="13">
        <v>-1.37344</v>
      </c>
      <c r="Z16" s="13" t="s">
        <v>111</v>
      </c>
      <c r="AA16" s="13" t="s">
        <v>111</v>
      </c>
      <c r="AB16" s="13" t="s">
        <v>111</v>
      </c>
      <c r="AC16" s="13" t="s">
        <v>111</v>
      </c>
      <c r="AD16" s="13" t="s">
        <v>111</v>
      </c>
      <c r="AE16" s="13" t="s">
        <v>111</v>
      </c>
      <c r="AF16" s="13" t="s">
        <v>111</v>
      </c>
      <c r="AG16" s="13" t="s">
        <v>111</v>
      </c>
      <c r="AH16" s="13" t="s">
        <v>111</v>
      </c>
      <c r="AI16" s="13" t="s">
        <v>111</v>
      </c>
      <c r="AJ16" s="13" t="s">
        <v>111</v>
      </c>
      <c r="AK16" s="44" t="s">
        <v>111</v>
      </c>
    </row>
    <row r="17" spans="1:37">
      <c r="A17" s="43" t="s">
        <v>172</v>
      </c>
      <c r="B17" s="13" t="s">
        <v>2545</v>
      </c>
      <c r="C17" s="13" t="s">
        <v>1012</v>
      </c>
      <c r="D17" s="13" t="s">
        <v>9</v>
      </c>
      <c r="E17" s="13" t="s">
        <v>1013</v>
      </c>
      <c r="F17" s="13" t="s">
        <v>1320</v>
      </c>
      <c r="G17" s="13" t="s">
        <v>1002</v>
      </c>
      <c r="H17" s="13">
        <v>2</v>
      </c>
      <c r="I17" s="13" t="s">
        <v>1003</v>
      </c>
      <c r="J17" s="13" t="s">
        <v>5</v>
      </c>
      <c r="K17" s="13">
        <v>8234274</v>
      </c>
      <c r="L17" s="13" t="s">
        <v>1011</v>
      </c>
      <c r="M17" s="13">
        <v>1604</v>
      </c>
      <c r="N17" s="13">
        <v>237.76057960479125</v>
      </c>
      <c r="O17" s="13">
        <v>581.47144626643876</v>
      </c>
      <c r="P17" s="13">
        <v>6899.9157367532398</v>
      </c>
      <c r="Q17" s="13">
        <v>9783.3951457326784</v>
      </c>
      <c r="R17" s="13">
        <v>11024.973099744158</v>
      </c>
      <c r="S17" s="13">
        <v>1832.7066707473723</v>
      </c>
      <c r="T17" s="13">
        <f t="shared" si="0"/>
        <v>30360.222678848677</v>
      </c>
      <c r="U17" s="13">
        <f t="shared" si="1"/>
        <v>409.616012935615</v>
      </c>
      <c r="V17" s="13">
        <f t="shared" si="2"/>
        <v>7385.2476632443622</v>
      </c>
      <c r="W17" s="13">
        <f t="shared" si="3"/>
        <v>18.029684948877239</v>
      </c>
      <c r="X17" s="13" t="s">
        <v>7</v>
      </c>
      <c r="Y17" s="13">
        <v>-0.72936199999999995</v>
      </c>
      <c r="Z17" s="13" t="s">
        <v>111</v>
      </c>
      <c r="AA17" s="13" t="s">
        <v>111</v>
      </c>
      <c r="AB17" s="13" t="s">
        <v>111</v>
      </c>
      <c r="AC17" s="13" t="s">
        <v>111</v>
      </c>
      <c r="AD17" s="13" t="s">
        <v>111</v>
      </c>
      <c r="AE17" s="13" t="s">
        <v>111</v>
      </c>
      <c r="AF17" s="13" t="s">
        <v>111</v>
      </c>
      <c r="AG17" s="13" t="s">
        <v>111</v>
      </c>
      <c r="AH17" s="13" t="s">
        <v>111</v>
      </c>
      <c r="AI17" s="13" t="s">
        <v>111</v>
      </c>
      <c r="AJ17" s="13" t="s">
        <v>111</v>
      </c>
      <c r="AK17" s="44" t="s">
        <v>111</v>
      </c>
    </row>
    <row r="18" spans="1:37">
      <c r="A18" s="43" t="s">
        <v>407</v>
      </c>
      <c r="B18" s="13" t="s">
        <v>2546</v>
      </c>
      <c r="C18" s="13" t="s">
        <v>1015</v>
      </c>
      <c r="D18" s="13" t="s">
        <v>1</v>
      </c>
      <c r="E18" s="13" t="s">
        <v>23</v>
      </c>
      <c r="F18" s="13" t="s">
        <v>1321</v>
      </c>
      <c r="G18" s="13" t="s">
        <v>1016</v>
      </c>
      <c r="H18" s="13">
        <v>0.5</v>
      </c>
      <c r="I18" s="13">
        <v>0</v>
      </c>
      <c r="J18" s="13" t="s">
        <v>5</v>
      </c>
      <c r="K18" s="13">
        <v>8324748</v>
      </c>
      <c r="L18" s="13" t="s">
        <v>1014</v>
      </c>
      <c r="M18" s="13">
        <v>822</v>
      </c>
      <c r="N18" s="13">
        <v>0</v>
      </c>
      <c r="O18" s="13">
        <v>2.5399741125838449</v>
      </c>
      <c r="P18" s="13">
        <v>434.27470309563734</v>
      </c>
      <c r="Q18" s="13">
        <v>610.55227750108088</v>
      </c>
      <c r="R18" s="13">
        <v>714.51310273384718</v>
      </c>
      <c r="S18" s="13">
        <v>45.675598985303708</v>
      </c>
      <c r="T18" s="13">
        <f t="shared" si="0"/>
        <v>1807.5556564284529</v>
      </c>
      <c r="U18" s="13">
        <f t="shared" si="1"/>
        <v>1.2699870562919224</v>
      </c>
      <c r="V18" s="13">
        <f t="shared" si="2"/>
        <v>451.25392057896727</v>
      </c>
      <c r="W18" s="13">
        <f t="shared" si="3"/>
        <v>355.32166910151636</v>
      </c>
      <c r="X18" s="13" t="s">
        <v>7</v>
      </c>
      <c r="Y18" s="13">
        <v>-1.16069</v>
      </c>
      <c r="Z18" s="13" t="s">
        <v>111</v>
      </c>
      <c r="AA18" s="13" t="s">
        <v>111</v>
      </c>
      <c r="AB18" s="13" t="s">
        <v>111</v>
      </c>
      <c r="AC18" s="13" t="s">
        <v>111</v>
      </c>
      <c r="AD18" s="13" t="s">
        <v>111</v>
      </c>
      <c r="AE18" s="13" t="s">
        <v>111</v>
      </c>
      <c r="AF18" s="13" t="s">
        <v>111</v>
      </c>
      <c r="AG18" s="13" t="s">
        <v>111</v>
      </c>
      <c r="AH18" s="13" t="s">
        <v>111</v>
      </c>
      <c r="AI18" s="13" t="s">
        <v>111</v>
      </c>
      <c r="AJ18" s="13" t="s">
        <v>111</v>
      </c>
      <c r="AK18" s="44" t="s">
        <v>111</v>
      </c>
    </row>
    <row r="19" spans="1:37">
      <c r="A19" s="43" t="s">
        <v>387</v>
      </c>
      <c r="B19" s="13" t="s">
        <v>2546</v>
      </c>
      <c r="C19" s="13" t="s">
        <v>1018</v>
      </c>
      <c r="D19" s="13" t="s">
        <v>1</v>
      </c>
      <c r="E19" s="13" t="s">
        <v>37</v>
      </c>
      <c r="F19" s="13" t="s">
        <v>1321</v>
      </c>
      <c r="G19" s="13" t="s">
        <v>1019</v>
      </c>
      <c r="H19" s="13">
        <v>1.5</v>
      </c>
      <c r="I19" s="13" t="s">
        <v>1020</v>
      </c>
      <c r="J19" s="13" t="s">
        <v>5</v>
      </c>
      <c r="K19" s="13">
        <v>8342220</v>
      </c>
      <c r="L19" s="13" t="s">
        <v>1017</v>
      </c>
      <c r="M19" s="13">
        <v>124</v>
      </c>
      <c r="N19" s="13">
        <v>6.7500728164105102</v>
      </c>
      <c r="O19" s="13">
        <v>17.31638670713172</v>
      </c>
      <c r="P19" s="13">
        <v>725.97891400389642</v>
      </c>
      <c r="Q19" s="13">
        <v>1371.6675039477409</v>
      </c>
      <c r="R19" s="13">
        <v>1205.708272679072</v>
      </c>
      <c r="S19" s="13">
        <v>140.42721200841396</v>
      </c>
      <c r="T19" s="13">
        <f t="shared" si="0"/>
        <v>3467.8483621626651</v>
      </c>
      <c r="U19" s="13">
        <f t="shared" si="1"/>
        <v>12.033229761771114</v>
      </c>
      <c r="V19" s="13">
        <f t="shared" si="2"/>
        <v>860.94547565978075</v>
      </c>
      <c r="W19" s="13">
        <f t="shared" si="3"/>
        <v>71.547331240608031</v>
      </c>
      <c r="X19" s="13" t="s">
        <v>7</v>
      </c>
      <c r="Y19" s="13">
        <v>-1.25817</v>
      </c>
      <c r="Z19" s="13" t="s">
        <v>111</v>
      </c>
      <c r="AA19" s="13" t="s">
        <v>111</v>
      </c>
      <c r="AB19" s="13" t="s">
        <v>111</v>
      </c>
      <c r="AC19" s="13" t="s">
        <v>111</v>
      </c>
      <c r="AD19" s="13" t="s">
        <v>111</v>
      </c>
      <c r="AE19" s="13" t="s">
        <v>111</v>
      </c>
      <c r="AF19" s="13" t="s">
        <v>111</v>
      </c>
      <c r="AG19" s="13" t="s">
        <v>111</v>
      </c>
      <c r="AH19" s="13" t="s">
        <v>111</v>
      </c>
      <c r="AI19" s="13" t="s">
        <v>111</v>
      </c>
      <c r="AJ19" s="13" t="s">
        <v>111</v>
      </c>
      <c r="AK19" s="44" t="s">
        <v>111</v>
      </c>
    </row>
    <row r="20" spans="1:37">
      <c r="A20" s="43" t="s">
        <v>532</v>
      </c>
      <c r="B20" s="13" t="s">
        <v>2546</v>
      </c>
      <c r="C20" s="13" t="s">
        <v>1022</v>
      </c>
      <c r="D20" s="13" t="s">
        <v>1</v>
      </c>
      <c r="E20" s="13" t="s">
        <v>401</v>
      </c>
      <c r="F20" s="13" t="s">
        <v>1321</v>
      </c>
      <c r="G20" s="13" t="s">
        <v>1023</v>
      </c>
      <c r="H20" s="13">
        <v>2.5</v>
      </c>
      <c r="I20" s="13" t="s">
        <v>1024</v>
      </c>
      <c r="J20" s="13" t="s">
        <v>5</v>
      </c>
      <c r="K20" s="13">
        <v>8342803</v>
      </c>
      <c r="L20" s="13" t="s">
        <v>1021</v>
      </c>
      <c r="M20" s="13">
        <v>187</v>
      </c>
      <c r="N20" s="13">
        <v>3.3750364082052551</v>
      </c>
      <c r="O20" s="13">
        <v>0</v>
      </c>
      <c r="P20" s="13">
        <v>1156.6746303810805</v>
      </c>
      <c r="Q20" s="13">
        <v>1771.1859746570408</v>
      </c>
      <c r="R20" s="13">
        <v>2030.8857408668071</v>
      </c>
      <c r="S20" s="13">
        <v>221.10318818601019</v>
      </c>
      <c r="T20" s="13">
        <f t="shared" si="0"/>
        <v>5183.2245704991437</v>
      </c>
      <c r="U20" s="13">
        <f t="shared" si="1"/>
        <v>1.6875182041026275</v>
      </c>
      <c r="V20" s="13">
        <f t="shared" si="2"/>
        <v>1294.9623835227346</v>
      </c>
      <c r="W20" s="13">
        <f t="shared" si="3"/>
        <v>767.37683799467959</v>
      </c>
      <c r="X20" s="13" t="s">
        <v>7</v>
      </c>
      <c r="Y20" s="13">
        <v>-0.83578699999999995</v>
      </c>
      <c r="Z20" s="13" t="s">
        <v>111</v>
      </c>
      <c r="AA20" s="13" t="s">
        <v>111</v>
      </c>
      <c r="AB20" s="13" t="s">
        <v>111</v>
      </c>
      <c r="AC20" s="13" t="s">
        <v>111</v>
      </c>
      <c r="AD20" s="13" t="s">
        <v>111</v>
      </c>
      <c r="AE20" s="13" t="s">
        <v>111</v>
      </c>
      <c r="AF20" s="13" t="s">
        <v>111</v>
      </c>
      <c r="AG20" s="13" t="s">
        <v>111</v>
      </c>
      <c r="AH20" s="13" t="s">
        <v>111</v>
      </c>
      <c r="AI20" s="13" t="s">
        <v>111</v>
      </c>
      <c r="AJ20" s="13" t="s">
        <v>111</v>
      </c>
      <c r="AK20" s="44" t="s">
        <v>111</v>
      </c>
    </row>
    <row r="21" spans="1:37">
      <c r="A21" s="43" t="s">
        <v>165</v>
      </c>
      <c r="B21" s="13" t="s">
        <v>2546</v>
      </c>
      <c r="C21" s="13" t="s">
        <v>1026</v>
      </c>
      <c r="D21" s="13" t="s">
        <v>1</v>
      </c>
      <c r="E21" s="13" t="s">
        <v>1027</v>
      </c>
      <c r="F21" s="13" t="s">
        <v>1321</v>
      </c>
      <c r="G21" s="13" t="s">
        <v>1028</v>
      </c>
      <c r="H21" s="13">
        <v>1.5</v>
      </c>
      <c r="I21" s="13" t="s">
        <v>1029</v>
      </c>
      <c r="J21" s="13" t="s">
        <v>5</v>
      </c>
      <c r="K21" s="13">
        <v>8465363</v>
      </c>
      <c r="L21" s="13" t="s">
        <v>1025</v>
      </c>
      <c r="M21" s="13">
        <v>438</v>
      </c>
      <c r="N21" s="13">
        <v>2.329982895595565</v>
      </c>
      <c r="O21" s="13">
        <v>33.594502398449116</v>
      </c>
      <c r="P21" s="13">
        <v>422.05358997460303</v>
      </c>
      <c r="Q21" s="13">
        <v>772.8175819286871</v>
      </c>
      <c r="R21" s="13">
        <v>1360.105115828693</v>
      </c>
      <c r="S21" s="13">
        <v>101.71080444880039</v>
      </c>
      <c r="T21" s="13">
        <f t="shared" si="0"/>
        <v>2692.6115774748282</v>
      </c>
      <c r="U21" s="13">
        <f t="shared" si="1"/>
        <v>17.96224264702234</v>
      </c>
      <c r="V21" s="13">
        <f t="shared" si="2"/>
        <v>664.17177304519589</v>
      </c>
      <c r="W21" s="13">
        <f t="shared" si="3"/>
        <v>36.975993816412334</v>
      </c>
      <c r="X21" s="13" t="s">
        <v>7</v>
      </c>
      <c r="Y21" s="13">
        <v>-0.63604700000000003</v>
      </c>
      <c r="Z21" s="13" t="s">
        <v>111</v>
      </c>
      <c r="AA21" s="13" t="s">
        <v>111</v>
      </c>
      <c r="AB21" s="13" t="s">
        <v>111</v>
      </c>
      <c r="AC21" s="13" t="s">
        <v>111</v>
      </c>
      <c r="AD21" s="13" t="s">
        <v>111</v>
      </c>
      <c r="AE21" s="13" t="s">
        <v>111</v>
      </c>
      <c r="AF21" s="13" t="s">
        <v>111</v>
      </c>
      <c r="AG21" s="13" t="s">
        <v>111</v>
      </c>
      <c r="AH21" s="13" t="s">
        <v>111</v>
      </c>
      <c r="AI21" s="13" t="s">
        <v>111</v>
      </c>
      <c r="AJ21" s="13" t="s">
        <v>111</v>
      </c>
      <c r="AK21" s="44" t="s">
        <v>111</v>
      </c>
    </row>
    <row r="22" spans="1:37">
      <c r="A22" s="43" t="s">
        <v>200</v>
      </c>
      <c r="B22" s="13" t="s">
        <v>2544</v>
      </c>
      <c r="C22" s="13" t="s">
        <v>1031</v>
      </c>
      <c r="D22" s="13" t="s">
        <v>1</v>
      </c>
      <c r="E22" s="13" t="s">
        <v>1032</v>
      </c>
      <c r="F22" s="13" t="s">
        <v>1317</v>
      </c>
      <c r="G22" s="13" t="s">
        <v>1033</v>
      </c>
      <c r="H22" s="13">
        <v>2</v>
      </c>
      <c r="I22" s="13" t="s">
        <v>1034</v>
      </c>
      <c r="J22" s="13" t="s">
        <v>5</v>
      </c>
      <c r="K22" s="13">
        <v>8499356</v>
      </c>
      <c r="L22" s="13" t="s">
        <v>1030</v>
      </c>
      <c r="M22" s="13">
        <v>1164</v>
      </c>
      <c r="N22" s="13">
        <v>0</v>
      </c>
      <c r="O22" s="13">
        <v>18.354657722946044</v>
      </c>
      <c r="P22" s="13">
        <v>406.09652382396644</v>
      </c>
      <c r="Q22" s="13">
        <v>492.86069979771588</v>
      </c>
      <c r="R22" s="13">
        <v>742.85607822916859</v>
      </c>
      <c r="S22" s="13">
        <v>135.40998586789192</v>
      </c>
      <c r="T22" s="13">
        <f t="shared" si="0"/>
        <v>1795.5779454416888</v>
      </c>
      <c r="U22" s="13">
        <f t="shared" si="1"/>
        <v>9.177328861473022</v>
      </c>
      <c r="V22" s="13">
        <f t="shared" si="2"/>
        <v>444.30582192968569</v>
      </c>
      <c r="W22" s="13">
        <f t="shared" si="3"/>
        <v>48.413414037597391</v>
      </c>
      <c r="X22" s="13" t="s">
        <v>7</v>
      </c>
      <c r="Y22" s="13">
        <v>-0.869672</v>
      </c>
      <c r="Z22" s="13" t="s">
        <v>111</v>
      </c>
      <c r="AA22" s="13" t="s">
        <v>111</v>
      </c>
      <c r="AB22" s="13" t="s">
        <v>111</v>
      </c>
      <c r="AC22" s="13" t="s">
        <v>111</v>
      </c>
      <c r="AD22" s="13" t="s">
        <v>111</v>
      </c>
      <c r="AE22" s="13" t="s">
        <v>111</v>
      </c>
      <c r="AF22" s="13" t="s">
        <v>111</v>
      </c>
      <c r="AG22" s="13" t="s">
        <v>111</v>
      </c>
      <c r="AH22" s="13" t="s">
        <v>111</v>
      </c>
      <c r="AI22" s="13" t="s">
        <v>111</v>
      </c>
      <c r="AJ22" s="13" t="s">
        <v>111</v>
      </c>
      <c r="AK22" s="44" t="s">
        <v>111</v>
      </c>
    </row>
    <row r="23" spans="1:37">
      <c r="A23" s="43" t="s">
        <v>379</v>
      </c>
      <c r="B23" s="13" t="s">
        <v>2544</v>
      </c>
      <c r="C23" s="13" t="s">
        <v>1036</v>
      </c>
      <c r="D23" s="13" t="s">
        <v>1</v>
      </c>
      <c r="E23" s="13" t="s">
        <v>1037</v>
      </c>
      <c r="F23" s="13" t="s">
        <v>1317</v>
      </c>
      <c r="G23" s="13" t="s">
        <v>1038</v>
      </c>
      <c r="H23" s="13">
        <v>2.5</v>
      </c>
      <c r="I23" s="13" t="s">
        <v>1039</v>
      </c>
      <c r="J23" s="13" t="s">
        <v>5</v>
      </c>
      <c r="K23" s="13">
        <v>8581908</v>
      </c>
      <c r="L23" s="13" t="s">
        <v>1035</v>
      </c>
      <c r="M23" s="13">
        <v>2610</v>
      </c>
      <c r="N23" s="13">
        <v>0</v>
      </c>
      <c r="O23" s="13">
        <v>8.65819335356586</v>
      </c>
      <c r="P23" s="13">
        <v>3742.9795950309908</v>
      </c>
      <c r="Q23" s="13">
        <v>6793.9713917337085</v>
      </c>
      <c r="R23" s="13">
        <v>5968.663799173115</v>
      </c>
      <c r="S23" s="13">
        <v>421.20638165048706</v>
      </c>
      <c r="T23" s="13">
        <f t="shared" si="0"/>
        <v>16935.47936094187</v>
      </c>
      <c r="U23" s="13">
        <f t="shared" si="1"/>
        <v>4.32909667678293</v>
      </c>
      <c r="V23" s="13">
        <f t="shared" si="2"/>
        <v>4231.7052918970758</v>
      </c>
      <c r="W23" s="13">
        <f t="shared" si="3"/>
        <v>977.50307000345663</v>
      </c>
      <c r="X23" s="13" t="s">
        <v>7</v>
      </c>
      <c r="Y23" s="13">
        <v>-0.90988100000000005</v>
      </c>
      <c r="Z23" s="13" t="s">
        <v>111</v>
      </c>
      <c r="AA23" s="13" t="s">
        <v>111</v>
      </c>
      <c r="AB23" s="13" t="s">
        <v>111</v>
      </c>
      <c r="AC23" s="13" t="s">
        <v>111</v>
      </c>
      <c r="AD23" s="13" t="s">
        <v>111</v>
      </c>
      <c r="AE23" s="13" t="s">
        <v>111</v>
      </c>
      <c r="AF23" s="13" t="s">
        <v>111</v>
      </c>
      <c r="AG23" s="13" t="s">
        <v>111</v>
      </c>
      <c r="AH23" s="13" t="s">
        <v>111</v>
      </c>
      <c r="AI23" s="13" t="s">
        <v>111</v>
      </c>
      <c r="AJ23" s="13" t="s">
        <v>111</v>
      </c>
      <c r="AK23" s="44" t="s">
        <v>111</v>
      </c>
    </row>
    <row r="24" spans="1:37">
      <c r="A24" s="43" t="s">
        <v>454</v>
      </c>
      <c r="B24" s="13" t="s">
        <v>2545</v>
      </c>
      <c r="C24" s="13" t="s">
        <v>1041</v>
      </c>
      <c r="D24" s="13" t="s">
        <v>1</v>
      </c>
      <c r="E24" s="13" t="s">
        <v>1042</v>
      </c>
      <c r="F24" s="13" t="s">
        <v>1320</v>
      </c>
      <c r="G24" s="13" t="s">
        <v>1043</v>
      </c>
      <c r="H24" s="13">
        <v>2.5</v>
      </c>
      <c r="I24" s="13" t="s">
        <v>1044</v>
      </c>
      <c r="J24" s="13" t="s">
        <v>5</v>
      </c>
      <c r="K24" s="13">
        <v>8598063</v>
      </c>
      <c r="L24" s="13" t="s">
        <v>1040</v>
      </c>
      <c r="M24" s="13">
        <v>772</v>
      </c>
      <c r="N24" s="13">
        <v>2.329982895595565</v>
      </c>
      <c r="O24" s="13">
        <v>0</v>
      </c>
      <c r="P24" s="13">
        <v>183.36609687118624</v>
      </c>
      <c r="Q24" s="13">
        <v>395.47180455707667</v>
      </c>
      <c r="R24" s="13">
        <v>475.27512543751635</v>
      </c>
      <c r="S24" s="13">
        <v>29.201990657229651</v>
      </c>
      <c r="T24" s="13">
        <f t="shared" si="0"/>
        <v>1085.6450004186045</v>
      </c>
      <c r="U24" s="13">
        <f t="shared" si="1"/>
        <v>1.1649914477977825</v>
      </c>
      <c r="V24" s="13">
        <f t="shared" si="2"/>
        <v>270.82875438075223</v>
      </c>
      <c r="W24" s="13">
        <f t="shared" si="3"/>
        <v>232.47274037307977</v>
      </c>
      <c r="X24" s="13" t="s">
        <v>7</v>
      </c>
      <c r="Y24" s="13">
        <v>-1.1464799999999999</v>
      </c>
      <c r="Z24" s="13" t="s">
        <v>111</v>
      </c>
      <c r="AA24" s="13" t="s">
        <v>111</v>
      </c>
      <c r="AB24" s="13" t="s">
        <v>111</v>
      </c>
      <c r="AC24" s="13" t="s">
        <v>111</v>
      </c>
      <c r="AD24" s="13" t="s">
        <v>111</v>
      </c>
      <c r="AE24" s="13" t="s">
        <v>111</v>
      </c>
      <c r="AF24" s="13" t="s">
        <v>111</v>
      </c>
      <c r="AG24" s="13" t="s">
        <v>111</v>
      </c>
      <c r="AH24" s="13" t="s">
        <v>111</v>
      </c>
      <c r="AI24" s="13" t="s">
        <v>111</v>
      </c>
      <c r="AJ24" s="13" t="s">
        <v>111</v>
      </c>
      <c r="AK24" s="44" t="s">
        <v>111</v>
      </c>
    </row>
    <row r="25" spans="1:37">
      <c r="A25" s="43" t="s">
        <v>256</v>
      </c>
      <c r="B25" s="13" t="s">
        <v>2546</v>
      </c>
      <c r="C25" s="13" t="s">
        <v>1046</v>
      </c>
      <c r="D25" s="13" t="s">
        <v>9</v>
      </c>
      <c r="E25" s="13" t="s">
        <v>1047</v>
      </c>
      <c r="F25" s="13" t="s">
        <v>1321</v>
      </c>
      <c r="G25" s="13" t="s">
        <v>1048</v>
      </c>
      <c r="H25" s="13">
        <v>1.5</v>
      </c>
      <c r="I25" s="13" t="s">
        <v>1049</v>
      </c>
      <c r="J25" s="13" t="s">
        <v>5</v>
      </c>
      <c r="K25" s="13">
        <v>14305414</v>
      </c>
      <c r="L25" s="13" t="s">
        <v>1045</v>
      </c>
      <c r="M25" s="13">
        <v>229</v>
      </c>
      <c r="N25" s="13">
        <v>3.3750364082052551</v>
      </c>
      <c r="O25" s="13">
        <v>0</v>
      </c>
      <c r="P25" s="13">
        <v>352.41576030972215</v>
      </c>
      <c r="Q25" s="13">
        <v>638.65921221398776</v>
      </c>
      <c r="R25" s="13">
        <v>570.72655061485091</v>
      </c>
      <c r="S25" s="13">
        <v>113.37329301135033</v>
      </c>
      <c r="T25" s="13">
        <f t="shared" si="0"/>
        <v>1678.5498525581163</v>
      </c>
      <c r="U25" s="13">
        <f t="shared" si="1"/>
        <v>1.6875182041026275</v>
      </c>
      <c r="V25" s="13">
        <f t="shared" si="2"/>
        <v>418.79370403747777</v>
      </c>
      <c r="W25" s="13">
        <f t="shared" si="3"/>
        <v>248.17136965949348</v>
      </c>
      <c r="X25" s="13" t="s">
        <v>7</v>
      </c>
      <c r="Y25" s="13">
        <v>-1.12426</v>
      </c>
      <c r="Z25" s="13" t="s">
        <v>111</v>
      </c>
      <c r="AA25" s="13" t="s">
        <v>111</v>
      </c>
      <c r="AB25" s="13" t="s">
        <v>111</v>
      </c>
      <c r="AC25" s="13" t="s">
        <v>111</v>
      </c>
      <c r="AD25" s="13" t="s">
        <v>111</v>
      </c>
      <c r="AE25" s="13" t="s">
        <v>111</v>
      </c>
      <c r="AF25" s="13" t="s">
        <v>111</v>
      </c>
      <c r="AG25" s="13" t="s">
        <v>111</v>
      </c>
      <c r="AH25" s="13" t="s">
        <v>111</v>
      </c>
      <c r="AI25" s="13" t="s">
        <v>111</v>
      </c>
      <c r="AJ25" s="13" t="s">
        <v>111</v>
      </c>
      <c r="AK25" s="44" t="s">
        <v>111</v>
      </c>
    </row>
    <row r="26" spans="1:37">
      <c r="A26" s="43" t="s">
        <v>180</v>
      </c>
      <c r="B26" s="13" t="s">
        <v>2546</v>
      </c>
      <c r="C26" s="13" t="s">
        <v>1051</v>
      </c>
      <c r="D26" s="13" t="s">
        <v>1</v>
      </c>
      <c r="E26" s="13" t="s">
        <v>903</v>
      </c>
      <c r="F26" s="13" t="s">
        <v>1321</v>
      </c>
      <c r="G26" s="13" t="s">
        <v>1052</v>
      </c>
      <c r="H26" s="13">
        <v>1.5</v>
      </c>
      <c r="I26" s="13" t="s">
        <v>1053</v>
      </c>
      <c r="J26" s="13" t="s">
        <v>5</v>
      </c>
      <c r="K26" s="13">
        <v>14318878</v>
      </c>
      <c r="L26" s="13" t="s">
        <v>1050</v>
      </c>
      <c r="M26" s="13">
        <v>578</v>
      </c>
      <c r="N26" s="13">
        <v>5.7050193038008201</v>
      </c>
      <c r="O26" s="13">
        <v>12.699870562919225</v>
      </c>
      <c r="P26" s="13">
        <v>1164.9873084831042</v>
      </c>
      <c r="Q26" s="13">
        <v>1885.1918112563148</v>
      </c>
      <c r="R26" s="13">
        <v>2982.058222734222</v>
      </c>
      <c r="S26" s="13">
        <v>284.24640751355076</v>
      </c>
      <c r="T26" s="13">
        <f t="shared" si="0"/>
        <v>6334.8886398539116</v>
      </c>
      <c r="U26" s="13">
        <f t="shared" si="1"/>
        <v>9.202444933360022</v>
      </c>
      <c r="V26" s="13">
        <f t="shared" si="2"/>
        <v>1579.120937496798</v>
      </c>
      <c r="W26" s="13">
        <f t="shared" si="3"/>
        <v>171.59797737797763</v>
      </c>
      <c r="X26" s="13" t="s">
        <v>7</v>
      </c>
      <c r="Y26" s="13">
        <v>-1.25095</v>
      </c>
      <c r="Z26" s="13" t="s">
        <v>111</v>
      </c>
      <c r="AA26" s="13" t="s">
        <v>111</v>
      </c>
      <c r="AB26" s="13" t="s">
        <v>111</v>
      </c>
      <c r="AC26" s="13" t="s">
        <v>111</v>
      </c>
      <c r="AD26" s="13" t="s">
        <v>111</v>
      </c>
      <c r="AE26" s="13" t="s">
        <v>111</v>
      </c>
      <c r="AF26" s="13" t="s">
        <v>111</v>
      </c>
      <c r="AG26" s="13" t="s">
        <v>111</v>
      </c>
      <c r="AH26" s="13" t="s">
        <v>111</v>
      </c>
      <c r="AI26" s="13" t="s">
        <v>111</v>
      </c>
      <c r="AJ26" s="13" t="s">
        <v>111</v>
      </c>
      <c r="AK26" s="44" t="s">
        <v>111</v>
      </c>
    </row>
    <row r="27" spans="1:37">
      <c r="A27" s="43" t="s">
        <v>353</v>
      </c>
      <c r="B27" s="13" t="s">
        <v>2547</v>
      </c>
      <c r="C27" s="13" t="s">
        <v>1055</v>
      </c>
      <c r="D27" s="13" t="s">
        <v>9</v>
      </c>
      <c r="E27" s="13" t="s">
        <v>1056</v>
      </c>
      <c r="F27" s="13" t="s">
        <v>1322</v>
      </c>
      <c r="G27" s="13" t="s">
        <v>1057</v>
      </c>
      <c r="H27" s="13">
        <v>2</v>
      </c>
      <c r="I27" s="13" t="s">
        <v>1058</v>
      </c>
      <c r="J27" s="13" t="s">
        <v>5</v>
      </c>
      <c r="K27" s="13">
        <v>14431728</v>
      </c>
      <c r="L27" s="13" t="s">
        <v>1054</v>
      </c>
      <c r="M27" s="13">
        <v>832</v>
      </c>
      <c r="N27" s="13">
        <v>0</v>
      </c>
      <c r="O27" s="13">
        <v>2.5399741125838449</v>
      </c>
      <c r="P27" s="13">
        <v>2883.5411271910707</v>
      </c>
      <c r="Q27" s="13">
        <v>3811.0527866454595</v>
      </c>
      <c r="R27" s="13">
        <v>4058.582654964619</v>
      </c>
      <c r="S27" s="13">
        <v>339.03601482933459</v>
      </c>
      <c r="T27" s="13">
        <f t="shared" si="0"/>
        <v>11094.752557743068</v>
      </c>
      <c r="U27" s="13">
        <f t="shared" si="1"/>
        <v>1.2699870562919224</v>
      </c>
      <c r="V27" s="13">
        <f t="shared" si="2"/>
        <v>2773.053145907621</v>
      </c>
      <c r="W27" s="13">
        <f t="shared" si="3"/>
        <v>2183.5286683978611</v>
      </c>
      <c r="X27" s="13" t="s">
        <v>7</v>
      </c>
      <c r="Y27" s="13">
        <v>-1.1647400000000001</v>
      </c>
      <c r="Z27" s="13" t="s">
        <v>111</v>
      </c>
      <c r="AA27" s="13" t="s">
        <v>111</v>
      </c>
      <c r="AB27" s="13" t="s">
        <v>111</v>
      </c>
      <c r="AC27" s="13" t="s">
        <v>111</v>
      </c>
      <c r="AD27" s="13" t="s">
        <v>111</v>
      </c>
      <c r="AE27" s="13" t="s">
        <v>111</v>
      </c>
      <c r="AF27" s="13" t="s">
        <v>111</v>
      </c>
      <c r="AG27" s="13" t="s">
        <v>111</v>
      </c>
      <c r="AH27" s="13" t="s">
        <v>111</v>
      </c>
      <c r="AI27" s="13" t="s">
        <v>111</v>
      </c>
      <c r="AJ27" s="13" t="s">
        <v>111</v>
      </c>
      <c r="AK27" s="44" t="s">
        <v>111</v>
      </c>
    </row>
    <row r="28" spans="1:37">
      <c r="A28" s="43" t="s">
        <v>365</v>
      </c>
      <c r="B28" s="13" t="s">
        <v>2545</v>
      </c>
      <c r="C28" s="13" t="s">
        <v>1060</v>
      </c>
      <c r="D28" s="13" t="s">
        <v>1</v>
      </c>
      <c r="E28" s="13" t="s">
        <v>1061</v>
      </c>
      <c r="F28" s="13" t="s">
        <v>1320</v>
      </c>
      <c r="G28" s="13" t="s">
        <v>1062</v>
      </c>
      <c r="H28" s="13">
        <v>2</v>
      </c>
      <c r="I28" s="13" t="s">
        <v>1063</v>
      </c>
      <c r="J28" s="13" t="s">
        <v>5</v>
      </c>
      <c r="K28" s="13">
        <v>14447149</v>
      </c>
      <c r="L28" s="13" t="s">
        <v>1059</v>
      </c>
      <c r="M28" s="13">
        <v>690</v>
      </c>
      <c r="N28" s="13">
        <v>4.6599657911911301</v>
      </c>
      <c r="O28" s="13">
        <v>8.65819335356586</v>
      </c>
      <c r="P28" s="13">
        <v>3593.1162192052197</v>
      </c>
      <c r="Q28" s="13">
        <v>4786.5897555856463</v>
      </c>
      <c r="R28" s="13">
        <v>6153.2843276732083</v>
      </c>
      <c r="S28" s="13">
        <v>701.6126520410977</v>
      </c>
      <c r="T28" s="13">
        <f t="shared" si="0"/>
        <v>15247.921113649929</v>
      </c>
      <c r="U28" s="13">
        <f t="shared" si="1"/>
        <v>6.659079572378495</v>
      </c>
      <c r="V28" s="13">
        <f t="shared" si="2"/>
        <v>3808.6507386262929</v>
      </c>
      <c r="W28" s="13">
        <f t="shared" si="3"/>
        <v>571.94852490190567</v>
      </c>
      <c r="X28" s="13" t="s">
        <v>7</v>
      </c>
      <c r="Y28" s="13">
        <v>-1.00668</v>
      </c>
      <c r="Z28" s="13" t="s">
        <v>111</v>
      </c>
      <c r="AA28" s="13" t="s">
        <v>111</v>
      </c>
      <c r="AB28" s="13" t="s">
        <v>111</v>
      </c>
      <c r="AC28" s="13" t="s">
        <v>111</v>
      </c>
      <c r="AD28" s="13" t="s">
        <v>111</v>
      </c>
      <c r="AE28" s="13" t="s">
        <v>111</v>
      </c>
      <c r="AF28" s="13" t="s">
        <v>111</v>
      </c>
      <c r="AG28" s="13" t="s">
        <v>111</v>
      </c>
      <c r="AH28" s="13" t="s">
        <v>111</v>
      </c>
      <c r="AI28" s="13" t="s">
        <v>111</v>
      </c>
      <c r="AJ28" s="13" t="s">
        <v>111</v>
      </c>
      <c r="AK28" s="44" t="s">
        <v>111</v>
      </c>
    </row>
    <row r="29" spans="1:37">
      <c r="A29" s="43" t="s">
        <v>271</v>
      </c>
      <c r="B29" s="13" t="s">
        <v>2544</v>
      </c>
      <c r="C29" s="13" t="s">
        <v>1065</v>
      </c>
      <c r="D29" s="13" t="s">
        <v>9</v>
      </c>
      <c r="E29" s="13" t="s">
        <v>1066</v>
      </c>
      <c r="F29" s="13" t="s">
        <v>1317</v>
      </c>
      <c r="G29" s="13" t="s">
        <v>891</v>
      </c>
      <c r="H29" s="13">
        <v>0.5</v>
      </c>
      <c r="I29" s="13">
        <v>0</v>
      </c>
      <c r="J29" s="13" t="s">
        <v>5</v>
      </c>
      <c r="K29" s="13">
        <v>14456679</v>
      </c>
      <c r="L29" s="13" t="s">
        <v>1064</v>
      </c>
      <c r="M29" s="13">
        <v>1640</v>
      </c>
      <c r="N29" s="13">
        <v>235.91034844994806</v>
      </c>
      <c r="O29" s="13">
        <v>828.05394422954009</v>
      </c>
      <c r="P29" s="13">
        <v>1645.0181296967669</v>
      </c>
      <c r="Q29" s="13">
        <v>2554.0924583203032</v>
      </c>
      <c r="R29" s="13">
        <v>5381.6364324322094</v>
      </c>
      <c r="S29" s="13">
        <v>1914.766421302154</v>
      </c>
      <c r="T29" s="13">
        <f t="shared" si="0"/>
        <v>12559.477734430922</v>
      </c>
      <c r="U29" s="13">
        <f t="shared" si="1"/>
        <v>531.98214633974408</v>
      </c>
      <c r="V29" s="13">
        <f t="shared" si="2"/>
        <v>2873.8783604378582</v>
      </c>
      <c r="W29" s="13">
        <f t="shared" si="3"/>
        <v>5.4022082887768379</v>
      </c>
      <c r="X29" s="13" t="s">
        <v>7</v>
      </c>
      <c r="Y29" s="13">
        <v>-0.89937599999999995</v>
      </c>
      <c r="Z29" s="13" t="s">
        <v>111</v>
      </c>
      <c r="AA29" s="13" t="s">
        <v>111</v>
      </c>
      <c r="AB29" s="13" t="s">
        <v>111</v>
      </c>
      <c r="AC29" s="13" t="s">
        <v>111</v>
      </c>
      <c r="AD29" s="13" t="s">
        <v>111</v>
      </c>
      <c r="AE29" s="13" t="s">
        <v>111</v>
      </c>
      <c r="AF29" s="13" t="s">
        <v>111</v>
      </c>
      <c r="AG29" s="13" t="s">
        <v>111</v>
      </c>
      <c r="AH29" s="13" t="s">
        <v>111</v>
      </c>
      <c r="AI29" s="13" t="s">
        <v>111</v>
      </c>
      <c r="AJ29" s="13" t="s">
        <v>111</v>
      </c>
      <c r="AK29" s="44" t="s">
        <v>111</v>
      </c>
    </row>
    <row r="30" spans="1:37">
      <c r="A30" s="43" t="s">
        <v>542</v>
      </c>
      <c r="B30" s="13" t="s">
        <v>2544</v>
      </c>
      <c r="C30" s="13" t="s">
        <v>1068</v>
      </c>
      <c r="D30" s="13" t="s">
        <v>1</v>
      </c>
      <c r="E30" s="13" t="s">
        <v>1069</v>
      </c>
      <c r="F30" s="13" t="s">
        <v>1317</v>
      </c>
      <c r="G30" s="13" t="s">
        <v>1070</v>
      </c>
      <c r="H30" s="13">
        <v>1</v>
      </c>
      <c r="I30" s="13" t="s">
        <v>499</v>
      </c>
      <c r="J30" s="13" t="s">
        <v>5</v>
      </c>
      <c r="K30" s="13">
        <v>16170931</v>
      </c>
      <c r="L30" s="13" t="s">
        <v>1067</v>
      </c>
      <c r="M30" s="13">
        <v>900</v>
      </c>
      <c r="N30" s="13">
        <v>8.0350021993963843</v>
      </c>
      <c r="O30" s="13">
        <v>11.198167466149705</v>
      </c>
      <c r="P30" s="13">
        <v>537.92497712235934</v>
      </c>
      <c r="Q30" s="13">
        <v>1112.0887755598769</v>
      </c>
      <c r="R30" s="13">
        <v>1238.5225585784572</v>
      </c>
      <c r="S30" s="13">
        <v>188.76417278791979</v>
      </c>
      <c r="T30" s="13">
        <f t="shared" si="0"/>
        <v>3096.5336537141593</v>
      </c>
      <c r="U30" s="13">
        <f t="shared" si="1"/>
        <v>9.6165848327730448</v>
      </c>
      <c r="V30" s="13">
        <f t="shared" si="2"/>
        <v>769.32512101215343</v>
      </c>
      <c r="W30" s="13">
        <f t="shared" si="3"/>
        <v>79.999826798211728</v>
      </c>
      <c r="X30" s="13" t="s">
        <v>7</v>
      </c>
      <c r="Y30" s="13">
        <v>-1.2393400000000001</v>
      </c>
      <c r="Z30" s="13" t="s">
        <v>111</v>
      </c>
      <c r="AA30" s="13" t="s">
        <v>111</v>
      </c>
      <c r="AB30" s="13" t="s">
        <v>111</v>
      </c>
      <c r="AC30" s="13" t="s">
        <v>111</v>
      </c>
      <c r="AD30" s="13" t="s">
        <v>111</v>
      </c>
      <c r="AE30" s="13" t="s">
        <v>111</v>
      </c>
      <c r="AF30" s="13" t="s">
        <v>111</v>
      </c>
      <c r="AG30" s="13" t="s">
        <v>111</v>
      </c>
      <c r="AH30" s="13" t="s">
        <v>111</v>
      </c>
      <c r="AI30" s="13" t="s">
        <v>111</v>
      </c>
      <c r="AJ30" s="13" t="s">
        <v>111</v>
      </c>
      <c r="AK30" s="44" t="s">
        <v>111</v>
      </c>
    </row>
    <row r="31" spans="1:37">
      <c r="A31" s="43" t="s">
        <v>293</v>
      </c>
      <c r="B31" s="13" t="s">
        <v>2544</v>
      </c>
      <c r="C31" s="13" t="s">
        <v>1072</v>
      </c>
      <c r="D31" s="13" t="s">
        <v>1</v>
      </c>
      <c r="E31" s="13" t="s">
        <v>1073</v>
      </c>
      <c r="F31" s="13" t="s">
        <v>1317</v>
      </c>
      <c r="G31" s="13" t="s">
        <v>1070</v>
      </c>
      <c r="H31" s="13">
        <v>1</v>
      </c>
      <c r="I31" s="13" t="s">
        <v>499</v>
      </c>
      <c r="J31" s="13" t="s">
        <v>5</v>
      </c>
      <c r="K31" s="13">
        <v>16199865</v>
      </c>
      <c r="L31" s="13" t="s">
        <v>1071</v>
      </c>
      <c r="M31" s="13">
        <v>271</v>
      </c>
      <c r="N31" s="13">
        <v>0</v>
      </c>
      <c r="O31" s="13">
        <v>0</v>
      </c>
      <c r="P31" s="13">
        <v>67.560321118918182</v>
      </c>
      <c r="Q31" s="13">
        <v>134.78344424416628</v>
      </c>
      <c r="R31" s="13">
        <v>83.995875627376734</v>
      </c>
      <c r="S31" s="13">
        <v>3.2875334903705253</v>
      </c>
      <c r="T31" s="13">
        <f t="shared" si="0"/>
        <v>289.62717448083174</v>
      </c>
      <c r="U31" s="13">
        <f t="shared" si="1"/>
        <v>0</v>
      </c>
      <c r="V31" s="13">
        <f t="shared" si="2"/>
        <v>72.406793620207935</v>
      </c>
      <c r="W31" s="13" t="e">
        <f t="shared" si="3"/>
        <v>#DIV/0!</v>
      </c>
      <c r="X31" s="13" t="s">
        <v>7</v>
      </c>
      <c r="Y31" s="13">
        <v>-0.48089799999999999</v>
      </c>
      <c r="Z31" s="13" t="s">
        <v>111</v>
      </c>
      <c r="AA31" s="13" t="s">
        <v>111</v>
      </c>
      <c r="AB31" s="13" t="s">
        <v>111</v>
      </c>
      <c r="AC31" s="13" t="s">
        <v>111</v>
      </c>
      <c r="AD31" s="13" t="s">
        <v>111</v>
      </c>
      <c r="AE31" s="13" t="s">
        <v>111</v>
      </c>
      <c r="AF31" s="13" t="s">
        <v>111</v>
      </c>
      <c r="AG31" s="13" t="s">
        <v>111</v>
      </c>
      <c r="AH31" s="13" t="s">
        <v>111</v>
      </c>
      <c r="AI31" s="13" t="s">
        <v>111</v>
      </c>
      <c r="AJ31" s="13" t="s">
        <v>111</v>
      </c>
      <c r="AK31" s="44" t="s">
        <v>111</v>
      </c>
    </row>
    <row r="32" spans="1:37">
      <c r="A32" s="43" t="s">
        <v>651</v>
      </c>
      <c r="B32" s="13" t="s">
        <v>2546</v>
      </c>
      <c r="C32" s="13" t="s">
        <v>1075</v>
      </c>
      <c r="D32" s="13" t="s">
        <v>9</v>
      </c>
      <c r="E32" s="13" t="s">
        <v>10</v>
      </c>
      <c r="F32" s="13" t="s">
        <v>1321</v>
      </c>
      <c r="G32" s="13" t="s">
        <v>1076</v>
      </c>
      <c r="H32" s="13">
        <v>2</v>
      </c>
      <c r="I32" s="13" t="s">
        <v>1077</v>
      </c>
      <c r="J32" s="13" t="s">
        <v>5</v>
      </c>
      <c r="K32" s="13">
        <v>24813065</v>
      </c>
      <c r="L32" s="13" t="s">
        <v>1074</v>
      </c>
      <c r="M32" s="13">
        <v>500</v>
      </c>
      <c r="N32" s="13">
        <v>5.7050193038008201</v>
      </c>
      <c r="O32" s="13">
        <v>8.65819335356586</v>
      </c>
      <c r="P32" s="13">
        <v>361.85739955669101</v>
      </c>
      <c r="Q32" s="13">
        <v>606.99300181748913</v>
      </c>
      <c r="R32" s="13">
        <v>1081.9559226404253</v>
      </c>
      <c r="S32" s="13">
        <v>74.105968130323205</v>
      </c>
      <c r="T32" s="13">
        <f t="shared" si="0"/>
        <v>2139.2755048022955</v>
      </c>
      <c r="U32" s="13">
        <f t="shared" si="1"/>
        <v>7.1816063286833405</v>
      </c>
      <c r="V32" s="13">
        <f t="shared" si="2"/>
        <v>531.22807303623222</v>
      </c>
      <c r="W32" s="13">
        <f t="shared" si="3"/>
        <v>73.970647891754652</v>
      </c>
      <c r="X32" s="13" t="s">
        <v>7</v>
      </c>
      <c r="Y32" s="13">
        <v>-1.17825</v>
      </c>
      <c r="Z32" s="13" t="s">
        <v>111</v>
      </c>
      <c r="AA32" s="13" t="s">
        <v>111</v>
      </c>
      <c r="AB32" s="13" t="s">
        <v>111</v>
      </c>
      <c r="AC32" s="13" t="s">
        <v>111</v>
      </c>
      <c r="AD32" s="13" t="s">
        <v>111</v>
      </c>
      <c r="AE32" s="13" t="s">
        <v>111</v>
      </c>
      <c r="AF32" s="13" t="s">
        <v>111</v>
      </c>
      <c r="AG32" s="13" t="s">
        <v>111</v>
      </c>
      <c r="AH32" s="13" t="s">
        <v>111</v>
      </c>
      <c r="AI32" s="13" t="s">
        <v>111</v>
      </c>
      <c r="AJ32" s="13" t="s">
        <v>111</v>
      </c>
      <c r="AK32" s="44" t="s">
        <v>111</v>
      </c>
    </row>
    <row r="33" spans="1:37">
      <c r="A33" s="43" t="s">
        <v>592</v>
      </c>
      <c r="B33" s="13" t="s">
        <v>2544</v>
      </c>
      <c r="C33" s="13" t="s">
        <v>1079</v>
      </c>
      <c r="D33" s="13" t="s">
        <v>9</v>
      </c>
      <c r="E33" s="13" t="s">
        <v>174</v>
      </c>
      <c r="F33" s="13" t="s">
        <v>1317</v>
      </c>
      <c r="G33" s="13" t="s">
        <v>982</v>
      </c>
      <c r="H33" s="13">
        <v>1.5</v>
      </c>
      <c r="I33" s="13" t="s">
        <v>983</v>
      </c>
      <c r="J33" s="13" t="s">
        <v>5</v>
      </c>
      <c r="K33" s="13">
        <v>24818344</v>
      </c>
      <c r="L33" s="13" t="s">
        <v>1078</v>
      </c>
      <c r="M33" s="13">
        <v>187</v>
      </c>
      <c r="N33" s="13">
        <v>0</v>
      </c>
      <c r="O33" s="13">
        <v>0</v>
      </c>
      <c r="P33" s="13">
        <v>167.01995452240811</v>
      </c>
      <c r="Q33" s="13">
        <v>235.73082195493538</v>
      </c>
      <c r="R33" s="13">
        <v>430.24893369131883</v>
      </c>
      <c r="S33" s="13">
        <v>37.760022732828247</v>
      </c>
      <c r="T33" s="13">
        <f t="shared" si="0"/>
        <v>870.75973290149057</v>
      </c>
      <c r="U33" s="13">
        <f t="shared" si="1"/>
        <v>0</v>
      </c>
      <c r="V33" s="13">
        <f t="shared" si="2"/>
        <v>217.68993322537264</v>
      </c>
      <c r="W33" s="13" t="e">
        <f t="shared" si="3"/>
        <v>#DIV/0!</v>
      </c>
      <c r="X33" s="13" t="s">
        <v>7</v>
      </c>
      <c r="Y33" s="13">
        <v>-1.1063400000000001</v>
      </c>
      <c r="Z33" s="13" t="s">
        <v>111</v>
      </c>
      <c r="AA33" s="13" t="s">
        <v>111</v>
      </c>
      <c r="AB33" s="13" t="s">
        <v>111</v>
      </c>
      <c r="AC33" s="13" t="s">
        <v>111</v>
      </c>
      <c r="AD33" s="13" t="s">
        <v>111</v>
      </c>
      <c r="AE33" s="13" t="s">
        <v>111</v>
      </c>
      <c r="AF33" s="13" t="s">
        <v>111</v>
      </c>
      <c r="AG33" s="13" t="s">
        <v>111</v>
      </c>
      <c r="AH33" s="13" t="s">
        <v>111</v>
      </c>
      <c r="AI33" s="13" t="s">
        <v>111</v>
      </c>
      <c r="AJ33" s="13" t="s">
        <v>111</v>
      </c>
      <c r="AK33" s="44" t="s">
        <v>111</v>
      </c>
    </row>
    <row r="34" spans="1:37">
      <c r="A34" s="43" t="s">
        <v>580</v>
      </c>
      <c r="B34" s="13" t="s">
        <v>2545</v>
      </c>
      <c r="C34" s="13" t="s">
        <v>1081</v>
      </c>
      <c r="D34" s="13" t="s">
        <v>9</v>
      </c>
      <c r="E34" s="13" t="s">
        <v>696</v>
      </c>
      <c r="F34" s="13" t="s">
        <v>1320</v>
      </c>
      <c r="G34" s="13" t="s">
        <v>1082</v>
      </c>
      <c r="H34" s="13">
        <v>1.5</v>
      </c>
      <c r="I34" s="13" t="s">
        <v>1083</v>
      </c>
      <c r="J34" s="13" t="s">
        <v>5</v>
      </c>
      <c r="K34" s="13">
        <v>24826259</v>
      </c>
      <c r="L34" s="13" t="s">
        <v>1080</v>
      </c>
      <c r="M34" s="13">
        <v>437</v>
      </c>
      <c r="N34" s="13">
        <v>31.334831155352035</v>
      </c>
      <c r="O34" s="13">
        <v>68.802114747571693</v>
      </c>
      <c r="P34" s="13">
        <v>251.22678319075831</v>
      </c>
      <c r="Q34" s="13">
        <v>392.07831636109813</v>
      </c>
      <c r="R34" s="13">
        <v>586.0335800537199</v>
      </c>
      <c r="S34" s="13">
        <v>82.351757513415578</v>
      </c>
      <c r="T34" s="13">
        <f t="shared" si="0"/>
        <v>1411.8273830219155</v>
      </c>
      <c r="U34" s="13">
        <f t="shared" si="1"/>
        <v>50.068472951461864</v>
      </c>
      <c r="V34" s="13">
        <f t="shared" si="2"/>
        <v>327.92260927974797</v>
      </c>
      <c r="W34" s="13">
        <f t="shared" si="3"/>
        <v>6.549482937049981</v>
      </c>
      <c r="X34" s="13" t="s">
        <v>7</v>
      </c>
      <c r="Y34" s="13">
        <v>-1.10944</v>
      </c>
      <c r="Z34" s="13" t="s">
        <v>111</v>
      </c>
      <c r="AA34" s="13" t="s">
        <v>111</v>
      </c>
      <c r="AB34" s="13" t="s">
        <v>111</v>
      </c>
      <c r="AC34" s="13" t="s">
        <v>111</v>
      </c>
      <c r="AD34" s="13" t="s">
        <v>111</v>
      </c>
      <c r="AE34" s="13" t="s">
        <v>111</v>
      </c>
      <c r="AF34" s="13" t="s">
        <v>111</v>
      </c>
      <c r="AG34" s="13" t="s">
        <v>111</v>
      </c>
      <c r="AH34" s="13" t="s">
        <v>111</v>
      </c>
      <c r="AI34" s="13" t="s">
        <v>111</v>
      </c>
      <c r="AJ34" s="13" t="s">
        <v>111</v>
      </c>
      <c r="AK34" s="44" t="s">
        <v>111</v>
      </c>
    </row>
    <row r="35" spans="1:37">
      <c r="A35" s="43" t="s">
        <v>495</v>
      </c>
      <c r="B35" s="13" t="s">
        <v>2544</v>
      </c>
      <c r="C35" s="13" t="s">
        <v>1085</v>
      </c>
      <c r="D35" s="13" t="s">
        <v>9</v>
      </c>
      <c r="E35" s="13" t="s">
        <v>10</v>
      </c>
      <c r="F35" s="13" t="s">
        <v>1317</v>
      </c>
      <c r="G35" s="13" t="s">
        <v>1086</v>
      </c>
      <c r="H35" s="13">
        <v>2.5</v>
      </c>
      <c r="I35" s="13" t="s">
        <v>1087</v>
      </c>
      <c r="J35" s="13" t="s">
        <v>5</v>
      </c>
      <c r="K35" s="13">
        <v>24954960</v>
      </c>
      <c r="L35" s="13" t="s">
        <v>1084</v>
      </c>
      <c r="M35" s="13">
        <v>103</v>
      </c>
      <c r="N35" s="13">
        <v>0</v>
      </c>
      <c r="O35" s="13">
        <v>13.738141578733551</v>
      </c>
      <c r="P35" s="13">
        <v>43.628166024054465</v>
      </c>
      <c r="Q35" s="13">
        <v>80.27776427301167</v>
      </c>
      <c r="R35" s="13">
        <v>143.21357319231311</v>
      </c>
      <c r="S35" s="13">
        <v>15.592477876043596</v>
      </c>
      <c r="T35" s="13">
        <f t="shared" si="0"/>
        <v>296.45012294415636</v>
      </c>
      <c r="U35" s="13">
        <f t="shared" si="1"/>
        <v>6.8690707893667753</v>
      </c>
      <c r="V35" s="13">
        <f t="shared" si="2"/>
        <v>70.677995341355697</v>
      </c>
      <c r="W35" s="13">
        <f t="shared" si="3"/>
        <v>10.289309501769036</v>
      </c>
      <c r="X35" s="13" t="s">
        <v>7</v>
      </c>
      <c r="Y35" s="13">
        <v>-1.2021599999999999</v>
      </c>
      <c r="Z35" s="13" t="s">
        <v>111</v>
      </c>
      <c r="AA35" s="13" t="s">
        <v>111</v>
      </c>
      <c r="AB35" s="13" t="s">
        <v>111</v>
      </c>
      <c r="AC35" s="13" t="s">
        <v>111</v>
      </c>
      <c r="AD35" s="13" t="s">
        <v>111</v>
      </c>
      <c r="AE35" s="13" t="s">
        <v>111</v>
      </c>
      <c r="AF35" s="13" t="s">
        <v>111</v>
      </c>
      <c r="AG35" s="13" t="s">
        <v>111</v>
      </c>
      <c r="AH35" s="13" t="s">
        <v>111</v>
      </c>
      <c r="AI35" s="13" t="s">
        <v>111</v>
      </c>
      <c r="AJ35" s="13" t="s">
        <v>111</v>
      </c>
      <c r="AK35" s="44" t="s">
        <v>111</v>
      </c>
    </row>
    <row r="36" spans="1:37">
      <c r="A36" s="43" t="s">
        <v>565</v>
      </c>
      <c r="B36" s="13" t="s">
        <v>2544</v>
      </c>
      <c r="C36" s="13" t="s">
        <v>1089</v>
      </c>
      <c r="D36" s="13" t="s">
        <v>9</v>
      </c>
      <c r="E36" s="13" t="s">
        <v>1090</v>
      </c>
      <c r="F36" s="13" t="s">
        <v>1317</v>
      </c>
      <c r="G36" s="13" t="s">
        <v>891</v>
      </c>
      <c r="H36" s="13">
        <v>0.5</v>
      </c>
      <c r="I36" s="13">
        <v>0</v>
      </c>
      <c r="J36" s="13" t="s">
        <v>5</v>
      </c>
      <c r="K36" s="13">
        <v>27942561</v>
      </c>
      <c r="L36" s="13" t="s">
        <v>1088</v>
      </c>
      <c r="M36" s="13">
        <v>512</v>
      </c>
      <c r="N36" s="13">
        <v>6.9899486867866951</v>
      </c>
      <c r="O36" s="13">
        <v>50.910889105580836</v>
      </c>
      <c r="P36" s="13">
        <v>766.6663954987273</v>
      </c>
      <c r="Q36" s="13">
        <v>1071.7467669022981</v>
      </c>
      <c r="R36" s="13">
        <v>2044.1519158819001</v>
      </c>
      <c r="S36" s="13">
        <v>434.33179992923436</v>
      </c>
      <c r="T36" s="13">
        <f t="shared" si="0"/>
        <v>4374.7977160045275</v>
      </c>
      <c r="U36" s="13">
        <f t="shared" si="1"/>
        <v>28.950418896183766</v>
      </c>
      <c r="V36" s="13">
        <f t="shared" si="2"/>
        <v>1079.2242195530398</v>
      </c>
      <c r="W36" s="13">
        <f t="shared" si="3"/>
        <v>37.278362825185326</v>
      </c>
      <c r="X36" s="13" t="s">
        <v>153</v>
      </c>
      <c r="Y36" s="13">
        <v>0.151505</v>
      </c>
      <c r="Z36" s="13" t="s">
        <v>111</v>
      </c>
      <c r="AA36" s="13" t="s">
        <v>111</v>
      </c>
      <c r="AB36" s="13" t="s">
        <v>111</v>
      </c>
      <c r="AC36" s="13" t="s">
        <v>111</v>
      </c>
      <c r="AD36" s="13" t="s">
        <v>111</v>
      </c>
      <c r="AE36" s="13" t="s">
        <v>111</v>
      </c>
      <c r="AF36" s="13" t="s">
        <v>111</v>
      </c>
      <c r="AG36" s="13" t="s">
        <v>111</v>
      </c>
      <c r="AH36" s="13" t="s">
        <v>111</v>
      </c>
      <c r="AI36" s="13" t="s">
        <v>111</v>
      </c>
      <c r="AJ36" s="13" t="s">
        <v>111</v>
      </c>
      <c r="AK36" s="44" t="s">
        <v>111</v>
      </c>
    </row>
    <row r="37" spans="1:37">
      <c r="A37" s="43" t="s">
        <v>314</v>
      </c>
      <c r="B37" s="13" t="s">
        <v>2544</v>
      </c>
      <c r="C37" s="13" t="s">
        <v>1092</v>
      </c>
      <c r="D37" s="13" t="s">
        <v>9</v>
      </c>
      <c r="E37" s="13" t="s">
        <v>174</v>
      </c>
      <c r="F37" s="13" t="s">
        <v>1317</v>
      </c>
      <c r="G37" s="13" t="s">
        <v>982</v>
      </c>
      <c r="H37" s="13">
        <v>1.5</v>
      </c>
      <c r="I37" s="13" t="s">
        <v>983</v>
      </c>
      <c r="J37" s="13" t="s">
        <v>5</v>
      </c>
      <c r="K37" s="13">
        <v>30079912</v>
      </c>
      <c r="L37" s="13" t="s">
        <v>1091</v>
      </c>
      <c r="M37" s="13">
        <v>187</v>
      </c>
      <c r="N37" s="13">
        <v>0</v>
      </c>
      <c r="O37" s="13">
        <v>0</v>
      </c>
      <c r="P37" s="13">
        <v>61.993789447047156</v>
      </c>
      <c r="Q37" s="13">
        <v>75.655431304515673</v>
      </c>
      <c r="R37" s="13">
        <v>152.98062019545759</v>
      </c>
      <c r="S37" s="13">
        <v>20.055414072840072</v>
      </c>
      <c r="T37" s="13">
        <f t="shared" ref="T37:T68" si="4">SUM(N37:S37)</f>
        <v>310.68525501986045</v>
      </c>
      <c r="U37" s="13">
        <f t="shared" ref="U37:U68" si="5">AVERAGE(N37:O37)</f>
        <v>0</v>
      </c>
      <c r="V37" s="13">
        <f t="shared" ref="V37:V68" si="6">AVERAGE(P37:S37)</f>
        <v>77.671313754965112</v>
      </c>
      <c r="W37" s="13" t="e">
        <f t="shared" ref="W37:W68" si="7">V37/U37</f>
        <v>#DIV/0!</v>
      </c>
      <c r="X37" s="13" t="s">
        <v>7</v>
      </c>
      <c r="Y37" s="13">
        <v>-1.1019099999999999</v>
      </c>
      <c r="Z37" s="13" t="s">
        <v>111</v>
      </c>
      <c r="AA37" s="13" t="s">
        <v>111</v>
      </c>
      <c r="AB37" s="13" t="s">
        <v>111</v>
      </c>
      <c r="AC37" s="13" t="s">
        <v>111</v>
      </c>
      <c r="AD37" s="13" t="s">
        <v>111</v>
      </c>
      <c r="AE37" s="13" t="s">
        <v>111</v>
      </c>
      <c r="AF37" s="13" t="s">
        <v>111</v>
      </c>
      <c r="AG37" s="13" t="s">
        <v>111</v>
      </c>
      <c r="AH37" s="13" t="s">
        <v>111</v>
      </c>
      <c r="AI37" s="13" t="s">
        <v>111</v>
      </c>
      <c r="AJ37" s="13" t="s">
        <v>111</v>
      </c>
      <c r="AK37" s="44" t="s">
        <v>111</v>
      </c>
    </row>
    <row r="38" spans="1:37">
      <c r="A38" s="43" t="s">
        <v>156</v>
      </c>
      <c r="B38" s="13" t="s">
        <v>2544</v>
      </c>
      <c r="C38" s="13" t="s">
        <v>1094</v>
      </c>
      <c r="D38" s="13" t="s">
        <v>9</v>
      </c>
      <c r="E38" s="13" t="s">
        <v>746</v>
      </c>
      <c r="F38" s="13" t="s">
        <v>1317</v>
      </c>
      <c r="G38" s="13" t="s">
        <v>1095</v>
      </c>
      <c r="H38" s="13">
        <v>2</v>
      </c>
      <c r="I38" s="13" t="s">
        <v>1096</v>
      </c>
      <c r="J38" s="13" t="s">
        <v>5</v>
      </c>
      <c r="K38" s="13">
        <v>30087673</v>
      </c>
      <c r="L38" s="13" t="s">
        <v>1093</v>
      </c>
      <c r="M38" s="13">
        <v>271</v>
      </c>
      <c r="N38" s="13">
        <v>26.674865364160905</v>
      </c>
      <c r="O38" s="13">
        <v>89.696746583101572</v>
      </c>
      <c r="P38" s="13">
        <v>479.63221283516566</v>
      </c>
      <c r="Q38" s="13">
        <v>633.43832171587871</v>
      </c>
      <c r="R38" s="13">
        <v>915.79361468327022</v>
      </c>
      <c r="S38" s="13">
        <v>157.15577909235006</v>
      </c>
      <c r="T38" s="13">
        <f t="shared" si="4"/>
        <v>2302.3915402739276</v>
      </c>
      <c r="U38" s="13">
        <f t="shared" si="5"/>
        <v>58.18580597363124</v>
      </c>
      <c r="V38" s="13">
        <f t="shared" si="6"/>
        <v>546.50498208166618</v>
      </c>
      <c r="W38" s="13">
        <f t="shared" si="7"/>
        <v>9.3924106220911057</v>
      </c>
      <c r="X38" s="13" t="s">
        <v>7</v>
      </c>
      <c r="Y38" s="13">
        <v>-1.1767099999999999</v>
      </c>
      <c r="Z38" s="13" t="s">
        <v>111</v>
      </c>
      <c r="AA38" s="13" t="s">
        <v>111</v>
      </c>
      <c r="AB38" s="13" t="s">
        <v>111</v>
      </c>
      <c r="AC38" s="13" t="s">
        <v>111</v>
      </c>
      <c r="AD38" s="13" t="s">
        <v>111</v>
      </c>
      <c r="AE38" s="13" t="s">
        <v>111</v>
      </c>
      <c r="AF38" s="13" t="s">
        <v>111</v>
      </c>
      <c r="AG38" s="13" t="s">
        <v>111</v>
      </c>
      <c r="AH38" s="13" t="s">
        <v>111</v>
      </c>
      <c r="AI38" s="13" t="s">
        <v>111</v>
      </c>
      <c r="AJ38" s="13" t="s">
        <v>111</v>
      </c>
      <c r="AK38" s="44" t="s">
        <v>111</v>
      </c>
    </row>
    <row r="39" spans="1:37">
      <c r="A39" s="43" t="s">
        <v>237</v>
      </c>
      <c r="B39" s="13" t="s">
        <v>2544</v>
      </c>
      <c r="C39" s="13" t="s">
        <v>1098</v>
      </c>
      <c r="D39" s="13" t="s">
        <v>1</v>
      </c>
      <c r="E39" s="13" t="s">
        <v>37</v>
      </c>
      <c r="F39" s="13" t="s">
        <v>1317</v>
      </c>
      <c r="G39" s="13" t="s">
        <v>1086</v>
      </c>
      <c r="H39" s="13">
        <v>2.5</v>
      </c>
      <c r="I39" s="13" t="s">
        <v>1087</v>
      </c>
      <c r="J39" s="13" t="s">
        <v>5</v>
      </c>
      <c r="K39" s="13">
        <v>35332107</v>
      </c>
      <c r="L39" s="13" t="s">
        <v>1097</v>
      </c>
      <c r="M39" s="13">
        <v>103</v>
      </c>
      <c r="N39" s="13">
        <v>2.329982895595565</v>
      </c>
      <c r="O39" s="13">
        <v>9.6964643693801857</v>
      </c>
      <c r="P39" s="13">
        <v>51.928668027550032</v>
      </c>
      <c r="Q39" s="13">
        <v>70.726793714518749</v>
      </c>
      <c r="R39" s="13">
        <v>149.22082899163209</v>
      </c>
      <c r="S39" s="13">
        <v>9.7890324075127033</v>
      </c>
      <c r="T39" s="13">
        <f t="shared" si="4"/>
        <v>293.69177040618933</v>
      </c>
      <c r="U39" s="13">
        <f t="shared" si="5"/>
        <v>6.0132236324878754</v>
      </c>
      <c r="V39" s="13">
        <f t="shared" si="6"/>
        <v>70.416330785303401</v>
      </c>
      <c r="W39" s="13">
        <f t="shared" si="7"/>
        <v>11.710246464951407</v>
      </c>
      <c r="X39" s="13" t="s">
        <v>7</v>
      </c>
      <c r="Y39" s="13">
        <v>-1.2021599999999999</v>
      </c>
      <c r="Z39" s="13" t="s">
        <v>111</v>
      </c>
      <c r="AA39" s="13" t="s">
        <v>111</v>
      </c>
      <c r="AB39" s="13" t="s">
        <v>111</v>
      </c>
      <c r="AC39" s="13" t="s">
        <v>111</v>
      </c>
      <c r="AD39" s="13" t="s">
        <v>111</v>
      </c>
      <c r="AE39" s="13" t="s">
        <v>111</v>
      </c>
      <c r="AF39" s="13" t="s">
        <v>111</v>
      </c>
      <c r="AG39" s="13" t="s">
        <v>111</v>
      </c>
      <c r="AH39" s="13" t="s">
        <v>111</v>
      </c>
      <c r="AI39" s="13" t="s">
        <v>111</v>
      </c>
      <c r="AJ39" s="13" t="s">
        <v>111</v>
      </c>
      <c r="AK39" s="44" t="s">
        <v>111</v>
      </c>
    </row>
    <row r="40" spans="1:37">
      <c r="A40" s="43" t="s">
        <v>1100</v>
      </c>
      <c r="B40" s="13" t="s">
        <v>2546</v>
      </c>
      <c r="C40" s="13" t="s">
        <v>1101</v>
      </c>
      <c r="D40" s="13" t="s">
        <v>1</v>
      </c>
      <c r="E40" s="13" t="s">
        <v>1102</v>
      </c>
      <c r="F40" s="13" t="s">
        <v>1321</v>
      </c>
      <c r="G40" s="13" t="s">
        <v>1016</v>
      </c>
      <c r="H40" s="13">
        <v>0.5</v>
      </c>
      <c r="I40" s="13">
        <v>0</v>
      </c>
      <c r="J40" s="13" t="s">
        <v>5</v>
      </c>
      <c r="K40" s="13">
        <v>28047858</v>
      </c>
      <c r="L40" s="13" t="s">
        <v>1099</v>
      </c>
      <c r="M40" s="13">
        <v>821</v>
      </c>
      <c r="N40" s="13">
        <v>76.735109715382407</v>
      </c>
      <c r="O40" s="13">
        <v>379.68161816793622</v>
      </c>
      <c r="P40" s="13">
        <v>4142.4136056512743</v>
      </c>
      <c r="Q40" s="13">
        <v>5535.8873797701181</v>
      </c>
      <c r="R40" s="13">
        <v>9430.9593498994363</v>
      </c>
      <c r="S40" s="13">
        <v>1429.0122818711234</v>
      </c>
      <c r="T40" s="13">
        <f t="shared" si="4"/>
        <v>20994.689345075272</v>
      </c>
      <c r="U40" s="13">
        <f t="shared" si="5"/>
        <v>228.20836394165931</v>
      </c>
      <c r="V40" s="13">
        <f t="shared" si="6"/>
        <v>5134.5681542979883</v>
      </c>
      <c r="W40" s="13">
        <f t="shared" si="7"/>
        <v>22.499474014066475</v>
      </c>
      <c r="X40" s="13" t="s">
        <v>7</v>
      </c>
      <c r="Y40" s="13">
        <v>-1.05358</v>
      </c>
      <c r="Z40" s="13" t="s">
        <v>111</v>
      </c>
      <c r="AA40" s="13" t="s">
        <v>111</v>
      </c>
      <c r="AB40" s="13" t="s">
        <v>111</v>
      </c>
      <c r="AC40" s="13" t="s">
        <v>111</v>
      </c>
      <c r="AD40" s="13" t="s">
        <v>111</v>
      </c>
      <c r="AE40" s="13" t="s">
        <v>111</v>
      </c>
      <c r="AF40" s="13" t="s">
        <v>111</v>
      </c>
      <c r="AG40" s="13" t="s">
        <v>111</v>
      </c>
      <c r="AH40" s="13" t="s">
        <v>111</v>
      </c>
      <c r="AI40" s="13" t="s">
        <v>111</v>
      </c>
      <c r="AJ40" s="13" t="s">
        <v>111</v>
      </c>
      <c r="AK40" s="44" t="s">
        <v>111</v>
      </c>
    </row>
    <row r="41" spans="1:37">
      <c r="A41" s="43" t="s">
        <v>1105</v>
      </c>
      <c r="B41" s="13" t="s">
        <v>2546</v>
      </c>
      <c r="C41" s="13" t="s">
        <v>1106</v>
      </c>
      <c r="D41" s="13" t="s">
        <v>1</v>
      </c>
      <c r="E41" s="13" t="s">
        <v>37</v>
      </c>
      <c r="F41" s="13" t="s">
        <v>1321</v>
      </c>
      <c r="G41" s="13" t="s">
        <v>1107</v>
      </c>
      <c r="H41" s="13">
        <v>1.5</v>
      </c>
      <c r="I41" s="13" t="s">
        <v>1108</v>
      </c>
      <c r="J41" s="13" t="s">
        <v>5</v>
      </c>
      <c r="K41" s="13">
        <v>37937436</v>
      </c>
      <c r="L41" s="13" t="s">
        <v>1104</v>
      </c>
      <c r="M41" s="13">
        <v>166</v>
      </c>
      <c r="N41" s="13">
        <v>13.740021503197205</v>
      </c>
      <c r="O41" s="13">
        <v>74.920333988553693</v>
      </c>
      <c r="P41" s="13">
        <v>652.18571941631114</v>
      </c>
      <c r="Q41" s="13">
        <v>979.39608988571388</v>
      </c>
      <c r="R41" s="13">
        <v>1178.929276335012</v>
      </c>
      <c r="S41" s="13">
        <v>170.16046323779045</v>
      </c>
      <c r="T41" s="13">
        <f t="shared" si="4"/>
        <v>3069.3319043665779</v>
      </c>
      <c r="U41" s="13">
        <f t="shared" si="5"/>
        <v>44.330177745875446</v>
      </c>
      <c r="V41" s="13">
        <f t="shared" si="6"/>
        <v>745.16788721870682</v>
      </c>
      <c r="W41" s="13">
        <f t="shared" si="7"/>
        <v>16.809494685322765</v>
      </c>
      <c r="X41" s="13" t="s">
        <v>7</v>
      </c>
      <c r="Y41" s="13">
        <v>-1.3586400000000001</v>
      </c>
      <c r="Z41" s="13" t="s">
        <v>111</v>
      </c>
      <c r="AA41" s="13" t="s">
        <v>111</v>
      </c>
      <c r="AB41" s="13" t="s">
        <v>111</v>
      </c>
      <c r="AC41" s="13" t="s">
        <v>111</v>
      </c>
      <c r="AD41" s="13" t="s">
        <v>111</v>
      </c>
      <c r="AE41" s="13" t="s">
        <v>111</v>
      </c>
      <c r="AF41" s="13" t="s">
        <v>111</v>
      </c>
      <c r="AG41" s="13" t="s">
        <v>111</v>
      </c>
      <c r="AH41" s="13" t="s">
        <v>111</v>
      </c>
      <c r="AI41" s="13" t="s">
        <v>111</v>
      </c>
      <c r="AJ41" s="13" t="s">
        <v>111</v>
      </c>
      <c r="AK41" s="44" t="s">
        <v>111</v>
      </c>
    </row>
    <row r="42" spans="1:37">
      <c r="A42" s="43" t="s">
        <v>1110</v>
      </c>
      <c r="B42" s="13" t="s">
        <v>2544</v>
      </c>
      <c r="C42" s="13" t="s">
        <v>1111</v>
      </c>
      <c r="D42" s="13" t="s">
        <v>1</v>
      </c>
      <c r="E42" s="13" t="s">
        <v>1112</v>
      </c>
      <c r="F42" s="13" t="s">
        <v>1317</v>
      </c>
      <c r="G42" s="13" t="s">
        <v>1113</v>
      </c>
      <c r="H42" s="13">
        <v>2</v>
      </c>
      <c r="I42" s="13" t="s">
        <v>1114</v>
      </c>
      <c r="J42" s="13" t="s">
        <v>5</v>
      </c>
      <c r="K42" s="13">
        <v>17861</v>
      </c>
      <c r="L42" s="13" t="s">
        <v>1109</v>
      </c>
      <c r="M42" s="13">
        <v>706</v>
      </c>
      <c r="N42" s="13">
        <v>61.710158829199329</v>
      </c>
      <c r="O42" s="13">
        <v>115.55991978989522</v>
      </c>
      <c r="P42" s="13">
        <v>845.54638630593911</v>
      </c>
      <c r="Q42" s="13">
        <v>917.8384908278058</v>
      </c>
      <c r="R42" s="13">
        <v>1116.8723174154359</v>
      </c>
      <c r="S42" s="13">
        <v>444.69140640742734</v>
      </c>
      <c r="T42" s="13">
        <f t="shared" si="4"/>
        <v>3502.2186795757025</v>
      </c>
      <c r="U42" s="13">
        <f t="shared" si="5"/>
        <v>88.635039309547267</v>
      </c>
      <c r="V42" s="13">
        <f t="shared" si="6"/>
        <v>831.23715023915202</v>
      </c>
      <c r="W42" s="13">
        <f t="shared" si="7"/>
        <v>9.3782002773886717</v>
      </c>
      <c r="X42" s="13" t="s">
        <v>7</v>
      </c>
      <c r="Y42" s="13">
        <v>-1.1867399999999999</v>
      </c>
      <c r="Z42" s="13" t="s">
        <v>111</v>
      </c>
      <c r="AA42" s="13" t="s">
        <v>111</v>
      </c>
      <c r="AB42" s="13" t="s">
        <v>111</v>
      </c>
      <c r="AC42" s="13" t="s">
        <v>111</v>
      </c>
      <c r="AD42" s="13" t="s">
        <v>111</v>
      </c>
      <c r="AE42" s="13" t="s">
        <v>111</v>
      </c>
      <c r="AF42" s="13" t="s">
        <v>111</v>
      </c>
      <c r="AG42" s="13" t="s">
        <v>111</v>
      </c>
      <c r="AH42" s="13" t="s">
        <v>111</v>
      </c>
      <c r="AI42" s="13" t="s">
        <v>111</v>
      </c>
      <c r="AJ42" s="13" t="s">
        <v>111</v>
      </c>
      <c r="AK42" s="44" t="s">
        <v>111</v>
      </c>
    </row>
    <row r="43" spans="1:37">
      <c r="A43" s="43" t="s">
        <v>1116</v>
      </c>
      <c r="B43" s="13" t="s">
        <v>2539</v>
      </c>
      <c r="C43" s="13" t="s">
        <v>1117</v>
      </c>
      <c r="D43" s="13" t="s">
        <v>1</v>
      </c>
      <c r="E43" s="13" t="s">
        <v>1118</v>
      </c>
      <c r="F43" s="13" t="s">
        <v>1319</v>
      </c>
      <c r="G43" s="13" t="s">
        <v>1119</v>
      </c>
      <c r="H43" s="13">
        <v>0</v>
      </c>
      <c r="I43" s="13">
        <v>0</v>
      </c>
      <c r="J43" s="13" t="s">
        <v>5</v>
      </c>
      <c r="K43" s="13">
        <v>38750603</v>
      </c>
      <c r="L43" s="13" t="s">
        <v>1115</v>
      </c>
      <c r="M43" s="13">
        <v>2245</v>
      </c>
      <c r="N43" s="13">
        <v>101.40541808542889</v>
      </c>
      <c r="O43" s="13">
        <v>98.818372017622636</v>
      </c>
      <c r="P43" s="13">
        <v>13725.012082751919</v>
      </c>
      <c r="Q43" s="13">
        <v>18874.972323905946</v>
      </c>
      <c r="R43" s="13">
        <v>28020.026993586347</v>
      </c>
      <c r="S43" s="13">
        <v>3043.6741621762794</v>
      </c>
      <c r="T43" s="13">
        <f t="shared" si="4"/>
        <v>63863.909352523537</v>
      </c>
      <c r="U43" s="13">
        <f t="shared" si="5"/>
        <v>100.11189505152576</v>
      </c>
      <c r="V43" s="13">
        <f t="shared" si="6"/>
        <v>15915.921390605123</v>
      </c>
      <c r="W43" s="13">
        <f t="shared" si="7"/>
        <v>158.98132167424748</v>
      </c>
      <c r="X43" s="13" t="s">
        <v>7</v>
      </c>
      <c r="Y43" s="13">
        <v>-1.0485</v>
      </c>
      <c r="Z43" s="13" t="s">
        <v>111</v>
      </c>
      <c r="AA43" s="13" t="s">
        <v>111</v>
      </c>
      <c r="AB43" s="13" t="s">
        <v>111</v>
      </c>
      <c r="AC43" s="13" t="s">
        <v>111</v>
      </c>
      <c r="AD43" s="13" t="s">
        <v>111</v>
      </c>
      <c r="AE43" s="13" t="s">
        <v>111</v>
      </c>
      <c r="AF43" s="13" t="s">
        <v>111</v>
      </c>
      <c r="AG43" s="13" t="s">
        <v>111</v>
      </c>
      <c r="AH43" s="13" t="s">
        <v>111</v>
      </c>
      <c r="AI43" s="13" t="s">
        <v>111</v>
      </c>
      <c r="AJ43" s="13" t="s">
        <v>111</v>
      </c>
      <c r="AK43" s="44" t="s">
        <v>111</v>
      </c>
    </row>
    <row r="44" spans="1:37">
      <c r="A44" s="43" t="s">
        <v>1122</v>
      </c>
      <c r="B44" s="13" t="s">
        <v>2540</v>
      </c>
      <c r="C44" s="13" t="s">
        <v>1123</v>
      </c>
      <c r="D44" s="13" t="s">
        <v>1</v>
      </c>
      <c r="E44" s="13" t="s">
        <v>1124</v>
      </c>
      <c r="F44" s="13" t="s">
        <v>1323</v>
      </c>
      <c r="G44" s="13" t="s">
        <v>1125</v>
      </c>
      <c r="H44" s="13">
        <v>1.5</v>
      </c>
      <c r="I44" s="13" t="s">
        <v>1126</v>
      </c>
      <c r="J44" s="13" t="s">
        <v>5</v>
      </c>
      <c r="K44" s="13">
        <v>38753205</v>
      </c>
      <c r="L44" s="13" t="s">
        <v>1121</v>
      </c>
      <c r="M44" s="13">
        <v>1331</v>
      </c>
      <c r="N44" s="13">
        <v>0</v>
      </c>
      <c r="O44" s="13">
        <v>0</v>
      </c>
      <c r="P44" s="13">
        <v>657.29032740159118</v>
      </c>
      <c r="Q44" s="13">
        <v>1423.6584943068437</v>
      </c>
      <c r="R44" s="13">
        <v>2314.5088610844896</v>
      </c>
      <c r="S44" s="13">
        <v>324.19381540507845</v>
      </c>
      <c r="T44" s="13">
        <f t="shared" si="4"/>
        <v>4719.6514981980035</v>
      </c>
      <c r="U44" s="13">
        <f t="shared" si="5"/>
        <v>0</v>
      </c>
      <c r="V44" s="13">
        <f t="shared" si="6"/>
        <v>1179.9128745495009</v>
      </c>
      <c r="W44" s="13" t="e">
        <f t="shared" si="7"/>
        <v>#DIV/0!</v>
      </c>
      <c r="X44" s="13" t="s">
        <v>7</v>
      </c>
      <c r="Y44" s="13">
        <v>-0.46110099999999998</v>
      </c>
      <c r="Z44" s="13" t="s">
        <v>111</v>
      </c>
      <c r="AA44" s="13" t="s">
        <v>111</v>
      </c>
      <c r="AB44" s="13" t="s">
        <v>111</v>
      </c>
      <c r="AC44" s="13" t="s">
        <v>111</v>
      </c>
      <c r="AD44" s="13" t="s">
        <v>111</v>
      </c>
      <c r="AE44" s="13" t="s">
        <v>111</v>
      </c>
      <c r="AF44" s="13" t="s">
        <v>111</v>
      </c>
      <c r="AG44" s="13" t="s">
        <v>111</v>
      </c>
      <c r="AH44" s="13" t="s">
        <v>111</v>
      </c>
      <c r="AI44" s="13" t="s">
        <v>111</v>
      </c>
      <c r="AJ44" s="13" t="s">
        <v>111</v>
      </c>
      <c r="AK44" s="44" t="s">
        <v>111</v>
      </c>
    </row>
    <row r="45" spans="1:37">
      <c r="A45" s="43" t="s">
        <v>1128</v>
      </c>
      <c r="B45" s="13" t="s">
        <v>2539</v>
      </c>
      <c r="C45" s="13" t="s">
        <v>1129</v>
      </c>
      <c r="D45" s="13" t="s">
        <v>1</v>
      </c>
      <c r="E45" s="13" t="s">
        <v>76</v>
      </c>
      <c r="F45" s="13" t="s">
        <v>1319</v>
      </c>
      <c r="G45" s="13" t="s">
        <v>1130</v>
      </c>
      <c r="H45" s="13">
        <v>1</v>
      </c>
      <c r="I45" s="13" t="s">
        <v>845</v>
      </c>
      <c r="J45" s="13" t="s">
        <v>5</v>
      </c>
      <c r="K45" s="13">
        <v>38789825</v>
      </c>
      <c r="L45" s="13" t="s">
        <v>1127</v>
      </c>
      <c r="M45" s="13">
        <v>293</v>
      </c>
      <c r="N45" s="13">
        <v>2.329982895595565</v>
      </c>
      <c r="O45" s="13">
        <v>13.738141578733551</v>
      </c>
      <c r="P45" s="13">
        <v>39.944952629854328</v>
      </c>
      <c r="Q45" s="13">
        <v>103.80010165761328</v>
      </c>
      <c r="R45" s="13">
        <v>199.20922329241091</v>
      </c>
      <c r="S45" s="13">
        <v>69.110085050223901</v>
      </c>
      <c r="T45" s="13">
        <f t="shared" si="4"/>
        <v>428.13248710443156</v>
      </c>
      <c r="U45" s="13">
        <f t="shared" si="5"/>
        <v>8.0340622371645587</v>
      </c>
      <c r="V45" s="13">
        <f t="shared" si="6"/>
        <v>103.01609065752561</v>
      </c>
      <c r="W45" s="13">
        <f t="shared" si="7"/>
        <v>12.82241630902312</v>
      </c>
      <c r="X45" s="13" t="s">
        <v>7</v>
      </c>
      <c r="Y45" s="13">
        <v>-1.0376799999999999</v>
      </c>
      <c r="Z45" s="13" t="s">
        <v>111</v>
      </c>
      <c r="AA45" s="13" t="s">
        <v>111</v>
      </c>
      <c r="AB45" s="13" t="s">
        <v>111</v>
      </c>
      <c r="AC45" s="13" t="s">
        <v>111</v>
      </c>
      <c r="AD45" s="13" t="s">
        <v>111</v>
      </c>
      <c r="AE45" s="13" t="s">
        <v>111</v>
      </c>
      <c r="AF45" s="13" t="s">
        <v>111</v>
      </c>
      <c r="AG45" s="13" t="s">
        <v>111</v>
      </c>
      <c r="AH45" s="13" t="s">
        <v>111</v>
      </c>
      <c r="AI45" s="13" t="s">
        <v>111</v>
      </c>
      <c r="AJ45" s="13" t="s">
        <v>111</v>
      </c>
      <c r="AK45" s="44" t="s">
        <v>111</v>
      </c>
    </row>
    <row r="46" spans="1:37">
      <c r="A46" s="43" t="s">
        <v>1132</v>
      </c>
      <c r="B46" s="13" t="s">
        <v>2539</v>
      </c>
      <c r="C46" s="13" t="s">
        <v>1133</v>
      </c>
      <c r="D46" s="13" t="s">
        <v>1</v>
      </c>
      <c r="E46" s="13" t="s">
        <v>37</v>
      </c>
      <c r="F46" s="13" t="s">
        <v>1319</v>
      </c>
      <c r="G46" s="13" t="s">
        <v>1130</v>
      </c>
      <c r="H46" s="13">
        <v>1</v>
      </c>
      <c r="I46" s="13" t="s">
        <v>845</v>
      </c>
      <c r="J46" s="13" t="s">
        <v>5</v>
      </c>
      <c r="K46" s="13">
        <v>38791337</v>
      </c>
      <c r="L46" s="13" t="s">
        <v>1131</v>
      </c>
      <c r="M46" s="13">
        <v>208</v>
      </c>
      <c r="N46" s="13">
        <v>0</v>
      </c>
      <c r="O46" s="13">
        <v>0</v>
      </c>
      <c r="P46" s="13">
        <v>5.2862743242645323</v>
      </c>
      <c r="Q46" s="13">
        <v>29.62281968009912</v>
      </c>
      <c r="R46" s="13">
        <v>59.182462377240128</v>
      </c>
      <c r="S46" s="13">
        <v>9.9541389728211644</v>
      </c>
      <c r="T46" s="13">
        <f t="shared" si="4"/>
        <v>104.04569535442495</v>
      </c>
      <c r="U46" s="13">
        <f t="shared" si="5"/>
        <v>0</v>
      </c>
      <c r="V46" s="13">
        <f t="shared" si="6"/>
        <v>26.011423838606238</v>
      </c>
      <c r="W46" s="13" t="e">
        <f t="shared" si="7"/>
        <v>#DIV/0!</v>
      </c>
      <c r="X46" s="13" t="s">
        <v>7</v>
      </c>
      <c r="Y46" s="13">
        <v>-1.1324799999999999</v>
      </c>
      <c r="Z46" s="13" t="s">
        <v>111</v>
      </c>
      <c r="AA46" s="13" t="s">
        <v>111</v>
      </c>
      <c r="AB46" s="13" t="s">
        <v>111</v>
      </c>
      <c r="AC46" s="13" t="s">
        <v>111</v>
      </c>
      <c r="AD46" s="13" t="s">
        <v>111</v>
      </c>
      <c r="AE46" s="13" t="s">
        <v>111</v>
      </c>
      <c r="AF46" s="13" t="s">
        <v>111</v>
      </c>
      <c r="AG46" s="13" t="s">
        <v>111</v>
      </c>
      <c r="AH46" s="13" t="s">
        <v>111</v>
      </c>
      <c r="AI46" s="13" t="s">
        <v>111</v>
      </c>
      <c r="AJ46" s="13" t="s">
        <v>111</v>
      </c>
      <c r="AK46" s="44" t="s">
        <v>111</v>
      </c>
    </row>
    <row r="47" spans="1:37">
      <c r="A47" s="43" t="s">
        <v>1135</v>
      </c>
      <c r="B47" s="13" t="s">
        <v>2539</v>
      </c>
      <c r="C47" s="13" t="s">
        <v>1136</v>
      </c>
      <c r="D47" s="13" t="s">
        <v>1</v>
      </c>
      <c r="E47" s="13" t="s">
        <v>1137</v>
      </c>
      <c r="F47" s="13" t="s">
        <v>1319</v>
      </c>
      <c r="G47" s="13" t="s">
        <v>1130</v>
      </c>
      <c r="H47" s="13">
        <v>1</v>
      </c>
      <c r="I47" s="13" t="s">
        <v>845</v>
      </c>
      <c r="J47" s="13" t="s">
        <v>5</v>
      </c>
      <c r="K47" s="13">
        <v>38792383</v>
      </c>
      <c r="L47" s="13" t="s">
        <v>1134</v>
      </c>
      <c r="M47" s="13">
        <v>1737</v>
      </c>
      <c r="N47" s="13">
        <v>0</v>
      </c>
      <c r="O47" s="13">
        <v>7.1564902567963404</v>
      </c>
      <c r="P47" s="13">
        <v>197.8490287953409</v>
      </c>
      <c r="Q47" s="13">
        <v>921.34518594435622</v>
      </c>
      <c r="R47" s="13">
        <v>1954.6749117934182</v>
      </c>
      <c r="S47" s="13">
        <v>140.38789850988053</v>
      </c>
      <c r="T47" s="13">
        <f t="shared" si="4"/>
        <v>3221.4135152997919</v>
      </c>
      <c r="U47" s="13">
        <f t="shared" si="5"/>
        <v>3.5782451283981702</v>
      </c>
      <c r="V47" s="13">
        <f t="shared" si="6"/>
        <v>803.56425626074895</v>
      </c>
      <c r="W47" s="13">
        <f t="shared" si="7"/>
        <v>224.5693705787202</v>
      </c>
      <c r="X47" s="13" t="s">
        <v>7</v>
      </c>
      <c r="Y47" s="13">
        <v>-1.2125699999999999</v>
      </c>
      <c r="Z47" s="13" t="s">
        <v>111</v>
      </c>
      <c r="AA47" s="13" t="s">
        <v>111</v>
      </c>
      <c r="AB47" s="13" t="s">
        <v>111</v>
      </c>
      <c r="AC47" s="13" t="s">
        <v>111</v>
      </c>
      <c r="AD47" s="13" t="s">
        <v>111</v>
      </c>
      <c r="AE47" s="13" t="s">
        <v>111</v>
      </c>
      <c r="AF47" s="13" t="s">
        <v>111</v>
      </c>
      <c r="AG47" s="13" t="s">
        <v>111</v>
      </c>
      <c r="AH47" s="13" t="s">
        <v>111</v>
      </c>
      <c r="AI47" s="13" t="s">
        <v>111</v>
      </c>
      <c r="AJ47" s="13" t="s">
        <v>111</v>
      </c>
      <c r="AK47" s="44" t="s">
        <v>111</v>
      </c>
    </row>
    <row r="48" spans="1:37">
      <c r="A48" s="43" t="s">
        <v>1139</v>
      </c>
      <c r="B48" s="13" t="s">
        <v>2540</v>
      </c>
      <c r="C48" s="13" t="s">
        <v>1140</v>
      </c>
      <c r="D48" s="13" t="s">
        <v>1</v>
      </c>
      <c r="E48" s="13" t="s">
        <v>1141</v>
      </c>
      <c r="F48" s="13" t="s">
        <v>1323</v>
      </c>
      <c r="G48" s="13" t="s">
        <v>1142</v>
      </c>
      <c r="H48" s="13">
        <v>3.5</v>
      </c>
      <c r="I48" s="13" t="s">
        <v>1143</v>
      </c>
      <c r="J48" s="13" t="s">
        <v>5</v>
      </c>
      <c r="K48" s="13">
        <v>4447543</v>
      </c>
      <c r="L48" s="13" t="s">
        <v>1138</v>
      </c>
      <c r="M48" s="13">
        <v>1568</v>
      </c>
      <c r="N48" s="13">
        <v>2.329982895595565</v>
      </c>
      <c r="O48" s="13">
        <v>0</v>
      </c>
      <c r="P48" s="13">
        <v>23.836208004414836</v>
      </c>
      <c r="Q48" s="13">
        <v>22.486590313013053</v>
      </c>
      <c r="R48" s="13">
        <v>26309.021803901513</v>
      </c>
      <c r="S48" s="13">
        <v>333.52515530404321</v>
      </c>
      <c r="T48" s="13">
        <f t="shared" si="4"/>
        <v>26691.199740418579</v>
      </c>
      <c r="U48" s="13">
        <f t="shared" si="5"/>
        <v>1.1649914477977825</v>
      </c>
      <c r="V48" s="13">
        <f t="shared" si="6"/>
        <v>6672.2174393807463</v>
      </c>
      <c r="W48" s="13">
        <f t="shared" si="7"/>
        <v>5727.2673134154202</v>
      </c>
      <c r="X48" s="13" t="s">
        <v>7</v>
      </c>
      <c r="Y48" s="13">
        <v>-1.1856800000000001</v>
      </c>
      <c r="Z48" s="13" t="s">
        <v>111</v>
      </c>
      <c r="AA48" s="13" t="s">
        <v>111</v>
      </c>
      <c r="AB48" s="13" t="s">
        <v>111</v>
      </c>
      <c r="AC48" s="13" t="s">
        <v>111</v>
      </c>
      <c r="AD48" s="13" t="s">
        <v>111</v>
      </c>
      <c r="AE48" s="13" t="s">
        <v>111</v>
      </c>
      <c r="AF48" s="13" t="s">
        <v>111</v>
      </c>
      <c r="AG48" s="13" t="s">
        <v>111</v>
      </c>
      <c r="AH48" s="13" t="s">
        <v>111</v>
      </c>
      <c r="AI48" s="13" t="s">
        <v>111</v>
      </c>
      <c r="AJ48" s="13" t="s">
        <v>111</v>
      </c>
      <c r="AK48" s="44" t="s">
        <v>111</v>
      </c>
    </row>
    <row r="49" spans="1:37">
      <c r="A49" s="43" t="s">
        <v>1145</v>
      </c>
      <c r="B49" s="13" t="s">
        <v>2539</v>
      </c>
      <c r="C49" s="13" t="s">
        <v>1146</v>
      </c>
      <c r="D49" s="13" t="s">
        <v>1</v>
      </c>
      <c r="E49" s="13" t="s">
        <v>1147</v>
      </c>
      <c r="F49" s="13" t="s">
        <v>1319</v>
      </c>
      <c r="G49" s="13" t="s">
        <v>1148</v>
      </c>
      <c r="H49" s="13">
        <v>3</v>
      </c>
      <c r="I49" s="13" t="s">
        <v>1149</v>
      </c>
      <c r="J49" s="13" t="s">
        <v>5</v>
      </c>
      <c r="K49" s="13">
        <v>13625625</v>
      </c>
      <c r="L49" s="13" t="s">
        <v>1144</v>
      </c>
      <c r="M49" s="13">
        <v>1827</v>
      </c>
      <c r="N49" s="13">
        <v>2.329982895595565</v>
      </c>
      <c r="O49" s="13">
        <v>6.1182192409820146</v>
      </c>
      <c r="P49" s="13">
        <v>23.828624080674686</v>
      </c>
      <c r="Q49" s="13">
        <v>15.98586090226889</v>
      </c>
      <c r="R49" s="13">
        <v>6232.7760581860548</v>
      </c>
      <c r="S49" s="13">
        <v>162.11572129622795</v>
      </c>
      <c r="T49" s="13">
        <f t="shared" si="4"/>
        <v>6443.1544666018035</v>
      </c>
      <c r="U49" s="13">
        <f t="shared" si="5"/>
        <v>4.2241010682887898</v>
      </c>
      <c r="V49" s="13">
        <f t="shared" si="6"/>
        <v>1608.6765661163065</v>
      </c>
      <c r="W49" s="13">
        <f t="shared" si="7"/>
        <v>380.83287783831167</v>
      </c>
      <c r="X49" s="13" t="s">
        <v>7</v>
      </c>
      <c r="Y49" s="13">
        <v>-1.0559400000000001</v>
      </c>
      <c r="Z49" s="13" t="s">
        <v>111</v>
      </c>
      <c r="AA49" s="13" t="s">
        <v>111</v>
      </c>
      <c r="AB49" s="13" t="s">
        <v>111</v>
      </c>
      <c r="AC49" s="13" t="s">
        <v>111</v>
      </c>
      <c r="AD49" s="13" t="s">
        <v>111</v>
      </c>
      <c r="AE49" s="13" t="s">
        <v>111</v>
      </c>
      <c r="AF49" s="13" t="s">
        <v>111</v>
      </c>
      <c r="AG49" s="13" t="s">
        <v>111</v>
      </c>
      <c r="AH49" s="13" t="s">
        <v>111</v>
      </c>
      <c r="AI49" s="13" t="s">
        <v>111</v>
      </c>
      <c r="AJ49" s="13" t="s">
        <v>111</v>
      </c>
      <c r="AK49" s="44" t="s">
        <v>111</v>
      </c>
    </row>
    <row r="50" spans="1:37">
      <c r="A50" s="43" t="s">
        <v>1151</v>
      </c>
      <c r="B50" s="13" t="s">
        <v>2541</v>
      </c>
      <c r="C50" s="13" t="s">
        <v>1152</v>
      </c>
      <c r="D50" s="13" t="s">
        <v>1</v>
      </c>
      <c r="E50" s="13" t="s">
        <v>1153</v>
      </c>
      <c r="F50" s="13" t="s">
        <v>1318</v>
      </c>
      <c r="G50" s="13" t="s">
        <v>1154</v>
      </c>
      <c r="H50" s="13">
        <v>1.5</v>
      </c>
      <c r="I50" s="13" t="s">
        <v>1155</v>
      </c>
      <c r="J50" s="13" t="s">
        <v>5</v>
      </c>
      <c r="K50" s="13">
        <v>26944656</v>
      </c>
      <c r="L50" s="13" t="s">
        <v>1150</v>
      </c>
      <c r="M50" s="13">
        <v>208</v>
      </c>
      <c r="N50" s="13">
        <v>0</v>
      </c>
      <c r="O50" s="13">
        <v>0</v>
      </c>
      <c r="P50" s="13">
        <v>2.35282588800208</v>
      </c>
      <c r="Q50" s="13">
        <v>2.0241262895733252</v>
      </c>
      <c r="R50" s="13">
        <v>7.1039615869859905</v>
      </c>
      <c r="S50" s="13">
        <v>691.20587949319668</v>
      </c>
      <c r="T50" s="13">
        <f t="shared" si="4"/>
        <v>702.68679325775804</v>
      </c>
      <c r="U50" s="13">
        <f t="shared" si="5"/>
        <v>0</v>
      </c>
      <c r="V50" s="13">
        <f t="shared" si="6"/>
        <v>175.67169831443951</v>
      </c>
      <c r="W50" s="13" t="e">
        <f t="shared" si="7"/>
        <v>#DIV/0!</v>
      </c>
      <c r="X50" s="13" t="s">
        <v>7</v>
      </c>
      <c r="Y50" s="13">
        <v>-0.98272499999999996</v>
      </c>
      <c r="Z50" s="13" t="s">
        <v>111</v>
      </c>
      <c r="AA50" s="13" t="s">
        <v>111</v>
      </c>
      <c r="AB50" s="13" t="s">
        <v>111</v>
      </c>
      <c r="AC50" s="13" t="s">
        <v>111</v>
      </c>
      <c r="AD50" s="13" t="s">
        <v>111</v>
      </c>
      <c r="AE50" s="13" t="s">
        <v>111</v>
      </c>
      <c r="AF50" s="13" t="s">
        <v>111</v>
      </c>
      <c r="AG50" s="13" t="s">
        <v>111</v>
      </c>
      <c r="AH50" s="13" t="s">
        <v>111</v>
      </c>
      <c r="AI50" s="13" t="s">
        <v>111</v>
      </c>
      <c r="AJ50" s="13" t="s">
        <v>111</v>
      </c>
      <c r="AK50" s="44" t="s">
        <v>111</v>
      </c>
    </row>
    <row r="51" spans="1:37">
      <c r="A51" s="43" t="s">
        <v>1157</v>
      </c>
      <c r="B51" s="13" t="s">
        <v>2539</v>
      </c>
      <c r="C51" s="13" t="s">
        <v>1158</v>
      </c>
      <c r="D51" s="13" t="s">
        <v>9</v>
      </c>
      <c r="E51" s="13" t="s">
        <v>10</v>
      </c>
      <c r="F51" s="13" t="s">
        <v>1319</v>
      </c>
      <c r="G51" s="13" t="s">
        <v>1159</v>
      </c>
      <c r="H51" s="13">
        <v>0.5</v>
      </c>
      <c r="I51" s="13">
        <v>0</v>
      </c>
      <c r="J51" s="13" t="s">
        <v>5</v>
      </c>
      <c r="K51" s="13">
        <v>2363417</v>
      </c>
      <c r="L51" s="13" t="s">
        <v>1156</v>
      </c>
      <c r="M51" s="13">
        <v>392</v>
      </c>
      <c r="N51" s="13">
        <v>0</v>
      </c>
      <c r="O51" s="13">
        <v>2.5399741125838449</v>
      </c>
      <c r="P51" s="13">
        <v>761.56178751344726</v>
      </c>
      <c r="Q51" s="13">
        <v>1424.1466779889367</v>
      </c>
      <c r="R51" s="13">
        <v>1469.3204236179513</v>
      </c>
      <c r="S51" s="13">
        <v>144.74132576685668</v>
      </c>
      <c r="T51" s="13">
        <f t="shared" si="4"/>
        <v>3802.3101889997761</v>
      </c>
      <c r="U51" s="13">
        <f t="shared" si="5"/>
        <v>1.2699870562919224</v>
      </c>
      <c r="V51" s="13">
        <f t="shared" si="6"/>
        <v>949.94255372179805</v>
      </c>
      <c r="W51" s="13">
        <f t="shared" si="7"/>
        <v>747.99388624905941</v>
      </c>
      <c r="X51" s="13" t="s">
        <v>7</v>
      </c>
      <c r="Y51" s="13">
        <v>-1.05758</v>
      </c>
      <c r="Z51" s="13" t="s">
        <v>111</v>
      </c>
      <c r="AA51" s="13" t="s">
        <v>111</v>
      </c>
      <c r="AB51" s="13" t="s">
        <v>111</v>
      </c>
      <c r="AC51" s="13" t="s">
        <v>111</v>
      </c>
      <c r="AD51" s="13" t="s">
        <v>111</v>
      </c>
      <c r="AE51" s="13" t="s">
        <v>111</v>
      </c>
      <c r="AF51" s="13" t="s">
        <v>111</v>
      </c>
      <c r="AG51" s="13" t="s">
        <v>111</v>
      </c>
      <c r="AH51" s="13" t="s">
        <v>111</v>
      </c>
      <c r="AI51" s="13" t="s">
        <v>111</v>
      </c>
      <c r="AJ51" s="13" t="s">
        <v>111</v>
      </c>
      <c r="AK51" s="44" t="s">
        <v>111</v>
      </c>
    </row>
    <row r="52" spans="1:37">
      <c r="A52" s="43" t="s">
        <v>1161</v>
      </c>
      <c r="B52" s="13" t="s">
        <v>2539</v>
      </c>
      <c r="C52" s="13" t="s">
        <v>1162</v>
      </c>
      <c r="D52" s="13" t="s">
        <v>9</v>
      </c>
      <c r="E52" s="13" t="s">
        <v>1163</v>
      </c>
      <c r="F52" s="13" t="s">
        <v>1319</v>
      </c>
      <c r="G52" s="13" t="s">
        <v>1159</v>
      </c>
      <c r="H52" s="13">
        <v>0.5</v>
      </c>
      <c r="I52" s="13">
        <v>0</v>
      </c>
      <c r="J52" s="13" t="s">
        <v>5</v>
      </c>
      <c r="K52" s="13">
        <v>2366520</v>
      </c>
      <c r="L52" s="13" t="s">
        <v>1160</v>
      </c>
      <c r="M52" s="13">
        <v>229</v>
      </c>
      <c r="N52" s="13">
        <v>0</v>
      </c>
      <c r="O52" s="13">
        <v>0</v>
      </c>
      <c r="P52" s="13">
        <v>331.90931303267246</v>
      </c>
      <c r="Q52" s="13">
        <v>755.88470373513792</v>
      </c>
      <c r="R52" s="13">
        <v>541.47466167111679</v>
      </c>
      <c r="S52" s="13">
        <v>30.799144995982111</v>
      </c>
      <c r="T52" s="13">
        <f t="shared" si="4"/>
        <v>1660.0678234349091</v>
      </c>
      <c r="U52" s="13">
        <f t="shared" si="5"/>
        <v>0</v>
      </c>
      <c r="V52" s="13">
        <f t="shared" si="6"/>
        <v>415.01695585872727</v>
      </c>
      <c r="W52" s="13" t="e">
        <f t="shared" si="7"/>
        <v>#DIV/0!</v>
      </c>
      <c r="X52" s="13" t="s">
        <v>7</v>
      </c>
      <c r="Y52" s="13">
        <v>-1.1670700000000001</v>
      </c>
      <c r="Z52" s="13" t="s">
        <v>111</v>
      </c>
      <c r="AA52" s="13" t="s">
        <v>111</v>
      </c>
      <c r="AB52" s="13" t="s">
        <v>111</v>
      </c>
      <c r="AC52" s="13" t="s">
        <v>111</v>
      </c>
      <c r="AD52" s="13" t="s">
        <v>111</v>
      </c>
      <c r="AE52" s="13" t="s">
        <v>111</v>
      </c>
      <c r="AF52" s="13" t="s">
        <v>111</v>
      </c>
      <c r="AG52" s="13" t="s">
        <v>111</v>
      </c>
      <c r="AH52" s="13" t="s">
        <v>111</v>
      </c>
      <c r="AI52" s="13" t="s">
        <v>111</v>
      </c>
      <c r="AJ52" s="13" t="s">
        <v>111</v>
      </c>
      <c r="AK52" s="44" t="s">
        <v>111</v>
      </c>
    </row>
    <row r="53" spans="1:37">
      <c r="A53" s="43" t="s">
        <v>1165</v>
      </c>
      <c r="B53" s="13" t="s">
        <v>2539</v>
      </c>
      <c r="C53" s="13" t="s">
        <v>1166</v>
      </c>
      <c r="D53" s="13" t="s">
        <v>9</v>
      </c>
      <c r="E53" s="13" t="s">
        <v>10</v>
      </c>
      <c r="F53" s="13" t="s">
        <v>1319</v>
      </c>
      <c r="G53" s="13" t="s">
        <v>1159</v>
      </c>
      <c r="H53" s="13">
        <v>0.5</v>
      </c>
      <c r="I53" s="13">
        <v>0</v>
      </c>
      <c r="J53" s="13" t="s">
        <v>5</v>
      </c>
      <c r="K53" s="13">
        <v>2367484</v>
      </c>
      <c r="L53" s="13" t="s">
        <v>1164</v>
      </c>
      <c r="M53" s="13">
        <v>103</v>
      </c>
      <c r="N53" s="13">
        <v>0</v>
      </c>
      <c r="O53" s="13">
        <v>0</v>
      </c>
      <c r="P53" s="13">
        <v>20.299385248671566</v>
      </c>
      <c r="Q53" s="13">
        <v>63.849501115329815</v>
      </c>
      <c r="R53" s="13">
        <v>104.97662682106528</v>
      </c>
      <c r="S53" s="13">
        <v>9.0909789589014167</v>
      </c>
      <c r="T53" s="13">
        <f t="shared" si="4"/>
        <v>198.21649214396808</v>
      </c>
      <c r="U53" s="13">
        <f t="shared" si="5"/>
        <v>0</v>
      </c>
      <c r="V53" s="13">
        <f t="shared" si="6"/>
        <v>49.554123035992021</v>
      </c>
      <c r="W53" s="13" t="e">
        <f t="shared" si="7"/>
        <v>#DIV/0!</v>
      </c>
      <c r="X53" s="13" t="s">
        <v>7</v>
      </c>
      <c r="Y53" s="13">
        <v>-1.1713800000000001</v>
      </c>
      <c r="Z53" s="13" t="s">
        <v>111</v>
      </c>
      <c r="AA53" s="13" t="s">
        <v>111</v>
      </c>
      <c r="AB53" s="13" t="s">
        <v>111</v>
      </c>
      <c r="AC53" s="13" t="s">
        <v>111</v>
      </c>
      <c r="AD53" s="13" t="s">
        <v>111</v>
      </c>
      <c r="AE53" s="13" t="s">
        <v>111</v>
      </c>
      <c r="AF53" s="13" t="s">
        <v>111</v>
      </c>
      <c r="AG53" s="13" t="s">
        <v>111</v>
      </c>
      <c r="AH53" s="13" t="s">
        <v>111</v>
      </c>
      <c r="AI53" s="13" t="s">
        <v>111</v>
      </c>
      <c r="AJ53" s="13" t="s">
        <v>111</v>
      </c>
      <c r="AK53" s="44" t="s">
        <v>111</v>
      </c>
    </row>
    <row r="54" spans="1:37">
      <c r="A54" s="43" t="s">
        <v>1168</v>
      </c>
      <c r="B54" s="13" t="s">
        <v>2539</v>
      </c>
      <c r="C54" s="13" t="s">
        <v>1169</v>
      </c>
      <c r="D54" s="13" t="s">
        <v>9</v>
      </c>
      <c r="E54" s="13" t="s">
        <v>1170</v>
      </c>
      <c r="F54" s="13" t="s">
        <v>1319</v>
      </c>
      <c r="G54" s="13" t="s">
        <v>1159</v>
      </c>
      <c r="H54" s="13">
        <v>0.5</v>
      </c>
      <c r="I54" s="13">
        <v>0</v>
      </c>
      <c r="J54" s="13" t="s">
        <v>5</v>
      </c>
      <c r="K54" s="13">
        <v>2370529</v>
      </c>
      <c r="L54" s="13" t="s">
        <v>1167</v>
      </c>
      <c r="M54" s="13">
        <v>1921</v>
      </c>
      <c r="N54" s="13">
        <v>10.364985094991951</v>
      </c>
      <c r="O54" s="13">
        <v>5.0799482251676897</v>
      </c>
      <c r="P54" s="13">
        <v>4213.9710727866914</v>
      </c>
      <c r="Q54" s="13">
        <v>6597.4601414440458</v>
      </c>
      <c r="R54" s="13">
        <v>6615.3945686896368</v>
      </c>
      <c r="S54" s="13">
        <v>626.1122633247079</v>
      </c>
      <c r="T54" s="13">
        <f t="shared" si="4"/>
        <v>18068.382979565242</v>
      </c>
      <c r="U54" s="13">
        <f t="shared" si="5"/>
        <v>7.7224666600798209</v>
      </c>
      <c r="V54" s="13">
        <f t="shared" si="6"/>
        <v>4513.2345115612698</v>
      </c>
      <c r="W54" s="13">
        <f t="shared" si="7"/>
        <v>584.4291351741</v>
      </c>
      <c r="X54" s="13" t="s">
        <v>7</v>
      </c>
      <c r="Y54" s="13">
        <v>-0.69356700000000004</v>
      </c>
      <c r="Z54" s="13" t="s">
        <v>111</v>
      </c>
      <c r="AA54" s="13" t="s">
        <v>111</v>
      </c>
      <c r="AB54" s="13" t="s">
        <v>111</v>
      </c>
      <c r="AC54" s="13" t="s">
        <v>111</v>
      </c>
      <c r="AD54" s="13" t="s">
        <v>111</v>
      </c>
      <c r="AE54" s="13" t="s">
        <v>111</v>
      </c>
      <c r="AF54" s="13" t="s">
        <v>111</v>
      </c>
      <c r="AG54" s="13" t="s">
        <v>111</v>
      </c>
      <c r="AH54" s="13" t="s">
        <v>111</v>
      </c>
      <c r="AI54" s="13" t="s">
        <v>111</v>
      </c>
      <c r="AJ54" s="13" t="s">
        <v>111</v>
      </c>
      <c r="AK54" s="44" t="s">
        <v>111</v>
      </c>
    </row>
    <row r="55" spans="1:37">
      <c r="A55" s="43" t="s">
        <v>1172</v>
      </c>
      <c r="B55" s="13" t="s">
        <v>2539</v>
      </c>
      <c r="C55" s="13" t="s">
        <v>1173</v>
      </c>
      <c r="D55" s="13" t="s">
        <v>9</v>
      </c>
      <c r="E55" s="13" t="s">
        <v>1174</v>
      </c>
      <c r="F55" s="13" t="s">
        <v>1319</v>
      </c>
      <c r="G55" s="13" t="s">
        <v>1159</v>
      </c>
      <c r="H55" s="13">
        <v>0.5</v>
      </c>
      <c r="I55" s="13">
        <v>0</v>
      </c>
      <c r="J55" s="13" t="s">
        <v>5</v>
      </c>
      <c r="K55" s="13">
        <v>2392737</v>
      </c>
      <c r="L55" s="13" t="s">
        <v>1171</v>
      </c>
      <c r="M55" s="13">
        <v>1987</v>
      </c>
      <c r="N55" s="13">
        <v>2.329982895595565</v>
      </c>
      <c r="O55" s="13">
        <v>16.278115691317396</v>
      </c>
      <c r="P55" s="13">
        <v>2998.0669589851486</v>
      </c>
      <c r="Q55" s="13">
        <v>4971.4949725274137</v>
      </c>
      <c r="R55" s="13">
        <v>4523.2146546610438</v>
      </c>
      <c r="S55" s="13">
        <v>366.4740582713473</v>
      </c>
      <c r="T55" s="13">
        <f t="shared" si="4"/>
        <v>12877.858743031868</v>
      </c>
      <c r="U55" s="13">
        <f t="shared" si="5"/>
        <v>9.3040492934564796</v>
      </c>
      <c r="V55" s="13">
        <f t="shared" si="6"/>
        <v>3214.8126611112384</v>
      </c>
      <c r="W55" s="13">
        <f t="shared" si="7"/>
        <v>345.52833499841944</v>
      </c>
      <c r="X55" s="13" t="s">
        <v>7</v>
      </c>
      <c r="Y55" s="13">
        <v>-1.0224299999999999</v>
      </c>
      <c r="Z55" s="13" t="s">
        <v>111</v>
      </c>
      <c r="AA55" s="13" t="s">
        <v>111</v>
      </c>
      <c r="AB55" s="13" t="s">
        <v>111</v>
      </c>
      <c r="AC55" s="13" t="s">
        <v>111</v>
      </c>
      <c r="AD55" s="13" t="s">
        <v>111</v>
      </c>
      <c r="AE55" s="13" t="s">
        <v>111</v>
      </c>
      <c r="AF55" s="13" t="s">
        <v>111</v>
      </c>
      <c r="AG55" s="13" t="s">
        <v>111</v>
      </c>
      <c r="AH55" s="13" t="s">
        <v>111</v>
      </c>
      <c r="AI55" s="13" t="s">
        <v>111</v>
      </c>
      <c r="AJ55" s="13" t="s">
        <v>111</v>
      </c>
      <c r="AK55" s="44" t="s">
        <v>111</v>
      </c>
    </row>
    <row r="56" spans="1:37">
      <c r="A56" s="43" t="s">
        <v>1176</v>
      </c>
      <c r="B56" s="13" t="s">
        <v>2541</v>
      </c>
      <c r="C56" s="13" t="s">
        <v>1177</v>
      </c>
      <c r="D56" s="13" t="s">
        <v>9</v>
      </c>
      <c r="E56" s="13" t="s">
        <v>1178</v>
      </c>
      <c r="F56" s="13" t="s">
        <v>1318</v>
      </c>
      <c r="G56" s="13" t="s">
        <v>1179</v>
      </c>
      <c r="H56" s="13">
        <v>1</v>
      </c>
      <c r="I56" s="13" t="s">
        <v>94</v>
      </c>
      <c r="J56" s="13" t="s">
        <v>5</v>
      </c>
      <c r="K56" s="13">
        <v>2395397</v>
      </c>
      <c r="L56" s="13" t="s">
        <v>1175</v>
      </c>
      <c r="M56" s="13">
        <v>495</v>
      </c>
      <c r="N56" s="13">
        <v>0</v>
      </c>
      <c r="O56" s="13">
        <v>0</v>
      </c>
      <c r="P56" s="13">
        <v>2257.2543043084356</v>
      </c>
      <c r="Q56" s="13">
        <v>5213.525833838341</v>
      </c>
      <c r="R56" s="13">
        <v>6731.6265643498791</v>
      </c>
      <c r="S56" s="13">
        <v>595.91626065331548</v>
      </c>
      <c r="T56" s="13">
        <f t="shared" si="4"/>
        <v>14798.322963149971</v>
      </c>
      <c r="U56" s="13">
        <f t="shared" si="5"/>
        <v>0</v>
      </c>
      <c r="V56" s="13">
        <f t="shared" si="6"/>
        <v>3699.5807407874927</v>
      </c>
      <c r="W56" s="13" t="e">
        <f t="shared" si="7"/>
        <v>#DIV/0!</v>
      </c>
      <c r="X56" s="13" t="s">
        <v>7</v>
      </c>
      <c r="Y56" s="13">
        <v>-1.381</v>
      </c>
      <c r="Z56" s="13" t="s">
        <v>111</v>
      </c>
      <c r="AA56" s="13" t="s">
        <v>111</v>
      </c>
      <c r="AB56" s="13" t="s">
        <v>111</v>
      </c>
      <c r="AC56" s="13" t="s">
        <v>111</v>
      </c>
      <c r="AD56" s="13" t="s">
        <v>111</v>
      </c>
      <c r="AE56" s="13" t="s">
        <v>111</v>
      </c>
      <c r="AF56" s="13" t="s">
        <v>111</v>
      </c>
      <c r="AG56" s="13" t="s">
        <v>111</v>
      </c>
      <c r="AH56" s="13" t="s">
        <v>111</v>
      </c>
      <c r="AI56" s="13" t="s">
        <v>111</v>
      </c>
      <c r="AJ56" s="13" t="s">
        <v>111</v>
      </c>
      <c r="AK56" s="44" t="s">
        <v>111</v>
      </c>
    </row>
    <row r="57" spans="1:37">
      <c r="A57" s="43" t="s">
        <v>619</v>
      </c>
      <c r="B57" s="13" t="s">
        <v>2539</v>
      </c>
      <c r="C57" s="13" t="s">
        <v>1181</v>
      </c>
      <c r="D57" s="13" t="s">
        <v>9</v>
      </c>
      <c r="E57" s="13" t="s">
        <v>1182</v>
      </c>
      <c r="F57" s="13" t="s">
        <v>1319</v>
      </c>
      <c r="G57" s="13" t="s">
        <v>1183</v>
      </c>
      <c r="H57" s="13">
        <v>1</v>
      </c>
      <c r="I57" s="13" t="s">
        <v>1184</v>
      </c>
      <c r="J57" s="13" t="s">
        <v>5</v>
      </c>
      <c r="K57" s="13">
        <v>8014631</v>
      </c>
      <c r="L57" s="13" t="s">
        <v>1180</v>
      </c>
      <c r="M57" s="13">
        <v>771</v>
      </c>
      <c r="N57" s="13">
        <v>0</v>
      </c>
      <c r="O57" s="13">
        <v>0</v>
      </c>
      <c r="P57" s="13">
        <v>797.99990525173996</v>
      </c>
      <c r="Q57" s="13">
        <v>1977.2357302187315</v>
      </c>
      <c r="R57" s="13">
        <v>1727.7569463842187</v>
      </c>
      <c r="S57" s="13">
        <v>93.574524005528303</v>
      </c>
      <c r="T57" s="13">
        <f t="shared" si="4"/>
        <v>4596.5671058602193</v>
      </c>
      <c r="U57" s="13">
        <f t="shared" si="5"/>
        <v>0</v>
      </c>
      <c r="V57" s="13">
        <f t="shared" si="6"/>
        <v>1149.1417764650548</v>
      </c>
      <c r="W57" s="13" t="e">
        <f t="shared" si="7"/>
        <v>#DIV/0!</v>
      </c>
      <c r="X57" s="13" t="s">
        <v>7</v>
      </c>
      <c r="Y57" s="13">
        <v>-1.05721</v>
      </c>
      <c r="Z57" s="13" t="s">
        <v>111</v>
      </c>
      <c r="AA57" s="13" t="s">
        <v>111</v>
      </c>
      <c r="AB57" s="13" t="s">
        <v>111</v>
      </c>
      <c r="AC57" s="13" t="s">
        <v>111</v>
      </c>
      <c r="AD57" s="13" t="s">
        <v>111</v>
      </c>
      <c r="AE57" s="13" t="s">
        <v>111</v>
      </c>
      <c r="AF57" s="13" t="s">
        <v>111</v>
      </c>
      <c r="AG57" s="13" t="s">
        <v>111</v>
      </c>
      <c r="AH57" s="13" t="s">
        <v>111</v>
      </c>
      <c r="AI57" s="13" t="s">
        <v>111</v>
      </c>
      <c r="AJ57" s="13" t="s">
        <v>111</v>
      </c>
      <c r="AK57" s="44" t="s">
        <v>111</v>
      </c>
    </row>
    <row r="58" spans="1:37">
      <c r="A58" s="43" t="s">
        <v>442</v>
      </c>
      <c r="B58" s="13" t="s">
        <v>2539</v>
      </c>
      <c r="C58" s="13" t="s">
        <v>1186</v>
      </c>
      <c r="D58" s="13" t="s">
        <v>9</v>
      </c>
      <c r="E58" s="13" t="s">
        <v>1187</v>
      </c>
      <c r="F58" s="13" t="s">
        <v>1319</v>
      </c>
      <c r="G58" s="13" t="s">
        <v>1188</v>
      </c>
      <c r="H58" s="13">
        <v>0.5</v>
      </c>
      <c r="I58" s="13">
        <v>0</v>
      </c>
      <c r="J58" s="13" t="s">
        <v>5</v>
      </c>
      <c r="K58" s="13">
        <v>8050594</v>
      </c>
      <c r="L58" s="13" t="s">
        <v>1185</v>
      </c>
      <c r="M58" s="13">
        <v>705</v>
      </c>
      <c r="N58" s="13">
        <v>2.329982895595565</v>
      </c>
      <c r="O58" s="13">
        <v>0</v>
      </c>
      <c r="P58" s="13">
        <v>721.21787867431726</v>
      </c>
      <c r="Q58" s="13">
        <v>1160.1314617604778</v>
      </c>
      <c r="R58" s="13">
        <v>688.51609596541789</v>
      </c>
      <c r="S58" s="13">
        <v>23.728758319315681</v>
      </c>
      <c r="T58" s="13">
        <f t="shared" si="4"/>
        <v>2595.9241776151239</v>
      </c>
      <c r="U58" s="13">
        <f t="shared" si="5"/>
        <v>1.1649914477977825</v>
      </c>
      <c r="V58" s="13">
        <f t="shared" si="6"/>
        <v>648.3985486798822</v>
      </c>
      <c r="W58" s="13">
        <f t="shared" si="7"/>
        <v>556.56936358251301</v>
      </c>
      <c r="X58" s="13" t="s">
        <v>7</v>
      </c>
      <c r="Y58" s="13">
        <v>-0.753799</v>
      </c>
      <c r="Z58" s="13" t="s">
        <v>111</v>
      </c>
      <c r="AA58" s="13" t="s">
        <v>111</v>
      </c>
      <c r="AB58" s="13" t="s">
        <v>111</v>
      </c>
      <c r="AC58" s="13" t="s">
        <v>111</v>
      </c>
      <c r="AD58" s="13" t="s">
        <v>111</v>
      </c>
      <c r="AE58" s="13" t="s">
        <v>111</v>
      </c>
      <c r="AF58" s="13" t="s">
        <v>111</v>
      </c>
      <c r="AG58" s="13" t="s">
        <v>111</v>
      </c>
      <c r="AH58" s="13" t="s">
        <v>111</v>
      </c>
      <c r="AI58" s="13" t="s">
        <v>111</v>
      </c>
      <c r="AJ58" s="13" t="s">
        <v>111</v>
      </c>
      <c r="AK58" s="44" t="s">
        <v>111</v>
      </c>
    </row>
    <row r="59" spans="1:37">
      <c r="A59" s="43" t="s">
        <v>187</v>
      </c>
      <c r="B59" s="13" t="s">
        <v>2542</v>
      </c>
      <c r="C59" s="13" t="s">
        <v>1190</v>
      </c>
      <c r="D59" s="13" t="s">
        <v>9</v>
      </c>
      <c r="E59" s="13" t="s">
        <v>1191</v>
      </c>
      <c r="F59" s="13" t="s">
        <v>1324</v>
      </c>
      <c r="G59" s="13" t="s">
        <v>1130</v>
      </c>
      <c r="H59" s="13">
        <v>1</v>
      </c>
      <c r="I59" s="13" t="s">
        <v>845</v>
      </c>
      <c r="J59" s="13" t="s">
        <v>5</v>
      </c>
      <c r="K59" s="13">
        <v>8151373</v>
      </c>
      <c r="L59" s="13" t="s">
        <v>1189</v>
      </c>
      <c r="M59" s="13">
        <v>402</v>
      </c>
      <c r="N59" s="13">
        <v>0</v>
      </c>
      <c r="O59" s="13">
        <v>3.5782451283981702</v>
      </c>
      <c r="P59" s="13">
        <v>1363.2072538801547</v>
      </c>
      <c r="Q59" s="13">
        <v>2540.3563443352896</v>
      </c>
      <c r="R59" s="13">
        <v>1557.3087198850244</v>
      </c>
      <c r="S59" s="13">
        <v>118.53428265675808</v>
      </c>
      <c r="T59" s="13">
        <f t="shared" si="4"/>
        <v>5582.984845885625</v>
      </c>
      <c r="U59" s="13">
        <f t="shared" si="5"/>
        <v>1.7891225641990851</v>
      </c>
      <c r="V59" s="13">
        <f t="shared" si="6"/>
        <v>1394.8516501893068</v>
      </c>
      <c r="W59" s="13">
        <f t="shared" si="7"/>
        <v>779.62889636558987</v>
      </c>
      <c r="X59" s="13" t="s">
        <v>7</v>
      </c>
      <c r="Y59" s="13">
        <v>-1.1538600000000001</v>
      </c>
      <c r="Z59" s="13" t="s">
        <v>111</v>
      </c>
      <c r="AA59" s="13" t="s">
        <v>111</v>
      </c>
      <c r="AB59" s="13" t="s">
        <v>111</v>
      </c>
      <c r="AC59" s="13" t="s">
        <v>111</v>
      </c>
      <c r="AD59" s="13" t="s">
        <v>111</v>
      </c>
      <c r="AE59" s="13" t="s">
        <v>111</v>
      </c>
      <c r="AF59" s="13" t="s">
        <v>111</v>
      </c>
      <c r="AG59" s="13" t="s">
        <v>111</v>
      </c>
      <c r="AH59" s="13" t="s">
        <v>111</v>
      </c>
      <c r="AI59" s="13" t="s">
        <v>111</v>
      </c>
      <c r="AJ59" s="13" t="s">
        <v>111</v>
      </c>
      <c r="AK59" s="44" t="s">
        <v>111</v>
      </c>
    </row>
    <row r="60" spans="1:37">
      <c r="A60" s="43" t="s">
        <v>662</v>
      </c>
      <c r="B60" s="13" t="s">
        <v>2539</v>
      </c>
      <c r="C60" s="13" t="s">
        <v>1193</v>
      </c>
      <c r="D60" s="13" t="s">
        <v>9</v>
      </c>
      <c r="E60" s="13" t="s">
        <v>1194</v>
      </c>
      <c r="F60" s="13" t="s">
        <v>1319</v>
      </c>
      <c r="G60" s="13" t="s">
        <v>1119</v>
      </c>
      <c r="H60" s="13">
        <v>0</v>
      </c>
      <c r="I60" s="13">
        <v>0</v>
      </c>
      <c r="J60" s="13" t="s">
        <v>5</v>
      </c>
      <c r="K60" s="13">
        <v>8230540</v>
      </c>
      <c r="L60" s="13" t="s">
        <v>1192</v>
      </c>
      <c r="M60" s="13">
        <v>146</v>
      </c>
      <c r="N60" s="13">
        <v>6.7500728164105102</v>
      </c>
      <c r="O60" s="13">
        <v>11.198167466149705</v>
      </c>
      <c r="P60" s="13">
        <v>278.0544671031837</v>
      </c>
      <c r="Q60" s="13">
        <v>836.43987598941112</v>
      </c>
      <c r="R60" s="13">
        <v>968.79984675440028</v>
      </c>
      <c r="S60" s="13">
        <v>107.51424991733128</v>
      </c>
      <c r="T60" s="13">
        <f t="shared" si="4"/>
        <v>2208.7566800468862</v>
      </c>
      <c r="U60" s="13">
        <f t="shared" si="5"/>
        <v>8.9741201412801068</v>
      </c>
      <c r="V60" s="13">
        <f t="shared" si="6"/>
        <v>547.70210994108163</v>
      </c>
      <c r="W60" s="13">
        <f t="shared" si="7"/>
        <v>61.031287894364546</v>
      </c>
      <c r="X60" s="13" t="s">
        <v>7</v>
      </c>
      <c r="Y60" s="13">
        <v>-1.11859</v>
      </c>
      <c r="Z60" s="13" t="s">
        <v>111</v>
      </c>
      <c r="AA60" s="13" t="s">
        <v>111</v>
      </c>
      <c r="AB60" s="13" t="s">
        <v>111</v>
      </c>
      <c r="AC60" s="13" t="s">
        <v>111</v>
      </c>
      <c r="AD60" s="13" t="s">
        <v>111</v>
      </c>
      <c r="AE60" s="13" t="s">
        <v>111</v>
      </c>
      <c r="AF60" s="13" t="s">
        <v>111</v>
      </c>
      <c r="AG60" s="13" t="s">
        <v>111</v>
      </c>
      <c r="AH60" s="13" t="s">
        <v>111</v>
      </c>
      <c r="AI60" s="13" t="s">
        <v>111</v>
      </c>
      <c r="AJ60" s="13" t="s">
        <v>111</v>
      </c>
      <c r="AK60" s="44" t="s">
        <v>111</v>
      </c>
    </row>
    <row r="61" spans="1:37">
      <c r="A61" s="43" t="s">
        <v>501</v>
      </c>
      <c r="B61" s="13" t="s">
        <v>2539</v>
      </c>
      <c r="C61" s="13" t="s">
        <v>1196</v>
      </c>
      <c r="D61" s="13" t="s">
        <v>9</v>
      </c>
      <c r="E61" s="13" t="s">
        <v>252</v>
      </c>
      <c r="F61" s="13" t="s">
        <v>1319</v>
      </c>
      <c r="G61" s="13" t="s">
        <v>1197</v>
      </c>
      <c r="H61" s="13">
        <v>0.5</v>
      </c>
      <c r="I61" s="13">
        <v>0</v>
      </c>
      <c r="J61" s="13" t="s">
        <v>5</v>
      </c>
      <c r="K61" s="13">
        <v>8236638</v>
      </c>
      <c r="L61" s="13" t="s">
        <v>1195</v>
      </c>
      <c r="M61" s="13">
        <v>208</v>
      </c>
      <c r="N61" s="13">
        <v>0</v>
      </c>
      <c r="O61" s="13">
        <v>0</v>
      </c>
      <c r="P61" s="13">
        <v>132.04574316868414</v>
      </c>
      <c r="Q61" s="13">
        <v>428.09387124480691</v>
      </c>
      <c r="R61" s="13">
        <v>368.5042905065489</v>
      </c>
      <c r="S61" s="13">
        <v>33.261145659810339</v>
      </c>
      <c r="T61" s="13">
        <f t="shared" si="4"/>
        <v>961.90505057985024</v>
      </c>
      <c r="U61" s="13">
        <f t="shared" si="5"/>
        <v>0</v>
      </c>
      <c r="V61" s="13">
        <f t="shared" si="6"/>
        <v>240.47626264496256</v>
      </c>
      <c r="W61" s="13" t="e">
        <f t="shared" si="7"/>
        <v>#DIV/0!</v>
      </c>
      <c r="X61" s="13" t="s">
        <v>7</v>
      </c>
      <c r="Y61" s="13">
        <v>-1.0558399999999999</v>
      </c>
      <c r="Z61" s="13" t="s">
        <v>111</v>
      </c>
      <c r="AA61" s="13" t="s">
        <v>111</v>
      </c>
      <c r="AB61" s="13" t="s">
        <v>111</v>
      </c>
      <c r="AC61" s="13" t="s">
        <v>111</v>
      </c>
      <c r="AD61" s="13" t="s">
        <v>111</v>
      </c>
      <c r="AE61" s="13" t="s">
        <v>111</v>
      </c>
      <c r="AF61" s="13" t="s">
        <v>111</v>
      </c>
      <c r="AG61" s="13" t="s">
        <v>111</v>
      </c>
      <c r="AH61" s="13" t="s">
        <v>111</v>
      </c>
      <c r="AI61" s="13" t="s">
        <v>111</v>
      </c>
      <c r="AJ61" s="13" t="s">
        <v>111</v>
      </c>
      <c r="AK61" s="44" t="s">
        <v>111</v>
      </c>
    </row>
    <row r="62" spans="1:37">
      <c r="A62" s="43" t="s">
        <v>587</v>
      </c>
      <c r="B62" s="13" t="s">
        <v>2539</v>
      </c>
      <c r="C62" s="13" t="s">
        <v>1199</v>
      </c>
      <c r="D62" s="13" t="s">
        <v>9</v>
      </c>
      <c r="E62" s="13" t="s">
        <v>1200</v>
      </c>
      <c r="F62" s="13" t="s">
        <v>1319</v>
      </c>
      <c r="G62" s="13" t="s">
        <v>1119</v>
      </c>
      <c r="H62" s="13">
        <v>0</v>
      </c>
      <c r="I62" s="13">
        <v>0</v>
      </c>
      <c r="J62" s="13" t="s">
        <v>5</v>
      </c>
      <c r="K62" s="13">
        <v>8246130</v>
      </c>
      <c r="L62" s="13" t="s">
        <v>1198</v>
      </c>
      <c r="M62" s="13">
        <v>1359</v>
      </c>
      <c r="N62" s="13">
        <v>8.0350021993963843</v>
      </c>
      <c r="O62" s="13">
        <v>24.472876963928059</v>
      </c>
      <c r="P62" s="13">
        <v>2225.92204715048</v>
      </c>
      <c r="Q62" s="13">
        <v>4176.4151742672675</v>
      </c>
      <c r="R62" s="13">
        <v>3431.9309246250627</v>
      </c>
      <c r="S62" s="13">
        <v>305.20598141000005</v>
      </c>
      <c r="T62" s="13">
        <f t="shared" si="4"/>
        <v>10171.982006616134</v>
      </c>
      <c r="U62" s="13">
        <f t="shared" si="5"/>
        <v>16.253939581662223</v>
      </c>
      <c r="V62" s="13">
        <f t="shared" si="6"/>
        <v>2534.8685318632024</v>
      </c>
      <c r="W62" s="13">
        <f t="shared" si="7"/>
        <v>155.95410079677262</v>
      </c>
      <c r="X62" s="13" t="s">
        <v>7</v>
      </c>
      <c r="Y62" s="13">
        <v>-1.2612399999999999</v>
      </c>
      <c r="Z62" s="13" t="s">
        <v>111</v>
      </c>
      <c r="AA62" s="13" t="s">
        <v>111</v>
      </c>
      <c r="AB62" s="13" t="s">
        <v>111</v>
      </c>
      <c r="AC62" s="13" t="s">
        <v>111</v>
      </c>
      <c r="AD62" s="13" t="s">
        <v>111</v>
      </c>
      <c r="AE62" s="13" t="s">
        <v>111</v>
      </c>
      <c r="AF62" s="13" t="s">
        <v>111</v>
      </c>
      <c r="AG62" s="13" t="s">
        <v>111</v>
      </c>
      <c r="AH62" s="13" t="s">
        <v>111</v>
      </c>
      <c r="AI62" s="13" t="s">
        <v>111</v>
      </c>
      <c r="AJ62" s="13" t="s">
        <v>111</v>
      </c>
      <c r="AK62" s="44" t="s">
        <v>111</v>
      </c>
    </row>
    <row r="63" spans="1:37">
      <c r="A63" s="43" t="s">
        <v>372</v>
      </c>
      <c r="B63" s="13" t="s">
        <v>2540</v>
      </c>
      <c r="C63" s="13" t="s">
        <v>1202</v>
      </c>
      <c r="D63" s="13" t="s">
        <v>9</v>
      </c>
      <c r="E63" s="13" t="s">
        <v>10</v>
      </c>
      <c r="F63" s="13" t="s">
        <v>1323</v>
      </c>
      <c r="G63" s="13" t="s">
        <v>1125</v>
      </c>
      <c r="H63" s="13">
        <v>1.5</v>
      </c>
      <c r="I63" s="13" t="s">
        <v>1126</v>
      </c>
      <c r="J63" s="13" t="s">
        <v>5</v>
      </c>
      <c r="K63" s="13">
        <v>8248909</v>
      </c>
      <c r="L63" s="13" t="s">
        <v>1201</v>
      </c>
      <c r="M63" s="13">
        <v>229</v>
      </c>
      <c r="N63" s="13">
        <v>0</v>
      </c>
      <c r="O63" s="13">
        <v>0</v>
      </c>
      <c r="P63" s="13">
        <v>540.2425273098338</v>
      </c>
      <c r="Q63" s="13">
        <v>1112.6066490956712</v>
      </c>
      <c r="R63" s="13">
        <v>750.31479217034723</v>
      </c>
      <c r="S63" s="13">
        <v>41.984284300717391</v>
      </c>
      <c r="T63" s="13">
        <f t="shared" si="4"/>
        <v>2445.1482528765696</v>
      </c>
      <c r="U63" s="13">
        <f t="shared" si="5"/>
        <v>0</v>
      </c>
      <c r="V63" s="13">
        <f t="shared" si="6"/>
        <v>611.2870632191424</v>
      </c>
      <c r="W63" s="13" t="e">
        <f t="shared" si="7"/>
        <v>#DIV/0!</v>
      </c>
      <c r="X63" s="13" t="s">
        <v>7</v>
      </c>
      <c r="Y63" s="13">
        <v>-0.83594400000000002</v>
      </c>
      <c r="Z63" s="13" t="s">
        <v>111</v>
      </c>
      <c r="AA63" s="13" t="s">
        <v>111</v>
      </c>
      <c r="AB63" s="13" t="s">
        <v>111</v>
      </c>
      <c r="AC63" s="13" t="s">
        <v>111</v>
      </c>
      <c r="AD63" s="13" t="s">
        <v>111</v>
      </c>
      <c r="AE63" s="13" t="s">
        <v>111</v>
      </c>
      <c r="AF63" s="13" t="s">
        <v>111</v>
      </c>
      <c r="AG63" s="13" t="s">
        <v>111</v>
      </c>
      <c r="AH63" s="13" t="s">
        <v>111</v>
      </c>
      <c r="AI63" s="13" t="s">
        <v>111</v>
      </c>
      <c r="AJ63" s="13" t="s">
        <v>111</v>
      </c>
      <c r="AK63" s="44" t="s">
        <v>111</v>
      </c>
    </row>
    <row r="64" spans="1:37">
      <c r="A64" s="43" t="s">
        <v>513</v>
      </c>
      <c r="B64" s="13" t="s">
        <v>2539</v>
      </c>
      <c r="C64" s="13" t="s">
        <v>1204</v>
      </c>
      <c r="D64" s="13" t="s">
        <v>9</v>
      </c>
      <c r="E64" s="13" t="s">
        <v>755</v>
      </c>
      <c r="F64" s="13" t="s">
        <v>1319</v>
      </c>
      <c r="G64" s="13" t="s">
        <v>948</v>
      </c>
      <c r="H64" s="13">
        <v>1</v>
      </c>
      <c r="I64" s="13" t="s">
        <v>949</v>
      </c>
      <c r="J64" s="13" t="s">
        <v>5</v>
      </c>
      <c r="K64" s="13">
        <v>8254016</v>
      </c>
      <c r="L64" s="13" t="s">
        <v>1203</v>
      </c>
      <c r="M64" s="13">
        <v>1363</v>
      </c>
      <c r="N64" s="13">
        <v>0</v>
      </c>
      <c r="O64" s="13">
        <v>9.6964643693801857</v>
      </c>
      <c r="P64" s="13">
        <v>521.38464450528932</v>
      </c>
      <c r="Q64" s="13">
        <v>1805.8542651342225</v>
      </c>
      <c r="R64" s="13">
        <v>1576.9505339462548</v>
      </c>
      <c r="S64" s="13">
        <v>114.67617509570729</v>
      </c>
      <c r="T64" s="13">
        <f t="shared" si="4"/>
        <v>4028.5620830508537</v>
      </c>
      <c r="U64" s="13">
        <f t="shared" si="5"/>
        <v>4.8482321846900929</v>
      </c>
      <c r="V64" s="13">
        <f t="shared" si="6"/>
        <v>1004.7164046703684</v>
      </c>
      <c r="W64" s="13">
        <f t="shared" si="7"/>
        <v>207.23355779929332</v>
      </c>
      <c r="X64" s="13" t="s">
        <v>7</v>
      </c>
      <c r="Y64" s="13">
        <v>-0.93571199999999999</v>
      </c>
      <c r="Z64" s="13" t="s">
        <v>111</v>
      </c>
      <c r="AA64" s="13" t="s">
        <v>111</v>
      </c>
      <c r="AB64" s="13" t="s">
        <v>111</v>
      </c>
      <c r="AC64" s="13" t="s">
        <v>111</v>
      </c>
      <c r="AD64" s="13" t="s">
        <v>111</v>
      </c>
      <c r="AE64" s="13" t="s">
        <v>111</v>
      </c>
      <c r="AF64" s="13" t="s">
        <v>111</v>
      </c>
      <c r="AG64" s="13" t="s">
        <v>111</v>
      </c>
      <c r="AH64" s="13" t="s">
        <v>111</v>
      </c>
      <c r="AI64" s="13" t="s">
        <v>111</v>
      </c>
      <c r="AJ64" s="13" t="s">
        <v>111</v>
      </c>
      <c r="AK64" s="44" t="s">
        <v>111</v>
      </c>
    </row>
    <row r="65" spans="1:37">
      <c r="A65" s="43" t="s">
        <v>561</v>
      </c>
      <c r="B65" s="13" t="s">
        <v>2540</v>
      </c>
      <c r="C65" s="13" t="s">
        <v>1206</v>
      </c>
      <c r="D65" s="13" t="s">
        <v>9</v>
      </c>
      <c r="E65" s="13" t="s">
        <v>981</v>
      </c>
      <c r="F65" s="13" t="s">
        <v>1323</v>
      </c>
      <c r="G65" s="13" t="s">
        <v>1125</v>
      </c>
      <c r="H65" s="13">
        <v>1.5</v>
      </c>
      <c r="I65" s="13" t="s">
        <v>1126</v>
      </c>
      <c r="J65" s="13" t="s">
        <v>5</v>
      </c>
      <c r="K65" s="13">
        <v>8295733</v>
      </c>
      <c r="L65" s="13" t="s">
        <v>1205</v>
      </c>
      <c r="M65" s="13">
        <v>856</v>
      </c>
      <c r="N65" s="13">
        <v>4.6599657911911301</v>
      </c>
      <c r="O65" s="13">
        <v>2.5399741125838449</v>
      </c>
      <c r="P65" s="13">
        <v>2293.864208374579</v>
      </c>
      <c r="Q65" s="13">
        <v>4293.9562628425365</v>
      </c>
      <c r="R65" s="13">
        <v>4194.6430145042468</v>
      </c>
      <c r="S65" s="13">
        <v>454.09800068114697</v>
      </c>
      <c r="T65" s="13">
        <f t="shared" si="4"/>
        <v>11243.761426306286</v>
      </c>
      <c r="U65" s="13">
        <f t="shared" si="5"/>
        <v>3.5999699518874877</v>
      </c>
      <c r="V65" s="13">
        <f t="shared" si="6"/>
        <v>2809.1403716006275</v>
      </c>
      <c r="W65" s="13">
        <f t="shared" si="7"/>
        <v>780.32328301178654</v>
      </c>
      <c r="X65" s="13" t="s">
        <v>7</v>
      </c>
      <c r="Y65" s="13">
        <v>-0.97209000000000001</v>
      </c>
      <c r="Z65" s="13" t="s">
        <v>111</v>
      </c>
      <c r="AA65" s="13" t="s">
        <v>111</v>
      </c>
      <c r="AB65" s="13" t="s">
        <v>111</v>
      </c>
      <c r="AC65" s="13" t="s">
        <v>111</v>
      </c>
      <c r="AD65" s="13" t="s">
        <v>111</v>
      </c>
      <c r="AE65" s="13" t="s">
        <v>111</v>
      </c>
      <c r="AF65" s="13" t="s">
        <v>111</v>
      </c>
      <c r="AG65" s="13" t="s">
        <v>111</v>
      </c>
      <c r="AH65" s="13" t="s">
        <v>111</v>
      </c>
      <c r="AI65" s="13" t="s">
        <v>111</v>
      </c>
      <c r="AJ65" s="13" t="s">
        <v>111</v>
      </c>
      <c r="AK65" s="44" t="s">
        <v>111</v>
      </c>
    </row>
    <row r="66" spans="1:37">
      <c r="A66" s="43" t="s">
        <v>192</v>
      </c>
      <c r="B66" s="13" t="s">
        <v>2541</v>
      </c>
      <c r="C66" s="13" t="s">
        <v>1208</v>
      </c>
      <c r="D66" s="13" t="s">
        <v>1</v>
      </c>
      <c r="E66" s="13" t="s">
        <v>1153</v>
      </c>
      <c r="F66" s="13" t="s">
        <v>1318</v>
      </c>
      <c r="G66" s="13" t="s">
        <v>1209</v>
      </c>
      <c r="H66" s="13">
        <v>1</v>
      </c>
      <c r="I66" s="13">
        <v>0</v>
      </c>
      <c r="J66" s="13" t="s">
        <v>5</v>
      </c>
      <c r="K66" s="13">
        <v>12652390</v>
      </c>
      <c r="L66" s="13" t="s">
        <v>1207</v>
      </c>
      <c r="M66" s="13">
        <v>1619</v>
      </c>
      <c r="N66" s="13">
        <v>0</v>
      </c>
      <c r="O66" s="13">
        <v>18.354657722946044</v>
      </c>
      <c r="P66" s="13">
        <v>21.660108449830215</v>
      </c>
      <c r="Q66" s="13">
        <v>21.046176626202204</v>
      </c>
      <c r="R66" s="13">
        <v>160.0165118842811</v>
      </c>
      <c r="S66" s="13">
        <v>2508.1600247326851</v>
      </c>
      <c r="T66" s="13">
        <f t="shared" si="4"/>
        <v>2729.2374794159446</v>
      </c>
      <c r="U66" s="13">
        <f t="shared" si="5"/>
        <v>9.177328861473022</v>
      </c>
      <c r="V66" s="13">
        <f t="shared" si="6"/>
        <v>677.72070542324968</v>
      </c>
      <c r="W66" s="13">
        <f t="shared" si="7"/>
        <v>73.847272518299079</v>
      </c>
      <c r="X66" s="13" t="s">
        <v>7</v>
      </c>
      <c r="Y66" s="13">
        <v>-1.1595800000000001</v>
      </c>
      <c r="Z66" s="13" t="s">
        <v>1211</v>
      </c>
      <c r="AA66" s="13" t="s">
        <v>1210</v>
      </c>
      <c r="AB66" s="13">
        <v>90.91</v>
      </c>
      <c r="AC66" s="13">
        <v>66</v>
      </c>
      <c r="AD66" s="13">
        <v>6</v>
      </c>
      <c r="AE66" s="13">
        <v>0</v>
      </c>
      <c r="AF66" s="13">
        <v>550</v>
      </c>
      <c r="AG66" s="13">
        <v>353</v>
      </c>
      <c r="AH66" s="13">
        <v>223</v>
      </c>
      <c r="AI66" s="13">
        <v>288</v>
      </c>
      <c r="AJ66" s="46">
        <v>1E-26</v>
      </c>
      <c r="AK66" s="44">
        <v>125</v>
      </c>
    </row>
    <row r="67" spans="1:37">
      <c r="A67" s="43" t="s">
        <v>359</v>
      </c>
      <c r="B67" s="13" t="s">
        <v>2541</v>
      </c>
      <c r="C67" s="13" t="s">
        <v>1213</v>
      </c>
      <c r="D67" s="13" t="s">
        <v>1</v>
      </c>
      <c r="E67" s="13" t="s">
        <v>1214</v>
      </c>
      <c r="F67" s="13" t="s">
        <v>1318</v>
      </c>
      <c r="G67" s="13" t="s">
        <v>1215</v>
      </c>
      <c r="H67" s="13">
        <v>1.5</v>
      </c>
      <c r="I67" s="13" t="s">
        <v>1216</v>
      </c>
      <c r="J67" s="13" t="s">
        <v>5</v>
      </c>
      <c r="K67" s="13">
        <v>12657215</v>
      </c>
      <c r="L67" s="13" t="s">
        <v>1212</v>
      </c>
      <c r="M67" s="13">
        <v>229</v>
      </c>
      <c r="N67" s="13">
        <v>0</v>
      </c>
      <c r="O67" s="13">
        <v>0</v>
      </c>
      <c r="P67" s="13">
        <v>1.0072705343237276</v>
      </c>
      <c r="Q67" s="13">
        <v>2.0241262895733252</v>
      </c>
      <c r="R67" s="13">
        <v>94.63420041400758</v>
      </c>
      <c r="S67" s="13">
        <v>946.25535528298576</v>
      </c>
      <c r="T67" s="13">
        <f t="shared" si="4"/>
        <v>1043.9209525208903</v>
      </c>
      <c r="U67" s="13">
        <f t="shared" si="5"/>
        <v>0</v>
      </c>
      <c r="V67" s="13">
        <f t="shared" si="6"/>
        <v>260.98023813022257</v>
      </c>
      <c r="W67" s="13" t="e">
        <f t="shared" si="7"/>
        <v>#DIV/0!</v>
      </c>
      <c r="X67" s="13" t="s">
        <v>7</v>
      </c>
      <c r="Y67" s="13">
        <v>-1.2856000000000001</v>
      </c>
      <c r="Z67" s="13" t="s">
        <v>111</v>
      </c>
      <c r="AA67" s="13" t="s">
        <v>111</v>
      </c>
      <c r="AB67" s="13" t="s">
        <v>111</v>
      </c>
      <c r="AC67" s="13" t="s">
        <v>111</v>
      </c>
      <c r="AD67" s="13" t="s">
        <v>111</v>
      </c>
      <c r="AE67" s="13" t="s">
        <v>111</v>
      </c>
      <c r="AF67" s="13" t="s">
        <v>111</v>
      </c>
      <c r="AG67" s="13" t="s">
        <v>111</v>
      </c>
      <c r="AH67" s="13" t="s">
        <v>111</v>
      </c>
      <c r="AI67" s="13" t="s">
        <v>111</v>
      </c>
      <c r="AJ67" s="13" t="s">
        <v>111</v>
      </c>
      <c r="AK67" s="44" t="s">
        <v>111</v>
      </c>
    </row>
    <row r="68" spans="1:37">
      <c r="A68" s="43" t="s">
        <v>288</v>
      </c>
      <c r="B68" s="13" t="s">
        <v>2541</v>
      </c>
      <c r="C68" s="13" t="s">
        <v>1218</v>
      </c>
      <c r="D68" s="13" t="s">
        <v>9</v>
      </c>
      <c r="E68" s="13" t="s">
        <v>1219</v>
      </c>
      <c r="F68" s="13" t="s">
        <v>1318</v>
      </c>
      <c r="G68" s="13" t="s">
        <v>908</v>
      </c>
      <c r="H68" s="13">
        <v>2</v>
      </c>
      <c r="I68" s="13" t="s">
        <v>909</v>
      </c>
      <c r="J68" s="13" t="s">
        <v>5</v>
      </c>
      <c r="K68" s="13">
        <v>13968918</v>
      </c>
      <c r="L68" s="13" t="s">
        <v>1217</v>
      </c>
      <c r="M68" s="13">
        <v>1461</v>
      </c>
      <c r="N68" s="13">
        <v>545.35187026928315</v>
      </c>
      <c r="O68" s="13">
        <v>2.5399741125838449</v>
      </c>
      <c r="P68" s="13">
        <v>826.48144147301673</v>
      </c>
      <c r="Q68" s="13">
        <v>1020.4896384932586</v>
      </c>
      <c r="R68" s="13">
        <v>2885.6558334744659</v>
      </c>
      <c r="S68" s="13">
        <v>1146.3759402009678</v>
      </c>
      <c r="T68" s="13">
        <f t="shared" si="4"/>
        <v>6426.894698023576</v>
      </c>
      <c r="U68" s="13">
        <f t="shared" si="5"/>
        <v>273.94592219093352</v>
      </c>
      <c r="V68" s="13">
        <f t="shared" si="6"/>
        <v>1469.7507134104271</v>
      </c>
      <c r="W68" s="13">
        <f t="shared" si="7"/>
        <v>5.3651125800881507</v>
      </c>
      <c r="X68" s="13" t="s">
        <v>7</v>
      </c>
      <c r="Y68" s="13">
        <v>-1.19899</v>
      </c>
      <c r="Z68" s="13" t="s">
        <v>1221</v>
      </c>
      <c r="AA68" s="13" t="s">
        <v>1220</v>
      </c>
      <c r="AB68" s="13">
        <v>65.91</v>
      </c>
      <c r="AC68" s="13">
        <v>44</v>
      </c>
      <c r="AD68" s="13">
        <v>15</v>
      </c>
      <c r="AE68" s="13">
        <v>0</v>
      </c>
      <c r="AF68" s="13">
        <v>122</v>
      </c>
      <c r="AG68" s="13">
        <v>253</v>
      </c>
      <c r="AH68" s="13">
        <v>472</v>
      </c>
      <c r="AI68" s="13">
        <v>515</v>
      </c>
      <c r="AJ68" s="46">
        <v>5.9999999999999995E-8</v>
      </c>
      <c r="AK68" s="44">
        <v>63.2</v>
      </c>
    </row>
    <row r="69" spans="1:37">
      <c r="A69" s="43" t="s">
        <v>548</v>
      </c>
      <c r="B69" s="13" t="s">
        <v>2541</v>
      </c>
      <c r="C69" s="13" t="s">
        <v>1223</v>
      </c>
      <c r="D69" s="13" t="s">
        <v>9</v>
      </c>
      <c r="E69" s="13" t="s">
        <v>1224</v>
      </c>
      <c r="F69" s="13" t="s">
        <v>1318</v>
      </c>
      <c r="G69" s="13" t="s">
        <v>908</v>
      </c>
      <c r="H69" s="13">
        <v>2</v>
      </c>
      <c r="I69" s="13" t="s">
        <v>909</v>
      </c>
      <c r="J69" s="13" t="s">
        <v>5</v>
      </c>
      <c r="K69" s="13">
        <v>14026184</v>
      </c>
      <c r="L69" s="13" t="s">
        <v>1222</v>
      </c>
      <c r="M69" s="13">
        <v>2083</v>
      </c>
      <c r="N69" s="13">
        <v>3592.2934771003233</v>
      </c>
      <c r="O69" s="13">
        <v>35.671044430077764</v>
      </c>
      <c r="P69" s="13">
        <v>5339.7878936257148</v>
      </c>
      <c r="Q69" s="13">
        <v>7375.8061651384714</v>
      </c>
      <c r="R69" s="13">
        <v>20500.677145873597</v>
      </c>
      <c r="S69" s="13">
        <v>7756.6745978913286</v>
      </c>
      <c r="T69" s="13">
        <f t="shared" ref="T69:T100" si="8">SUM(N69:S69)</f>
        <v>44600.910324059514</v>
      </c>
      <c r="U69" s="13">
        <f t="shared" ref="U69:U100" si="9">AVERAGE(N69:O69)</f>
        <v>1813.9822607652006</v>
      </c>
      <c r="V69" s="13">
        <f t="shared" ref="V69:V100" si="10">AVERAGE(P69:S69)</f>
        <v>10243.236450632279</v>
      </c>
      <c r="W69" s="13">
        <f t="shared" ref="W69:W100" si="11">V69/U69</f>
        <v>5.6468228340399129</v>
      </c>
      <c r="X69" s="13" t="s">
        <v>7</v>
      </c>
      <c r="Y69" s="13">
        <v>-0.89015599999999995</v>
      </c>
      <c r="Z69" s="13" t="s">
        <v>1221</v>
      </c>
      <c r="AA69" s="13" t="s">
        <v>1220</v>
      </c>
      <c r="AB69" s="13">
        <v>65.91</v>
      </c>
      <c r="AC69" s="13">
        <v>44</v>
      </c>
      <c r="AD69" s="13">
        <v>15</v>
      </c>
      <c r="AE69" s="13">
        <v>0</v>
      </c>
      <c r="AF69" s="13">
        <v>122</v>
      </c>
      <c r="AG69" s="13">
        <v>253</v>
      </c>
      <c r="AH69" s="13">
        <v>472</v>
      </c>
      <c r="AI69" s="13">
        <v>515</v>
      </c>
      <c r="AJ69" s="13" t="s">
        <v>1225</v>
      </c>
      <c r="AK69" s="44">
        <v>64.7</v>
      </c>
    </row>
    <row r="70" spans="1:37">
      <c r="A70" s="43" t="s">
        <v>145</v>
      </c>
      <c r="B70" s="13" t="s">
        <v>2541</v>
      </c>
      <c r="C70" s="13" t="s">
        <v>1227</v>
      </c>
      <c r="D70" s="13" t="s">
        <v>9</v>
      </c>
      <c r="E70" s="13" t="s">
        <v>1228</v>
      </c>
      <c r="F70" s="13" t="s">
        <v>1318</v>
      </c>
      <c r="G70" s="13" t="s">
        <v>1229</v>
      </c>
      <c r="H70" s="13">
        <v>3</v>
      </c>
      <c r="I70" s="13" t="s">
        <v>1230</v>
      </c>
      <c r="J70" s="13" t="s">
        <v>5</v>
      </c>
      <c r="K70" s="13">
        <v>15920647</v>
      </c>
      <c r="L70" s="13" t="s">
        <v>1226</v>
      </c>
      <c r="M70" s="13">
        <v>124</v>
      </c>
      <c r="N70" s="13">
        <v>0</v>
      </c>
      <c r="O70" s="13">
        <v>0</v>
      </c>
      <c r="P70" s="13">
        <v>0</v>
      </c>
      <c r="Q70" s="13">
        <v>1.9205515824144701</v>
      </c>
      <c r="R70" s="13">
        <v>607.4487699005366</v>
      </c>
      <c r="S70" s="13">
        <v>22.553355612889725</v>
      </c>
      <c r="T70" s="13">
        <f t="shared" si="8"/>
        <v>631.92267709584075</v>
      </c>
      <c r="U70" s="13">
        <f t="shared" si="9"/>
        <v>0</v>
      </c>
      <c r="V70" s="13">
        <f t="shared" si="10"/>
        <v>157.98066927396019</v>
      </c>
      <c r="W70" s="13" t="e">
        <f t="shared" si="11"/>
        <v>#DIV/0!</v>
      </c>
      <c r="X70" s="13" t="s">
        <v>7</v>
      </c>
      <c r="Y70" s="13">
        <v>-1.13117</v>
      </c>
      <c r="Z70" s="13" t="s">
        <v>111</v>
      </c>
      <c r="AA70" s="13" t="s">
        <v>111</v>
      </c>
      <c r="AB70" s="13" t="s">
        <v>111</v>
      </c>
      <c r="AC70" s="13" t="s">
        <v>111</v>
      </c>
      <c r="AD70" s="13" t="s">
        <v>111</v>
      </c>
      <c r="AE70" s="13" t="s">
        <v>111</v>
      </c>
      <c r="AF70" s="13" t="s">
        <v>111</v>
      </c>
      <c r="AG70" s="13" t="s">
        <v>111</v>
      </c>
      <c r="AH70" s="13" t="s">
        <v>111</v>
      </c>
      <c r="AI70" s="13" t="s">
        <v>111</v>
      </c>
      <c r="AJ70" s="13" t="s">
        <v>111</v>
      </c>
      <c r="AK70" s="44" t="s">
        <v>111</v>
      </c>
    </row>
    <row r="71" spans="1:37">
      <c r="A71" s="43" t="s">
        <v>643</v>
      </c>
      <c r="B71" s="13" t="s">
        <v>2543</v>
      </c>
      <c r="C71" s="13" t="s">
        <v>1232</v>
      </c>
      <c r="D71" s="13" t="s">
        <v>9</v>
      </c>
      <c r="E71" s="13" t="s">
        <v>10</v>
      </c>
      <c r="F71" s="13" t="s">
        <v>1325</v>
      </c>
      <c r="G71" s="13" t="s">
        <v>1233</v>
      </c>
      <c r="H71" s="13">
        <v>1.5</v>
      </c>
      <c r="I71" s="13">
        <v>0</v>
      </c>
      <c r="J71" s="13" t="s">
        <v>5</v>
      </c>
      <c r="K71" s="13">
        <v>15920870</v>
      </c>
      <c r="L71" s="13" t="s">
        <v>1231</v>
      </c>
      <c r="M71" s="13">
        <v>187</v>
      </c>
      <c r="N71" s="13">
        <v>0</v>
      </c>
      <c r="O71" s="13">
        <v>0</v>
      </c>
      <c r="P71" s="13">
        <v>0.83812812464641495</v>
      </c>
      <c r="Q71" s="13">
        <v>34.137158441460613</v>
      </c>
      <c r="R71" s="13">
        <v>515.39316764929185</v>
      </c>
      <c r="S71" s="13">
        <v>7.8240377507658767</v>
      </c>
      <c r="T71" s="13">
        <f t="shared" si="8"/>
        <v>558.19249196616477</v>
      </c>
      <c r="U71" s="13">
        <f t="shared" si="9"/>
        <v>0</v>
      </c>
      <c r="V71" s="13">
        <f t="shared" si="10"/>
        <v>139.54812299154119</v>
      </c>
      <c r="W71" s="13" t="e">
        <f t="shared" si="11"/>
        <v>#DIV/0!</v>
      </c>
      <c r="X71" s="13" t="s">
        <v>7</v>
      </c>
      <c r="Y71" s="13">
        <v>-1.13887</v>
      </c>
      <c r="Z71" s="13" t="s">
        <v>111</v>
      </c>
      <c r="AA71" s="13" t="s">
        <v>111</v>
      </c>
      <c r="AB71" s="13" t="s">
        <v>111</v>
      </c>
      <c r="AC71" s="13" t="s">
        <v>111</v>
      </c>
      <c r="AD71" s="13" t="s">
        <v>111</v>
      </c>
      <c r="AE71" s="13" t="s">
        <v>111</v>
      </c>
      <c r="AF71" s="13" t="s">
        <v>111</v>
      </c>
      <c r="AG71" s="13" t="s">
        <v>111</v>
      </c>
      <c r="AH71" s="13" t="s">
        <v>111</v>
      </c>
      <c r="AI71" s="13" t="s">
        <v>111</v>
      </c>
      <c r="AJ71" s="13" t="s">
        <v>111</v>
      </c>
      <c r="AK71" s="44" t="s">
        <v>111</v>
      </c>
    </row>
    <row r="72" spans="1:37">
      <c r="A72" s="43" t="s">
        <v>415</v>
      </c>
      <c r="B72" s="13" t="s">
        <v>2543</v>
      </c>
      <c r="C72" s="13" t="s">
        <v>1235</v>
      </c>
      <c r="D72" s="13" t="s">
        <v>9</v>
      </c>
      <c r="E72" s="13" t="s">
        <v>10</v>
      </c>
      <c r="F72" s="13" t="s">
        <v>1325</v>
      </c>
      <c r="G72" s="13" t="s">
        <v>1236</v>
      </c>
      <c r="H72" s="13">
        <v>1</v>
      </c>
      <c r="I72" s="13">
        <v>0</v>
      </c>
      <c r="J72" s="13" t="s">
        <v>5</v>
      </c>
      <c r="K72" s="13">
        <v>15934554</v>
      </c>
      <c r="L72" s="13" t="s">
        <v>1234</v>
      </c>
      <c r="M72" s="13">
        <v>82</v>
      </c>
      <c r="N72" s="13">
        <v>0</v>
      </c>
      <c r="O72" s="13">
        <v>0</v>
      </c>
      <c r="P72" s="13">
        <v>0</v>
      </c>
      <c r="Q72" s="13">
        <v>83.742304249395858</v>
      </c>
      <c r="R72" s="13">
        <v>516.52270814742519</v>
      </c>
      <c r="S72" s="13">
        <v>2.9017227342654461</v>
      </c>
      <c r="T72" s="13">
        <f t="shared" si="8"/>
        <v>603.16673513108651</v>
      </c>
      <c r="U72" s="13">
        <f t="shared" si="9"/>
        <v>0</v>
      </c>
      <c r="V72" s="13">
        <f t="shared" si="10"/>
        <v>150.79168378277163</v>
      </c>
      <c r="W72" s="13" t="e">
        <f t="shared" si="11"/>
        <v>#DIV/0!</v>
      </c>
      <c r="X72" s="13" t="s">
        <v>7</v>
      </c>
      <c r="Y72" s="13">
        <v>-0.75024199999999996</v>
      </c>
      <c r="Z72" s="13" t="s">
        <v>1237</v>
      </c>
      <c r="AA72" s="13" t="s">
        <v>1238</v>
      </c>
      <c r="AB72" s="13">
        <v>33.67</v>
      </c>
      <c r="AC72" s="13">
        <v>98</v>
      </c>
      <c r="AD72" s="13">
        <v>64</v>
      </c>
      <c r="AE72" s="13">
        <v>1</v>
      </c>
      <c r="AF72" s="13">
        <v>74</v>
      </c>
      <c r="AG72" s="13">
        <v>364</v>
      </c>
      <c r="AH72" s="13">
        <v>480</v>
      </c>
      <c r="AI72" s="13">
        <v>577</v>
      </c>
      <c r="AJ72" s="46">
        <v>1.9999999999999999E-6</v>
      </c>
      <c r="AK72" s="44">
        <v>57.8</v>
      </c>
    </row>
    <row r="73" spans="1:37">
      <c r="A73" s="43" t="s">
        <v>484</v>
      </c>
      <c r="B73" s="13" t="s">
        <v>2539</v>
      </c>
      <c r="C73" s="13" t="s">
        <v>1240</v>
      </c>
      <c r="D73" s="13" t="s">
        <v>9</v>
      </c>
      <c r="E73" s="13" t="s">
        <v>1241</v>
      </c>
      <c r="F73" s="13" t="s">
        <v>1319</v>
      </c>
      <c r="G73" s="13" t="s">
        <v>1242</v>
      </c>
      <c r="H73" s="13">
        <v>1</v>
      </c>
      <c r="I73" s="13" t="s">
        <v>1243</v>
      </c>
      <c r="J73" s="13" t="s">
        <v>5</v>
      </c>
      <c r="K73" s="13">
        <v>15949660</v>
      </c>
      <c r="L73" s="13" t="s">
        <v>1239</v>
      </c>
      <c r="M73" s="13">
        <v>1378</v>
      </c>
      <c r="N73" s="13">
        <v>0</v>
      </c>
      <c r="O73" s="13">
        <v>2.5399741125838449</v>
      </c>
      <c r="P73" s="13">
        <v>8.8962923992362342</v>
      </c>
      <c r="Q73" s="13">
        <v>16.296585023745454</v>
      </c>
      <c r="R73" s="13">
        <v>6069.9603210892901</v>
      </c>
      <c r="S73" s="13">
        <v>12006.050811844754</v>
      </c>
      <c r="T73" s="13">
        <f t="shared" si="8"/>
        <v>18103.743984469609</v>
      </c>
      <c r="U73" s="13">
        <f t="shared" si="9"/>
        <v>1.2699870562919224</v>
      </c>
      <c r="V73" s="13">
        <f t="shared" si="10"/>
        <v>4525.3010025892563</v>
      </c>
      <c r="W73" s="13">
        <f t="shared" si="11"/>
        <v>3563.265452328405</v>
      </c>
      <c r="X73" s="13" t="s">
        <v>153</v>
      </c>
      <c r="Y73" s="13">
        <v>0.142152</v>
      </c>
      <c r="Z73" s="13" t="s">
        <v>1245</v>
      </c>
      <c r="AA73" s="13" t="s">
        <v>1244</v>
      </c>
      <c r="AB73" s="13">
        <v>80.77</v>
      </c>
      <c r="AC73" s="13">
        <v>26</v>
      </c>
      <c r="AD73" s="13">
        <v>5</v>
      </c>
      <c r="AE73" s="13">
        <v>0</v>
      </c>
      <c r="AF73" s="13">
        <v>284</v>
      </c>
      <c r="AG73" s="13">
        <v>361</v>
      </c>
      <c r="AH73" s="13">
        <v>314</v>
      </c>
      <c r="AI73" s="13">
        <v>339</v>
      </c>
      <c r="AJ73" s="46">
        <v>8.9999999999999995E-15</v>
      </c>
      <c r="AK73" s="44">
        <v>52.8</v>
      </c>
    </row>
    <row r="74" spans="1:37">
      <c r="A74" s="43" t="s">
        <v>434</v>
      </c>
      <c r="B74" s="13" t="s">
        <v>2541</v>
      </c>
      <c r="C74" s="13" t="s">
        <v>1247</v>
      </c>
      <c r="D74" s="13" t="s">
        <v>1</v>
      </c>
      <c r="E74" s="13" t="s">
        <v>1248</v>
      </c>
      <c r="F74" s="13" t="s">
        <v>1318</v>
      </c>
      <c r="G74" s="13" t="s">
        <v>913</v>
      </c>
      <c r="H74" s="13">
        <v>1.5</v>
      </c>
      <c r="I74" s="13" t="s">
        <v>914</v>
      </c>
      <c r="J74" s="13" t="s">
        <v>5</v>
      </c>
      <c r="K74" s="13">
        <v>16016474</v>
      </c>
      <c r="L74" s="13" t="s">
        <v>1246</v>
      </c>
      <c r="M74" s="13">
        <v>1388</v>
      </c>
      <c r="N74" s="13">
        <v>172.43550849701046</v>
      </c>
      <c r="O74" s="13">
        <v>3.5782451283981702</v>
      </c>
      <c r="P74" s="13">
        <v>2791.3015299375238</v>
      </c>
      <c r="Q74" s="13">
        <v>3514.6527964299557</v>
      </c>
      <c r="R74" s="13">
        <v>6439.5469145201259</v>
      </c>
      <c r="S74" s="13">
        <v>1789.4178180511419</v>
      </c>
      <c r="T74" s="13">
        <f t="shared" si="8"/>
        <v>14710.932812564157</v>
      </c>
      <c r="U74" s="13">
        <f t="shared" si="9"/>
        <v>88.00687681270432</v>
      </c>
      <c r="V74" s="13">
        <f t="shared" si="10"/>
        <v>3633.7297647346873</v>
      </c>
      <c r="W74" s="13">
        <f t="shared" si="11"/>
        <v>41.289157124254821</v>
      </c>
      <c r="X74" s="13" t="s">
        <v>7</v>
      </c>
      <c r="Y74" s="13">
        <v>-1.0968199999999999</v>
      </c>
      <c r="Z74" s="13" t="s">
        <v>111</v>
      </c>
      <c r="AA74" s="13" t="s">
        <v>111</v>
      </c>
      <c r="AB74" s="13" t="s">
        <v>111</v>
      </c>
      <c r="AC74" s="13" t="s">
        <v>111</v>
      </c>
      <c r="AD74" s="13" t="s">
        <v>111</v>
      </c>
      <c r="AE74" s="13" t="s">
        <v>111</v>
      </c>
      <c r="AF74" s="13" t="s">
        <v>111</v>
      </c>
      <c r="AG74" s="13" t="s">
        <v>111</v>
      </c>
      <c r="AH74" s="13" t="s">
        <v>111</v>
      </c>
      <c r="AI74" s="13" t="s">
        <v>111</v>
      </c>
      <c r="AJ74" s="13" t="s">
        <v>111</v>
      </c>
      <c r="AK74" s="44" t="s">
        <v>111</v>
      </c>
    </row>
    <row r="75" spans="1:37">
      <c r="A75" s="43" t="s">
        <v>611</v>
      </c>
      <c r="B75" s="13" t="s">
        <v>2542</v>
      </c>
      <c r="C75" s="13" t="s">
        <v>1250</v>
      </c>
      <c r="D75" s="13" t="s">
        <v>9</v>
      </c>
      <c r="E75" s="13" t="s">
        <v>1194</v>
      </c>
      <c r="F75" s="13" t="s">
        <v>1324</v>
      </c>
      <c r="G75" s="13" t="s">
        <v>1130</v>
      </c>
      <c r="H75" s="13">
        <v>1</v>
      </c>
      <c r="I75" s="13" t="s">
        <v>845</v>
      </c>
      <c r="J75" s="13" t="s">
        <v>5</v>
      </c>
      <c r="K75" s="13">
        <v>38168567</v>
      </c>
      <c r="L75" s="13" t="s">
        <v>1249</v>
      </c>
      <c r="M75" s="13">
        <v>637</v>
      </c>
      <c r="N75" s="13">
        <v>5.7050193038008201</v>
      </c>
      <c r="O75" s="13">
        <v>2.5399741125838449</v>
      </c>
      <c r="P75" s="13">
        <v>1220.0284473677284</v>
      </c>
      <c r="Q75" s="13">
        <v>2600.5245238465045</v>
      </c>
      <c r="R75" s="13">
        <v>1585.1820215395212</v>
      </c>
      <c r="S75" s="13">
        <v>102.24375133210322</v>
      </c>
      <c r="T75" s="13">
        <f t="shared" si="8"/>
        <v>5516.2237375022414</v>
      </c>
      <c r="U75" s="13">
        <f t="shared" si="9"/>
        <v>4.1224967081923323</v>
      </c>
      <c r="V75" s="13">
        <f t="shared" si="10"/>
        <v>1376.9946860214643</v>
      </c>
      <c r="W75" s="13">
        <f t="shared" si="11"/>
        <v>334.01959625220923</v>
      </c>
      <c r="X75" s="13" t="s">
        <v>7</v>
      </c>
      <c r="Y75" s="13">
        <v>-0.95016800000000001</v>
      </c>
      <c r="Z75" s="13" t="s">
        <v>111</v>
      </c>
      <c r="AA75" s="13" t="s">
        <v>111</v>
      </c>
      <c r="AB75" s="13" t="s">
        <v>111</v>
      </c>
      <c r="AC75" s="13" t="s">
        <v>111</v>
      </c>
      <c r="AD75" s="13" t="s">
        <v>111</v>
      </c>
      <c r="AE75" s="13" t="s">
        <v>111</v>
      </c>
      <c r="AF75" s="13" t="s">
        <v>111</v>
      </c>
      <c r="AG75" s="13" t="s">
        <v>111</v>
      </c>
      <c r="AH75" s="13" t="s">
        <v>111</v>
      </c>
      <c r="AI75" s="13" t="s">
        <v>111</v>
      </c>
      <c r="AJ75" s="13" t="s">
        <v>111</v>
      </c>
      <c r="AK75" s="44" t="s">
        <v>111</v>
      </c>
    </row>
    <row r="76" spans="1:37">
      <c r="A76" s="43" t="s">
        <v>207</v>
      </c>
      <c r="B76" s="13" t="s">
        <v>2539</v>
      </c>
      <c r="C76" s="13" t="s">
        <v>1252</v>
      </c>
      <c r="D76" s="13" t="s">
        <v>1</v>
      </c>
      <c r="E76" s="13" t="s">
        <v>966</v>
      </c>
      <c r="F76" s="13" t="s">
        <v>1319</v>
      </c>
      <c r="G76" s="13" t="s">
        <v>1130</v>
      </c>
      <c r="H76" s="13">
        <v>1</v>
      </c>
      <c r="I76" s="13" t="s">
        <v>845</v>
      </c>
      <c r="J76" s="13" t="s">
        <v>5</v>
      </c>
      <c r="K76" s="13">
        <v>39370198</v>
      </c>
      <c r="L76" s="13" t="s">
        <v>1251</v>
      </c>
      <c r="M76" s="13">
        <v>1153</v>
      </c>
      <c r="N76" s="13">
        <v>0</v>
      </c>
      <c r="O76" s="13">
        <v>2.5399741125838449</v>
      </c>
      <c r="P76" s="13">
        <v>1021.3211825946937</v>
      </c>
      <c r="Q76" s="13">
        <v>2559.5863372996982</v>
      </c>
      <c r="R76" s="13">
        <v>2190.5338695042697</v>
      </c>
      <c r="S76" s="13">
        <v>126.9828057925364</v>
      </c>
      <c r="T76" s="13">
        <f t="shared" si="8"/>
        <v>5900.964169303782</v>
      </c>
      <c r="U76" s="13">
        <f t="shared" si="9"/>
        <v>1.2699870562919224</v>
      </c>
      <c r="V76" s="13">
        <f t="shared" si="10"/>
        <v>1474.6060487977995</v>
      </c>
      <c r="W76" s="13">
        <f t="shared" si="11"/>
        <v>1161.1189590414556</v>
      </c>
      <c r="X76" s="13" t="s">
        <v>7</v>
      </c>
      <c r="Y76" s="13">
        <v>-1.2099899999999999</v>
      </c>
      <c r="Z76" s="13" t="s">
        <v>111</v>
      </c>
      <c r="AA76" s="13" t="s">
        <v>111</v>
      </c>
      <c r="AB76" s="13" t="s">
        <v>111</v>
      </c>
      <c r="AC76" s="13" t="s">
        <v>111</v>
      </c>
      <c r="AD76" s="13" t="s">
        <v>111</v>
      </c>
      <c r="AE76" s="13" t="s">
        <v>111</v>
      </c>
      <c r="AF76" s="13" t="s">
        <v>111</v>
      </c>
      <c r="AG76" s="13" t="s">
        <v>111</v>
      </c>
      <c r="AH76" s="13" t="s">
        <v>111</v>
      </c>
      <c r="AI76" s="13" t="s">
        <v>111</v>
      </c>
      <c r="AJ76" s="13" t="s">
        <v>111</v>
      </c>
      <c r="AK76" s="44" t="s">
        <v>111</v>
      </c>
    </row>
    <row r="77" spans="1:37">
      <c r="A77" s="43" t="s">
        <v>450</v>
      </c>
      <c r="B77" s="13" t="s">
        <v>2540</v>
      </c>
      <c r="C77" s="13" t="s">
        <v>1254</v>
      </c>
      <c r="D77" s="13" t="s">
        <v>1</v>
      </c>
      <c r="E77" s="13" t="s">
        <v>37</v>
      </c>
      <c r="F77" s="13" t="s">
        <v>1323</v>
      </c>
      <c r="G77" s="13" t="s">
        <v>1125</v>
      </c>
      <c r="H77" s="13">
        <v>1.5</v>
      </c>
      <c r="I77" s="13" t="s">
        <v>1126</v>
      </c>
      <c r="J77" s="13" t="s">
        <v>5</v>
      </c>
      <c r="K77" s="13">
        <v>39371509</v>
      </c>
      <c r="L77" s="13" t="s">
        <v>1253</v>
      </c>
      <c r="M77" s="13">
        <v>187</v>
      </c>
      <c r="N77" s="13">
        <v>0</v>
      </c>
      <c r="O77" s="13">
        <v>0</v>
      </c>
      <c r="P77" s="13">
        <v>17.696637708023594</v>
      </c>
      <c r="Q77" s="13">
        <v>52.184881273493488</v>
      </c>
      <c r="R77" s="13">
        <v>107.06673331054057</v>
      </c>
      <c r="S77" s="13">
        <v>2.5894800417592396</v>
      </c>
      <c r="T77" s="13">
        <f t="shared" si="8"/>
        <v>179.53773233381688</v>
      </c>
      <c r="U77" s="13">
        <f t="shared" si="9"/>
        <v>0</v>
      </c>
      <c r="V77" s="13">
        <f t="shared" si="10"/>
        <v>44.884433083454219</v>
      </c>
      <c r="W77" s="13" t="e">
        <f t="shared" si="11"/>
        <v>#DIV/0!</v>
      </c>
      <c r="X77" s="13" t="s">
        <v>7</v>
      </c>
      <c r="Y77" s="13">
        <v>-1.25082</v>
      </c>
      <c r="Z77" s="13" t="s">
        <v>111</v>
      </c>
      <c r="AA77" s="13" t="s">
        <v>111</v>
      </c>
      <c r="AB77" s="13" t="s">
        <v>111</v>
      </c>
      <c r="AC77" s="13" t="s">
        <v>111</v>
      </c>
      <c r="AD77" s="13" t="s">
        <v>111</v>
      </c>
      <c r="AE77" s="13" t="s">
        <v>111</v>
      </c>
      <c r="AF77" s="13" t="s">
        <v>111</v>
      </c>
      <c r="AG77" s="13" t="s">
        <v>111</v>
      </c>
      <c r="AH77" s="13" t="s">
        <v>111</v>
      </c>
      <c r="AI77" s="13" t="s">
        <v>111</v>
      </c>
      <c r="AJ77" s="13" t="s">
        <v>111</v>
      </c>
      <c r="AK77" s="44" t="s">
        <v>111</v>
      </c>
    </row>
    <row r="78" spans="1:37">
      <c r="A78" s="43" t="s">
        <v>421</v>
      </c>
      <c r="B78" s="13" t="s">
        <v>2541</v>
      </c>
      <c r="C78" s="13" t="s">
        <v>1256</v>
      </c>
      <c r="D78" s="13" t="s">
        <v>1</v>
      </c>
      <c r="E78" s="13" t="s">
        <v>1257</v>
      </c>
      <c r="F78" s="13" t="s">
        <v>1318</v>
      </c>
      <c r="G78" s="13" t="s">
        <v>1179</v>
      </c>
      <c r="H78" s="13">
        <v>1</v>
      </c>
      <c r="I78" s="13" t="s">
        <v>94</v>
      </c>
      <c r="J78" s="13" t="s">
        <v>5</v>
      </c>
      <c r="K78" s="13">
        <v>39377486</v>
      </c>
      <c r="L78" s="13" t="s">
        <v>1255</v>
      </c>
      <c r="M78" s="13">
        <v>1183</v>
      </c>
      <c r="N78" s="13">
        <v>3.3750364082052551</v>
      </c>
      <c r="O78" s="13">
        <v>5.0799482251676897</v>
      </c>
      <c r="P78" s="13">
        <v>1900.4533652764108</v>
      </c>
      <c r="Q78" s="13">
        <v>3608.8465138889828</v>
      </c>
      <c r="R78" s="13">
        <v>2414.6878448886819</v>
      </c>
      <c r="S78" s="13">
        <v>174.18199105299368</v>
      </c>
      <c r="T78" s="13">
        <f t="shared" si="8"/>
        <v>8106.6246997404423</v>
      </c>
      <c r="U78" s="13">
        <f t="shared" si="9"/>
        <v>4.2274923166864724</v>
      </c>
      <c r="V78" s="13">
        <f t="shared" si="10"/>
        <v>2024.5424287767673</v>
      </c>
      <c r="W78" s="13">
        <f t="shared" si="11"/>
        <v>478.89913857102238</v>
      </c>
      <c r="X78" s="13" t="s">
        <v>7</v>
      </c>
      <c r="Y78" s="13">
        <v>-1.2854099999999999</v>
      </c>
      <c r="Z78" s="13" t="s">
        <v>111</v>
      </c>
      <c r="AA78" s="13" t="s">
        <v>111</v>
      </c>
      <c r="AB78" s="13" t="s">
        <v>111</v>
      </c>
      <c r="AC78" s="13" t="s">
        <v>111</v>
      </c>
      <c r="AD78" s="13" t="s">
        <v>111</v>
      </c>
      <c r="AE78" s="13" t="s">
        <v>111</v>
      </c>
      <c r="AF78" s="13" t="s">
        <v>111</v>
      </c>
      <c r="AG78" s="13" t="s">
        <v>111</v>
      </c>
      <c r="AH78" s="13" t="s">
        <v>111</v>
      </c>
      <c r="AI78" s="13" t="s">
        <v>111</v>
      </c>
      <c r="AJ78" s="13" t="s">
        <v>111</v>
      </c>
      <c r="AK78" s="44" t="s">
        <v>111</v>
      </c>
    </row>
    <row r="79" spans="1:37">
      <c r="A79" s="43" t="s">
        <v>244</v>
      </c>
      <c r="B79" s="13" t="s">
        <v>2539</v>
      </c>
      <c r="C79" s="13" t="s">
        <v>1259</v>
      </c>
      <c r="D79" s="13" t="s">
        <v>9</v>
      </c>
      <c r="E79" s="13" t="s">
        <v>1260</v>
      </c>
      <c r="F79" s="13" t="s">
        <v>1319</v>
      </c>
      <c r="G79" s="13" t="s">
        <v>1188</v>
      </c>
      <c r="H79" s="13">
        <v>0.5</v>
      </c>
      <c r="I79" s="13">
        <v>0</v>
      </c>
      <c r="J79" s="13" t="s">
        <v>5</v>
      </c>
      <c r="K79" s="13">
        <v>44383126</v>
      </c>
      <c r="L79" s="13" t="s">
        <v>1258</v>
      </c>
      <c r="M79" s="13">
        <v>1407</v>
      </c>
      <c r="N79" s="13">
        <v>2.329982895595565</v>
      </c>
      <c r="O79" s="13">
        <v>8.65819335356586</v>
      </c>
      <c r="P79" s="13">
        <v>1950.1782419725885</v>
      </c>
      <c r="Q79" s="13">
        <v>4561.8495246625534</v>
      </c>
      <c r="R79" s="13">
        <v>3320.742446324814</v>
      </c>
      <c r="S79" s="13">
        <v>267.53581086772539</v>
      </c>
      <c r="T79" s="13">
        <f t="shared" si="8"/>
        <v>10111.294200076842</v>
      </c>
      <c r="U79" s="13">
        <f t="shared" si="9"/>
        <v>5.4940881245807125</v>
      </c>
      <c r="V79" s="13">
        <f t="shared" si="10"/>
        <v>2525.0765059569203</v>
      </c>
      <c r="W79" s="13">
        <f t="shared" si="11"/>
        <v>459.59883582129919</v>
      </c>
      <c r="X79" s="13" t="s">
        <v>7</v>
      </c>
      <c r="Y79" s="13">
        <v>-0.88202499999999995</v>
      </c>
      <c r="Z79" s="13" t="s">
        <v>111</v>
      </c>
      <c r="AA79" s="13" t="s">
        <v>111</v>
      </c>
      <c r="AB79" s="13" t="s">
        <v>111</v>
      </c>
      <c r="AC79" s="13" t="s">
        <v>111</v>
      </c>
      <c r="AD79" s="13" t="s">
        <v>111</v>
      </c>
      <c r="AE79" s="13" t="s">
        <v>111</v>
      </c>
      <c r="AF79" s="13" t="s">
        <v>111</v>
      </c>
      <c r="AG79" s="13" t="s">
        <v>111</v>
      </c>
      <c r="AH79" s="13" t="s">
        <v>111</v>
      </c>
      <c r="AI79" s="13" t="s">
        <v>111</v>
      </c>
      <c r="AJ79" s="13" t="s">
        <v>111</v>
      </c>
      <c r="AK79" s="44" t="s">
        <v>111</v>
      </c>
    </row>
    <row r="80" spans="1:37">
      <c r="A80" s="43" t="s">
        <v>429</v>
      </c>
      <c r="B80" s="13" t="s">
        <v>2542</v>
      </c>
      <c r="C80" s="13" t="s">
        <v>1262</v>
      </c>
      <c r="D80" s="13" t="s">
        <v>9</v>
      </c>
      <c r="E80" s="13" t="s">
        <v>10</v>
      </c>
      <c r="F80" s="13" t="s">
        <v>1324</v>
      </c>
      <c r="G80" s="13" t="s">
        <v>1263</v>
      </c>
      <c r="H80" s="13">
        <v>2</v>
      </c>
      <c r="I80" s="13" t="s">
        <v>1264</v>
      </c>
      <c r="J80" s="13" t="s">
        <v>5</v>
      </c>
      <c r="K80" s="13">
        <v>44385803</v>
      </c>
      <c r="L80" s="13" t="s">
        <v>1261</v>
      </c>
      <c r="M80" s="13">
        <v>208</v>
      </c>
      <c r="N80" s="13">
        <v>0</v>
      </c>
      <c r="O80" s="13">
        <v>0</v>
      </c>
      <c r="P80" s="13">
        <v>553.99350604170399</v>
      </c>
      <c r="Q80" s="13">
        <v>1414.2006730286348</v>
      </c>
      <c r="R80" s="13">
        <v>1412.0659086697083</v>
      </c>
      <c r="S80" s="13">
        <v>149.69958165957854</v>
      </c>
      <c r="T80" s="13">
        <f t="shared" si="8"/>
        <v>3529.9596693996259</v>
      </c>
      <c r="U80" s="13">
        <f t="shared" si="9"/>
        <v>0</v>
      </c>
      <c r="V80" s="13">
        <f t="shared" si="10"/>
        <v>882.48991734990648</v>
      </c>
      <c r="W80" s="13" t="e">
        <f t="shared" si="11"/>
        <v>#DIV/0!</v>
      </c>
      <c r="X80" s="13" t="s">
        <v>7</v>
      </c>
      <c r="Y80" s="13">
        <v>-0.79074500000000003</v>
      </c>
      <c r="Z80" s="13" t="s">
        <v>111</v>
      </c>
      <c r="AA80" s="13" t="s">
        <v>111</v>
      </c>
      <c r="AB80" s="13" t="s">
        <v>111</v>
      </c>
      <c r="AC80" s="13" t="s">
        <v>111</v>
      </c>
      <c r="AD80" s="13" t="s">
        <v>111</v>
      </c>
      <c r="AE80" s="13" t="s">
        <v>111</v>
      </c>
      <c r="AF80" s="13" t="s">
        <v>111</v>
      </c>
      <c r="AG80" s="13" t="s">
        <v>111</v>
      </c>
      <c r="AH80" s="13" t="s">
        <v>111</v>
      </c>
      <c r="AI80" s="13" t="s">
        <v>111</v>
      </c>
      <c r="AJ80" s="13" t="s">
        <v>111</v>
      </c>
      <c r="AK80" s="44" t="s">
        <v>111</v>
      </c>
    </row>
    <row r="81" spans="1:37">
      <c r="A81" s="43" t="s">
        <v>555</v>
      </c>
      <c r="B81" s="13" t="s">
        <v>2542</v>
      </c>
      <c r="C81" s="13" t="s">
        <v>1266</v>
      </c>
      <c r="D81" s="13" t="s">
        <v>9</v>
      </c>
      <c r="E81" s="13" t="s">
        <v>10</v>
      </c>
      <c r="F81" s="13" t="s">
        <v>1324</v>
      </c>
      <c r="G81" s="13" t="s">
        <v>1130</v>
      </c>
      <c r="H81" s="13">
        <v>1</v>
      </c>
      <c r="I81" s="13" t="s">
        <v>845</v>
      </c>
      <c r="J81" s="13" t="s">
        <v>5</v>
      </c>
      <c r="K81" s="13">
        <v>44387559</v>
      </c>
      <c r="L81" s="13" t="s">
        <v>1265</v>
      </c>
      <c r="M81" s="13">
        <v>250</v>
      </c>
      <c r="N81" s="13">
        <v>0</v>
      </c>
      <c r="O81" s="13">
        <v>0</v>
      </c>
      <c r="P81" s="13">
        <v>2153.1713987977464</v>
      </c>
      <c r="Q81" s="13">
        <v>3855.4799903089138</v>
      </c>
      <c r="R81" s="13">
        <v>4134.2889609948643</v>
      </c>
      <c r="S81" s="13">
        <v>463.83649439663964</v>
      </c>
      <c r="T81" s="13">
        <f t="shared" si="8"/>
        <v>10606.776844498165</v>
      </c>
      <c r="U81" s="13">
        <f t="shared" si="9"/>
        <v>0</v>
      </c>
      <c r="V81" s="13">
        <f t="shared" si="10"/>
        <v>2651.6942111245412</v>
      </c>
      <c r="W81" s="13" t="e">
        <f t="shared" si="11"/>
        <v>#DIV/0!</v>
      </c>
      <c r="X81" s="13" t="s">
        <v>7</v>
      </c>
      <c r="Y81" s="13">
        <v>-0.94741399999999998</v>
      </c>
      <c r="Z81" s="13" t="s">
        <v>111</v>
      </c>
      <c r="AA81" s="13" t="s">
        <v>111</v>
      </c>
      <c r="AB81" s="13" t="s">
        <v>111</v>
      </c>
      <c r="AC81" s="13" t="s">
        <v>111</v>
      </c>
      <c r="AD81" s="13" t="s">
        <v>111</v>
      </c>
      <c r="AE81" s="13" t="s">
        <v>111</v>
      </c>
      <c r="AF81" s="13" t="s">
        <v>111</v>
      </c>
      <c r="AG81" s="13" t="s">
        <v>111</v>
      </c>
      <c r="AH81" s="13" t="s">
        <v>111</v>
      </c>
      <c r="AI81" s="13" t="s">
        <v>111</v>
      </c>
      <c r="AJ81" s="13" t="s">
        <v>111</v>
      </c>
      <c r="AK81" s="44" t="s">
        <v>111</v>
      </c>
    </row>
    <row r="82" spans="1:37">
      <c r="A82" s="43" t="s">
        <v>521</v>
      </c>
      <c r="B82" s="13" t="s">
        <v>2539</v>
      </c>
      <c r="C82" s="13" t="s">
        <v>1268</v>
      </c>
      <c r="D82" s="13" t="s">
        <v>9</v>
      </c>
      <c r="E82" s="13" t="s">
        <v>1269</v>
      </c>
      <c r="F82" s="13" t="s">
        <v>1319</v>
      </c>
      <c r="G82" s="13" t="s">
        <v>1242</v>
      </c>
      <c r="H82" s="13">
        <v>1</v>
      </c>
      <c r="I82" s="13" t="s">
        <v>1243</v>
      </c>
      <c r="J82" s="13" t="s">
        <v>5</v>
      </c>
      <c r="K82" s="13">
        <v>44389426</v>
      </c>
      <c r="L82" s="13" t="s">
        <v>1267</v>
      </c>
      <c r="M82" s="13">
        <v>124</v>
      </c>
      <c r="N82" s="13">
        <v>0</v>
      </c>
      <c r="O82" s="13">
        <v>0</v>
      </c>
      <c r="P82" s="13">
        <v>22.321510241059169</v>
      </c>
      <c r="Q82" s="13">
        <v>86.194781080993366</v>
      </c>
      <c r="R82" s="13">
        <v>94.371136744900653</v>
      </c>
      <c r="S82" s="13">
        <v>9.8070028456234191</v>
      </c>
      <c r="T82" s="13">
        <f t="shared" si="8"/>
        <v>212.69443091257662</v>
      </c>
      <c r="U82" s="13">
        <f t="shared" si="9"/>
        <v>0</v>
      </c>
      <c r="V82" s="13">
        <f t="shared" si="10"/>
        <v>53.173607728144155</v>
      </c>
      <c r="W82" s="13" t="e">
        <f t="shared" si="11"/>
        <v>#DIV/0!</v>
      </c>
      <c r="X82" s="13" t="s">
        <v>7</v>
      </c>
      <c r="Y82" s="13">
        <v>-1.25509</v>
      </c>
      <c r="Z82" s="13" t="s">
        <v>111</v>
      </c>
      <c r="AA82" s="13" t="s">
        <v>111</v>
      </c>
      <c r="AB82" s="13" t="s">
        <v>111</v>
      </c>
      <c r="AC82" s="13" t="s">
        <v>111</v>
      </c>
      <c r="AD82" s="13" t="s">
        <v>111</v>
      </c>
      <c r="AE82" s="13" t="s">
        <v>111</v>
      </c>
      <c r="AF82" s="13" t="s">
        <v>111</v>
      </c>
      <c r="AG82" s="13" t="s">
        <v>111</v>
      </c>
      <c r="AH82" s="13" t="s">
        <v>111</v>
      </c>
      <c r="AI82" s="13" t="s">
        <v>111</v>
      </c>
      <c r="AJ82" s="13" t="s">
        <v>111</v>
      </c>
      <c r="AK82" s="44" t="s">
        <v>111</v>
      </c>
    </row>
    <row r="83" spans="1:37">
      <c r="A83" s="43" t="s">
        <v>462</v>
      </c>
      <c r="B83" s="13" t="s">
        <v>2540</v>
      </c>
      <c r="C83" s="13" t="s">
        <v>1271</v>
      </c>
      <c r="D83" s="13" t="s">
        <v>9</v>
      </c>
      <c r="E83" s="13" t="s">
        <v>1272</v>
      </c>
      <c r="F83" s="13" t="s">
        <v>1323</v>
      </c>
      <c r="G83" s="13" t="s">
        <v>1125</v>
      </c>
      <c r="H83" s="13">
        <v>1.5</v>
      </c>
      <c r="I83" s="13" t="s">
        <v>1126</v>
      </c>
      <c r="J83" s="13" t="s">
        <v>5</v>
      </c>
      <c r="K83" s="13">
        <v>44391740</v>
      </c>
      <c r="L83" s="13" t="s">
        <v>1270</v>
      </c>
      <c r="M83" s="13">
        <v>951</v>
      </c>
      <c r="N83" s="13">
        <v>232.94628797432887</v>
      </c>
      <c r="O83" s="13">
        <v>6.1182192409820146</v>
      </c>
      <c r="P83" s="13">
        <v>5253.9559479176369</v>
      </c>
      <c r="Q83" s="13">
        <v>7908.8085233198099</v>
      </c>
      <c r="R83" s="13">
        <v>9788.5105994073165</v>
      </c>
      <c r="S83" s="13">
        <v>1109.8879176097432</v>
      </c>
      <c r="T83" s="13">
        <f t="shared" si="8"/>
        <v>24300.227495469819</v>
      </c>
      <c r="U83" s="13">
        <f t="shared" si="9"/>
        <v>119.53225360765543</v>
      </c>
      <c r="V83" s="13">
        <f t="shared" si="10"/>
        <v>6015.2907470636264</v>
      </c>
      <c r="W83" s="13">
        <f t="shared" si="11"/>
        <v>50.323578494619611</v>
      </c>
      <c r="X83" s="13" t="s">
        <v>7</v>
      </c>
      <c r="Y83" s="13">
        <v>-1.05528</v>
      </c>
      <c r="Z83" s="13" t="s">
        <v>111</v>
      </c>
      <c r="AA83" s="13" t="s">
        <v>111</v>
      </c>
      <c r="AB83" s="13" t="s">
        <v>111</v>
      </c>
      <c r="AC83" s="13" t="s">
        <v>111</v>
      </c>
      <c r="AD83" s="13" t="s">
        <v>111</v>
      </c>
      <c r="AE83" s="13" t="s">
        <v>111</v>
      </c>
      <c r="AF83" s="13" t="s">
        <v>111</v>
      </c>
      <c r="AG83" s="13" t="s">
        <v>111</v>
      </c>
      <c r="AH83" s="13" t="s">
        <v>111</v>
      </c>
      <c r="AI83" s="13" t="s">
        <v>111</v>
      </c>
      <c r="AJ83" s="13" t="s">
        <v>111</v>
      </c>
      <c r="AK83" s="44" t="s">
        <v>111</v>
      </c>
    </row>
    <row r="84" spans="1:37">
      <c r="A84" s="43" t="s">
        <v>476</v>
      </c>
      <c r="B84" s="13" t="s">
        <v>2541</v>
      </c>
      <c r="C84" s="13" t="s">
        <v>1274</v>
      </c>
      <c r="D84" s="13" t="s">
        <v>9</v>
      </c>
      <c r="E84" s="13" t="s">
        <v>1275</v>
      </c>
      <c r="F84" s="13" t="s">
        <v>1318</v>
      </c>
      <c r="G84" s="13" t="s">
        <v>1179</v>
      </c>
      <c r="H84" s="13">
        <v>1</v>
      </c>
      <c r="I84" s="13" t="s">
        <v>94</v>
      </c>
      <c r="J84" s="13" t="s">
        <v>5</v>
      </c>
      <c r="K84" s="13">
        <v>44421116</v>
      </c>
      <c r="L84" s="13" t="s">
        <v>1273</v>
      </c>
      <c r="M84" s="13">
        <v>607</v>
      </c>
      <c r="N84" s="13">
        <v>1734.9767201584116</v>
      </c>
      <c r="O84" s="13">
        <v>4147.6668297776441</v>
      </c>
      <c r="P84" s="13">
        <v>6590.753190624574</v>
      </c>
      <c r="Q84" s="13">
        <v>8324.7571833945112</v>
      </c>
      <c r="R84" s="13">
        <v>5864.758244860941</v>
      </c>
      <c r="S84" s="13">
        <v>1040.4459331177466</v>
      </c>
      <c r="T84" s="13">
        <f t="shared" si="8"/>
        <v>27703.358101933827</v>
      </c>
      <c r="U84" s="13">
        <f t="shared" si="9"/>
        <v>2941.321774968028</v>
      </c>
      <c r="V84" s="13">
        <f t="shared" si="10"/>
        <v>5455.1786379994437</v>
      </c>
      <c r="W84" s="13">
        <f t="shared" si="11"/>
        <v>1.8546691097946062</v>
      </c>
      <c r="X84" s="13" t="s">
        <v>7</v>
      </c>
      <c r="Y84" s="13">
        <v>-0.81634700000000004</v>
      </c>
      <c r="Z84" s="13" t="s">
        <v>111</v>
      </c>
      <c r="AA84" s="13" t="s">
        <v>111</v>
      </c>
      <c r="AB84" s="13" t="s">
        <v>111</v>
      </c>
      <c r="AC84" s="13" t="s">
        <v>111</v>
      </c>
      <c r="AD84" s="13" t="s">
        <v>111</v>
      </c>
      <c r="AE84" s="13" t="s">
        <v>111</v>
      </c>
      <c r="AF84" s="13" t="s">
        <v>111</v>
      </c>
      <c r="AG84" s="13" t="s">
        <v>111</v>
      </c>
      <c r="AH84" s="13" t="s">
        <v>111</v>
      </c>
      <c r="AI84" s="13" t="s">
        <v>111</v>
      </c>
      <c r="AJ84" s="13" t="s">
        <v>111</v>
      </c>
      <c r="AK84" s="44" t="s">
        <v>111</v>
      </c>
    </row>
    <row r="85" spans="1:37">
      <c r="A85" s="43" t="s">
        <v>229</v>
      </c>
      <c r="B85" s="13" t="s">
        <v>2539</v>
      </c>
      <c r="C85" s="13" t="s">
        <v>1277</v>
      </c>
      <c r="D85" s="13" t="s">
        <v>9</v>
      </c>
      <c r="E85" s="13" t="s">
        <v>712</v>
      </c>
      <c r="F85" s="13" t="s">
        <v>1319</v>
      </c>
      <c r="G85" s="13" t="s">
        <v>928</v>
      </c>
      <c r="H85" s="13">
        <v>1</v>
      </c>
      <c r="I85" s="13">
        <v>0</v>
      </c>
      <c r="J85" s="13" t="s">
        <v>5</v>
      </c>
      <c r="K85" s="13">
        <v>45161507</v>
      </c>
      <c r="L85" s="13" t="s">
        <v>1276</v>
      </c>
      <c r="M85" s="13">
        <v>501</v>
      </c>
      <c r="N85" s="13">
        <v>693.81992378443704</v>
      </c>
      <c r="O85" s="13">
        <v>485.19304836139997</v>
      </c>
      <c r="P85" s="13">
        <v>1045.8745237746916</v>
      </c>
      <c r="Q85" s="13">
        <v>1147.8217097488864</v>
      </c>
      <c r="R85" s="13">
        <v>1863.5938924115187</v>
      </c>
      <c r="S85" s="13">
        <v>522.89415672770872</v>
      </c>
      <c r="T85" s="13">
        <f t="shared" si="8"/>
        <v>5759.1972548086424</v>
      </c>
      <c r="U85" s="13">
        <f t="shared" si="9"/>
        <v>589.50648607291851</v>
      </c>
      <c r="V85" s="13">
        <f t="shared" si="10"/>
        <v>1145.0460706657013</v>
      </c>
      <c r="W85" s="13">
        <f t="shared" si="11"/>
        <v>1.942380784126039</v>
      </c>
      <c r="X85" s="13" t="s">
        <v>7</v>
      </c>
      <c r="Y85" s="13">
        <v>-0.90998999999999997</v>
      </c>
      <c r="Z85" s="13" t="s">
        <v>111</v>
      </c>
      <c r="AA85" s="13" t="s">
        <v>111</v>
      </c>
      <c r="AB85" s="13" t="s">
        <v>111</v>
      </c>
      <c r="AC85" s="13" t="s">
        <v>111</v>
      </c>
      <c r="AD85" s="13" t="s">
        <v>111</v>
      </c>
      <c r="AE85" s="13" t="s">
        <v>111</v>
      </c>
      <c r="AF85" s="13" t="s">
        <v>111</v>
      </c>
      <c r="AG85" s="13" t="s">
        <v>111</v>
      </c>
      <c r="AH85" s="13" t="s">
        <v>111</v>
      </c>
      <c r="AI85" s="13" t="s">
        <v>111</v>
      </c>
      <c r="AJ85" s="13" t="s">
        <v>111</v>
      </c>
      <c r="AK85" s="44" t="s">
        <v>111</v>
      </c>
    </row>
    <row r="86" spans="1:37">
      <c r="A86" s="43" t="s">
        <v>657</v>
      </c>
      <c r="B86" s="13" t="s">
        <v>2541</v>
      </c>
      <c r="C86" s="13" t="s">
        <v>1279</v>
      </c>
      <c r="D86" s="13" t="s">
        <v>9</v>
      </c>
      <c r="E86" s="13" t="s">
        <v>1280</v>
      </c>
      <c r="F86" s="13" t="s">
        <v>1318</v>
      </c>
      <c r="G86" s="13" t="s">
        <v>1281</v>
      </c>
      <c r="H86" s="13">
        <v>0.5</v>
      </c>
      <c r="I86" s="13">
        <v>0</v>
      </c>
      <c r="J86" s="13" t="s">
        <v>5</v>
      </c>
      <c r="K86" s="13">
        <v>45173529</v>
      </c>
      <c r="L86" s="13" t="s">
        <v>1278</v>
      </c>
      <c r="M86" s="13">
        <v>125</v>
      </c>
      <c r="N86" s="13">
        <v>0</v>
      </c>
      <c r="O86" s="13">
        <v>0</v>
      </c>
      <c r="P86" s="13">
        <v>119.30467888931059</v>
      </c>
      <c r="Q86" s="13">
        <v>269.94345167677733</v>
      </c>
      <c r="R86" s="13">
        <v>34.545225065584823</v>
      </c>
      <c r="S86" s="13">
        <v>388.91790494441676</v>
      </c>
      <c r="T86" s="13">
        <f t="shared" si="8"/>
        <v>812.71126057608944</v>
      </c>
      <c r="U86" s="13">
        <f t="shared" si="9"/>
        <v>0</v>
      </c>
      <c r="V86" s="13">
        <f t="shared" si="10"/>
        <v>203.17781514402236</v>
      </c>
      <c r="W86" s="13" t="e">
        <f t="shared" si="11"/>
        <v>#DIV/0!</v>
      </c>
      <c r="X86" s="13" t="s">
        <v>7</v>
      </c>
      <c r="Y86" s="13">
        <v>-1.151</v>
      </c>
      <c r="Z86" s="13" t="s">
        <v>111</v>
      </c>
      <c r="AA86" s="13" t="s">
        <v>111</v>
      </c>
      <c r="AB86" s="13" t="s">
        <v>111</v>
      </c>
      <c r="AC86" s="13" t="s">
        <v>111</v>
      </c>
      <c r="AD86" s="13" t="s">
        <v>111</v>
      </c>
      <c r="AE86" s="13" t="s">
        <v>111</v>
      </c>
      <c r="AF86" s="13" t="s">
        <v>111</v>
      </c>
      <c r="AG86" s="13" t="s">
        <v>111</v>
      </c>
      <c r="AH86" s="13" t="s">
        <v>111</v>
      </c>
      <c r="AI86" s="13" t="s">
        <v>111</v>
      </c>
      <c r="AJ86" s="13" t="s">
        <v>111</v>
      </c>
      <c r="AK86" s="44" t="s">
        <v>111</v>
      </c>
    </row>
    <row r="87" spans="1:37">
      <c r="A87" s="43" t="s">
        <v>469</v>
      </c>
      <c r="B87" s="13" t="s">
        <v>2541</v>
      </c>
      <c r="C87" s="13" t="s">
        <v>1283</v>
      </c>
      <c r="D87" s="13" t="s">
        <v>9</v>
      </c>
      <c r="E87" s="13" t="s">
        <v>19</v>
      </c>
      <c r="F87" s="13" t="s">
        <v>1318</v>
      </c>
      <c r="G87" s="13" t="s">
        <v>955</v>
      </c>
      <c r="H87" s="13">
        <v>1</v>
      </c>
      <c r="I87" s="13" t="s">
        <v>949</v>
      </c>
      <c r="J87" s="13" t="s">
        <v>5</v>
      </c>
      <c r="K87" s="13">
        <v>45212528</v>
      </c>
      <c r="L87" s="13" t="s">
        <v>1282</v>
      </c>
      <c r="M87" s="13">
        <v>166</v>
      </c>
      <c r="N87" s="13">
        <v>0</v>
      </c>
      <c r="O87" s="13">
        <v>0</v>
      </c>
      <c r="P87" s="13">
        <v>0.83812812464641495</v>
      </c>
      <c r="Q87" s="13">
        <v>1.0638504983660899</v>
      </c>
      <c r="R87" s="13">
        <v>24.115910927901496</v>
      </c>
      <c r="S87" s="13">
        <v>123.54813617496811</v>
      </c>
      <c r="T87" s="13">
        <f t="shared" si="8"/>
        <v>149.5660257258821</v>
      </c>
      <c r="U87" s="13">
        <f t="shared" si="9"/>
        <v>0</v>
      </c>
      <c r="V87" s="13">
        <f t="shared" si="10"/>
        <v>37.391506431470525</v>
      </c>
      <c r="W87" s="13" t="e">
        <f t="shared" si="11"/>
        <v>#DIV/0!</v>
      </c>
      <c r="X87" s="13" t="s">
        <v>7</v>
      </c>
      <c r="Y87" s="13">
        <v>-1.22824</v>
      </c>
      <c r="Z87" s="13" t="s">
        <v>111</v>
      </c>
      <c r="AA87" s="13" t="s">
        <v>111</v>
      </c>
      <c r="AB87" s="13" t="s">
        <v>111</v>
      </c>
      <c r="AC87" s="13" t="s">
        <v>111</v>
      </c>
      <c r="AD87" s="13" t="s">
        <v>111</v>
      </c>
      <c r="AE87" s="13" t="s">
        <v>111</v>
      </c>
      <c r="AF87" s="13" t="s">
        <v>111</v>
      </c>
      <c r="AG87" s="13" t="s">
        <v>111</v>
      </c>
      <c r="AH87" s="13" t="s">
        <v>111</v>
      </c>
      <c r="AI87" s="13" t="s">
        <v>111</v>
      </c>
      <c r="AJ87" s="13" t="s">
        <v>111</v>
      </c>
      <c r="AK87" s="44" t="s">
        <v>111</v>
      </c>
    </row>
    <row r="88" spans="1:37">
      <c r="A88" s="43" t="s">
        <v>491</v>
      </c>
      <c r="B88" s="13" t="s">
        <v>2541</v>
      </c>
      <c r="C88" s="13" t="s">
        <v>1285</v>
      </c>
      <c r="D88" s="13" t="s">
        <v>9</v>
      </c>
      <c r="E88" s="13" t="s">
        <v>1286</v>
      </c>
      <c r="F88" s="13" t="s">
        <v>1318</v>
      </c>
      <c r="G88" s="13" t="s">
        <v>904</v>
      </c>
      <c r="H88" s="13">
        <v>0.5</v>
      </c>
      <c r="I88" s="13">
        <v>0</v>
      </c>
      <c r="J88" s="13" t="s">
        <v>5</v>
      </c>
      <c r="K88" s="13">
        <v>45214869</v>
      </c>
      <c r="L88" s="13" t="s">
        <v>1284</v>
      </c>
      <c r="M88" s="13">
        <v>145</v>
      </c>
      <c r="N88" s="13">
        <v>3.3750364082052551</v>
      </c>
      <c r="O88" s="13">
        <v>74.920333988553693</v>
      </c>
      <c r="P88" s="13">
        <v>6.8817513305887799</v>
      </c>
      <c r="Q88" s="13">
        <v>2.0241262895733252</v>
      </c>
      <c r="R88" s="13">
        <v>303.83829919097366</v>
      </c>
      <c r="S88" s="13">
        <v>892.85848224211236</v>
      </c>
      <c r="T88" s="13">
        <f t="shared" si="8"/>
        <v>1283.898029450007</v>
      </c>
      <c r="U88" s="13">
        <f t="shared" si="9"/>
        <v>39.147685198379477</v>
      </c>
      <c r="V88" s="13">
        <f t="shared" si="10"/>
        <v>301.40066476331202</v>
      </c>
      <c r="W88" s="13">
        <f t="shared" si="11"/>
        <v>7.6990673455141749</v>
      </c>
      <c r="X88" s="13" t="s">
        <v>7</v>
      </c>
      <c r="Y88" s="13">
        <v>-0.70341299999999995</v>
      </c>
      <c r="Z88" s="13" t="s">
        <v>111</v>
      </c>
      <c r="AA88" s="13" t="s">
        <v>111</v>
      </c>
      <c r="AB88" s="13" t="s">
        <v>111</v>
      </c>
      <c r="AC88" s="13" t="s">
        <v>111</v>
      </c>
      <c r="AD88" s="13" t="s">
        <v>111</v>
      </c>
      <c r="AE88" s="13" t="s">
        <v>111</v>
      </c>
      <c r="AF88" s="13" t="s">
        <v>111</v>
      </c>
      <c r="AG88" s="13" t="s">
        <v>111</v>
      </c>
      <c r="AH88" s="13" t="s">
        <v>111</v>
      </c>
      <c r="AI88" s="13" t="s">
        <v>111</v>
      </c>
      <c r="AJ88" s="13" t="s">
        <v>111</v>
      </c>
      <c r="AK88" s="44" t="s">
        <v>111</v>
      </c>
    </row>
    <row r="89" spans="1:37">
      <c r="A89" s="43" t="s">
        <v>263</v>
      </c>
      <c r="B89" s="13" t="s">
        <v>2539</v>
      </c>
      <c r="C89" s="13" t="s">
        <v>1288</v>
      </c>
      <c r="D89" s="13" t="s">
        <v>1</v>
      </c>
      <c r="E89" s="13" t="s">
        <v>1289</v>
      </c>
      <c r="F89" s="13" t="s">
        <v>1319</v>
      </c>
      <c r="G89" s="13" t="s">
        <v>1188</v>
      </c>
      <c r="H89" s="13">
        <v>0.5</v>
      </c>
      <c r="I89" s="13">
        <v>0</v>
      </c>
      <c r="J89" s="13" t="s">
        <v>5</v>
      </c>
      <c r="K89" s="13">
        <v>13729695</v>
      </c>
      <c r="L89" s="13" t="s">
        <v>1287</v>
      </c>
      <c r="M89" s="13">
        <v>916</v>
      </c>
      <c r="N89" s="13">
        <v>0</v>
      </c>
      <c r="O89" s="13">
        <v>0</v>
      </c>
      <c r="P89" s="13">
        <v>277.33503784020661</v>
      </c>
      <c r="Q89" s="13">
        <v>468.24119577453314</v>
      </c>
      <c r="R89" s="13">
        <v>384.40311670456424</v>
      </c>
      <c r="S89" s="13">
        <v>18.255525981401711</v>
      </c>
      <c r="T89" s="13">
        <f t="shared" si="8"/>
        <v>1148.2348763007058</v>
      </c>
      <c r="U89" s="13">
        <f t="shared" si="9"/>
        <v>0</v>
      </c>
      <c r="V89" s="13">
        <f t="shared" si="10"/>
        <v>287.05871907517644</v>
      </c>
      <c r="W89" s="13" t="e">
        <f t="shared" si="11"/>
        <v>#DIV/0!</v>
      </c>
      <c r="X89" s="13" t="s">
        <v>7</v>
      </c>
      <c r="Y89" s="13">
        <v>-1.1116600000000001</v>
      </c>
      <c r="Z89" s="13" t="s">
        <v>111</v>
      </c>
      <c r="AA89" s="13" t="s">
        <v>111</v>
      </c>
      <c r="AB89" s="13" t="s">
        <v>111</v>
      </c>
      <c r="AC89" s="13" t="s">
        <v>111</v>
      </c>
      <c r="AD89" s="13" t="s">
        <v>111</v>
      </c>
      <c r="AE89" s="13" t="s">
        <v>111</v>
      </c>
      <c r="AF89" s="13" t="s">
        <v>111</v>
      </c>
      <c r="AG89" s="13" t="s">
        <v>111</v>
      </c>
      <c r="AH89" s="13" t="s">
        <v>111</v>
      </c>
      <c r="AI89" s="13" t="s">
        <v>111</v>
      </c>
      <c r="AJ89" s="13" t="s">
        <v>111</v>
      </c>
      <c r="AK89" s="44" t="s">
        <v>111</v>
      </c>
    </row>
    <row r="90" spans="1:37">
      <c r="A90" s="43" t="s">
        <v>631</v>
      </c>
      <c r="B90" s="13" t="s">
        <v>2541</v>
      </c>
      <c r="C90" s="13" t="s">
        <v>1291</v>
      </c>
      <c r="D90" s="13" t="s">
        <v>1</v>
      </c>
      <c r="E90" s="13" t="s">
        <v>1292</v>
      </c>
      <c r="F90" s="13" t="s">
        <v>1318</v>
      </c>
      <c r="G90" s="13" t="s">
        <v>1293</v>
      </c>
      <c r="H90" s="13">
        <v>2.5</v>
      </c>
      <c r="I90" s="13" t="s">
        <v>1294</v>
      </c>
      <c r="J90" s="13" t="s">
        <v>5</v>
      </c>
      <c r="K90" s="13">
        <v>38388171</v>
      </c>
      <c r="L90" s="13" t="s">
        <v>1290</v>
      </c>
      <c r="M90" s="13">
        <v>103</v>
      </c>
      <c r="N90" s="13">
        <v>0</v>
      </c>
      <c r="O90" s="13">
        <v>39.249289558475937</v>
      </c>
      <c r="P90" s="13">
        <v>13.755918737437412</v>
      </c>
      <c r="Q90" s="13">
        <v>33.930009027142908</v>
      </c>
      <c r="R90" s="13">
        <v>165.53527601031249</v>
      </c>
      <c r="S90" s="13">
        <v>338.55360663805192</v>
      </c>
      <c r="T90" s="13">
        <f t="shared" si="8"/>
        <v>591.0240999714207</v>
      </c>
      <c r="U90" s="13">
        <f t="shared" si="9"/>
        <v>19.624644779237968</v>
      </c>
      <c r="V90" s="13">
        <f t="shared" si="10"/>
        <v>137.94370260323618</v>
      </c>
      <c r="W90" s="13">
        <f t="shared" si="11"/>
        <v>7.0291057063705269</v>
      </c>
      <c r="X90" s="13" t="s">
        <v>7</v>
      </c>
      <c r="Y90" s="13">
        <v>-1.0970299999999999</v>
      </c>
      <c r="Z90" s="13" t="s">
        <v>111</v>
      </c>
      <c r="AA90" s="13" t="s">
        <v>111</v>
      </c>
      <c r="AB90" s="13" t="s">
        <v>111</v>
      </c>
      <c r="AC90" s="13" t="s">
        <v>111</v>
      </c>
      <c r="AD90" s="13" t="s">
        <v>111</v>
      </c>
      <c r="AE90" s="13" t="s">
        <v>111</v>
      </c>
      <c r="AF90" s="13" t="s">
        <v>111</v>
      </c>
      <c r="AG90" s="13" t="s">
        <v>111</v>
      </c>
      <c r="AH90" s="13" t="s">
        <v>111</v>
      </c>
      <c r="AI90" s="13" t="s">
        <v>111</v>
      </c>
      <c r="AJ90" s="13" t="s">
        <v>111</v>
      </c>
      <c r="AK90" s="44" t="s">
        <v>111</v>
      </c>
    </row>
    <row r="91" spans="1:37">
      <c r="A91" s="43" t="s">
        <v>1296</v>
      </c>
      <c r="B91" s="13" t="s">
        <v>2541</v>
      </c>
      <c r="C91" s="13" t="s">
        <v>1297</v>
      </c>
      <c r="D91" s="13" t="s">
        <v>1</v>
      </c>
      <c r="E91" s="13" t="s">
        <v>1298</v>
      </c>
      <c r="F91" s="13" t="s">
        <v>1318</v>
      </c>
      <c r="G91" s="13" t="s">
        <v>904</v>
      </c>
      <c r="H91" s="13">
        <v>0.5</v>
      </c>
      <c r="I91" s="13">
        <v>0</v>
      </c>
      <c r="J91" s="13" t="s">
        <v>5</v>
      </c>
      <c r="K91" s="13">
        <v>38402393</v>
      </c>
      <c r="L91" s="13" t="s">
        <v>1295</v>
      </c>
      <c r="M91" s="13">
        <v>501</v>
      </c>
      <c r="N91" s="13">
        <v>0</v>
      </c>
      <c r="O91" s="13">
        <v>125.36779101317934</v>
      </c>
      <c r="P91" s="13">
        <v>6.8817513305887799</v>
      </c>
      <c r="Q91" s="13">
        <v>6.6560914714824477</v>
      </c>
      <c r="R91" s="13">
        <v>304.72599432969315</v>
      </c>
      <c r="S91" s="13">
        <v>921.46518314592709</v>
      </c>
      <c r="T91" s="13">
        <f t="shared" si="8"/>
        <v>1365.0968112908708</v>
      </c>
      <c r="U91" s="13">
        <f t="shared" si="9"/>
        <v>62.683895506589671</v>
      </c>
      <c r="V91" s="13">
        <f t="shared" si="10"/>
        <v>309.93225506942287</v>
      </c>
      <c r="W91" s="13">
        <f t="shared" si="11"/>
        <v>4.9443681278047107</v>
      </c>
      <c r="X91" s="13" t="s">
        <v>7</v>
      </c>
      <c r="Y91" s="13">
        <v>-0.95441699999999996</v>
      </c>
      <c r="Z91" s="13" t="s">
        <v>111</v>
      </c>
      <c r="AA91" s="13" t="s">
        <v>111</v>
      </c>
      <c r="AB91" s="13" t="s">
        <v>111</v>
      </c>
      <c r="AC91" s="13" t="s">
        <v>111</v>
      </c>
      <c r="AD91" s="13" t="s">
        <v>111</v>
      </c>
      <c r="AE91" s="13" t="s">
        <v>111</v>
      </c>
      <c r="AF91" s="13" t="s">
        <v>111</v>
      </c>
      <c r="AG91" s="13" t="s">
        <v>111</v>
      </c>
      <c r="AH91" s="13" t="s">
        <v>111</v>
      </c>
      <c r="AI91" s="13" t="s">
        <v>111</v>
      </c>
      <c r="AJ91" s="13" t="s">
        <v>111</v>
      </c>
      <c r="AK91" s="44" t="s">
        <v>111</v>
      </c>
    </row>
    <row r="92" spans="1:37">
      <c r="A92" s="43" t="s">
        <v>1300</v>
      </c>
      <c r="B92" s="13" t="s">
        <v>2541</v>
      </c>
      <c r="C92" s="13" t="s">
        <v>1301</v>
      </c>
      <c r="D92" s="13" t="s">
        <v>9</v>
      </c>
      <c r="E92" s="13" t="s">
        <v>981</v>
      </c>
      <c r="F92" s="13" t="s">
        <v>1318</v>
      </c>
      <c r="G92" s="13" t="s">
        <v>955</v>
      </c>
      <c r="H92" s="13">
        <v>1</v>
      </c>
      <c r="I92" s="13" t="s">
        <v>949</v>
      </c>
      <c r="J92" s="13" t="s">
        <v>5</v>
      </c>
      <c r="K92" s="13">
        <v>6327592</v>
      </c>
      <c r="L92" s="13" t="s">
        <v>1299</v>
      </c>
      <c r="M92" s="13">
        <v>608</v>
      </c>
      <c r="N92" s="13">
        <v>3626.3189444150407</v>
      </c>
      <c r="O92" s="13">
        <v>423.89944909767587</v>
      </c>
      <c r="P92" s="13">
        <v>3787.6077954964076</v>
      </c>
      <c r="Q92" s="13">
        <v>7729.4268752111384</v>
      </c>
      <c r="R92" s="13">
        <v>5457.3847890964644</v>
      </c>
      <c r="S92" s="13">
        <v>5202.1263229089309</v>
      </c>
      <c r="T92" s="13">
        <f t="shared" si="8"/>
        <v>26226.764176225657</v>
      </c>
      <c r="U92" s="13">
        <f t="shared" si="9"/>
        <v>2025.1091967563584</v>
      </c>
      <c r="V92" s="13">
        <f t="shared" si="10"/>
        <v>5544.1364456782358</v>
      </c>
      <c r="W92" s="13">
        <f t="shared" si="11"/>
        <v>2.7376975298706583</v>
      </c>
      <c r="X92" s="13" t="s">
        <v>153</v>
      </c>
      <c r="Y92" s="13">
        <v>0.35714600000000002</v>
      </c>
      <c r="Z92" s="13" t="s">
        <v>1303</v>
      </c>
      <c r="AA92" s="13" t="s">
        <v>1302</v>
      </c>
      <c r="AB92" s="13">
        <v>78.459999999999994</v>
      </c>
      <c r="AC92" s="13">
        <v>65</v>
      </c>
      <c r="AD92" s="13">
        <v>14</v>
      </c>
      <c r="AE92" s="13">
        <v>0</v>
      </c>
      <c r="AF92" s="13">
        <v>349</v>
      </c>
      <c r="AG92" s="13">
        <v>543</v>
      </c>
      <c r="AH92" s="13">
        <v>328</v>
      </c>
      <c r="AI92" s="13">
        <v>392</v>
      </c>
      <c r="AJ92" s="46">
        <v>5.9999999999999998E-21</v>
      </c>
      <c r="AK92" s="44">
        <v>106</v>
      </c>
    </row>
    <row r="93" spans="1:37">
      <c r="A93" s="43" t="s">
        <v>1305</v>
      </c>
      <c r="B93" s="13" t="s">
        <v>2539</v>
      </c>
      <c r="C93" s="13" t="s">
        <v>1306</v>
      </c>
      <c r="D93" s="13" t="s">
        <v>1</v>
      </c>
      <c r="E93" s="13" t="s">
        <v>1307</v>
      </c>
      <c r="F93" s="13" t="s">
        <v>1319</v>
      </c>
      <c r="G93" s="13" t="s">
        <v>1119</v>
      </c>
      <c r="H93" s="13">
        <v>0</v>
      </c>
      <c r="I93" s="13">
        <v>0</v>
      </c>
      <c r="J93" s="13" t="s">
        <v>5</v>
      </c>
      <c r="K93" s="13">
        <v>13658810</v>
      </c>
      <c r="L93" s="13" t="s">
        <v>1304</v>
      </c>
      <c r="M93" s="13">
        <v>1378</v>
      </c>
      <c r="N93" s="13">
        <v>8.0350021993963843</v>
      </c>
      <c r="O93" s="13">
        <v>20.894631835529893</v>
      </c>
      <c r="P93" s="13">
        <v>2342.0387637760941</v>
      </c>
      <c r="Q93" s="13">
        <v>4507.2968166185901</v>
      </c>
      <c r="R93" s="13">
        <v>3335.2370519548163</v>
      </c>
      <c r="S93" s="13">
        <v>287.20541418446038</v>
      </c>
      <c r="T93" s="13">
        <f t="shared" si="8"/>
        <v>10500.707680568887</v>
      </c>
      <c r="U93" s="13">
        <f t="shared" si="9"/>
        <v>14.464817017463139</v>
      </c>
      <c r="V93" s="13">
        <f t="shared" si="10"/>
        <v>2617.94451163349</v>
      </c>
      <c r="W93" s="13">
        <f t="shared" si="11"/>
        <v>180.98704660231016</v>
      </c>
      <c r="X93" s="13" t="s">
        <v>7</v>
      </c>
      <c r="Y93" s="13">
        <v>-1.0061899999999999</v>
      </c>
      <c r="Z93" s="13" t="s">
        <v>111</v>
      </c>
      <c r="AA93" s="13" t="s">
        <v>111</v>
      </c>
      <c r="AB93" s="13" t="s">
        <v>111</v>
      </c>
      <c r="AC93" s="13" t="s">
        <v>111</v>
      </c>
      <c r="AD93" s="13" t="s">
        <v>111</v>
      </c>
      <c r="AE93" s="13" t="s">
        <v>111</v>
      </c>
      <c r="AF93" s="13" t="s">
        <v>111</v>
      </c>
      <c r="AG93" s="13" t="s">
        <v>111</v>
      </c>
      <c r="AH93" s="13" t="s">
        <v>111</v>
      </c>
      <c r="AI93" s="13" t="s">
        <v>111</v>
      </c>
      <c r="AJ93" s="13" t="s">
        <v>111</v>
      </c>
      <c r="AK93" s="44" t="s">
        <v>111</v>
      </c>
    </row>
    <row r="94" spans="1:37">
      <c r="A94" s="43" t="s">
        <v>1309</v>
      </c>
      <c r="B94" s="13" t="s">
        <v>2539</v>
      </c>
      <c r="C94" s="13" t="s">
        <v>1310</v>
      </c>
      <c r="D94" s="13" t="s">
        <v>1</v>
      </c>
      <c r="E94" s="13" t="s">
        <v>1269</v>
      </c>
      <c r="F94" s="13" t="s">
        <v>1319</v>
      </c>
      <c r="G94" s="13" t="s">
        <v>928</v>
      </c>
      <c r="H94" s="13">
        <v>1</v>
      </c>
      <c r="I94" s="13">
        <v>0</v>
      </c>
      <c r="J94" s="13" t="s">
        <v>5</v>
      </c>
      <c r="K94" s="13">
        <v>53645</v>
      </c>
      <c r="L94" s="13" t="s">
        <v>1308</v>
      </c>
      <c r="M94" s="13">
        <v>440</v>
      </c>
      <c r="N94" s="13">
        <v>31.900132927209356</v>
      </c>
      <c r="O94" s="13">
        <v>65.223869619173513</v>
      </c>
      <c r="P94" s="13">
        <v>63.081839224339468</v>
      </c>
      <c r="Q94" s="13">
        <v>79.703683883662308</v>
      </c>
      <c r="R94" s="13">
        <v>153.13797830147575</v>
      </c>
      <c r="S94" s="13">
        <v>32.581062649309764</v>
      </c>
      <c r="T94" s="13">
        <f t="shared" si="8"/>
        <v>425.62856660517019</v>
      </c>
      <c r="U94" s="13">
        <f t="shared" si="9"/>
        <v>48.562001273191434</v>
      </c>
      <c r="V94" s="13">
        <f t="shared" si="10"/>
        <v>82.126141014696827</v>
      </c>
      <c r="W94" s="13">
        <f t="shared" si="11"/>
        <v>1.6911605547861639</v>
      </c>
      <c r="X94" s="13" t="s">
        <v>7</v>
      </c>
      <c r="Y94" s="13">
        <v>-1.2024900000000001</v>
      </c>
      <c r="Z94" s="13" t="s">
        <v>111</v>
      </c>
      <c r="AA94" s="13" t="s">
        <v>111</v>
      </c>
      <c r="AB94" s="13" t="s">
        <v>111</v>
      </c>
      <c r="AC94" s="13" t="s">
        <v>111</v>
      </c>
      <c r="AD94" s="13" t="s">
        <v>111</v>
      </c>
      <c r="AE94" s="13" t="s">
        <v>111</v>
      </c>
      <c r="AF94" s="13" t="s">
        <v>111</v>
      </c>
      <c r="AG94" s="13" t="s">
        <v>111</v>
      </c>
      <c r="AH94" s="13" t="s">
        <v>111</v>
      </c>
      <c r="AI94" s="13" t="s">
        <v>111</v>
      </c>
      <c r="AJ94" s="13" t="s">
        <v>111</v>
      </c>
      <c r="AK94" s="44" t="s">
        <v>111</v>
      </c>
    </row>
    <row r="95" spans="1:37">
      <c r="A95" s="43" t="s">
        <v>1312</v>
      </c>
      <c r="B95" s="13" t="s">
        <v>2541</v>
      </c>
      <c r="C95" s="13" t="s">
        <v>1313</v>
      </c>
      <c r="D95" s="13" t="s">
        <v>1</v>
      </c>
      <c r="E95" s="13" t="s">
        <v>1314</v>
      </c>
      <c r="F95" s="13" t="s">
        <v>1318</v>
      </c>
      <c r="G95" s="13" t="s">
        <v>1281</v>
      </c>
      <c r="H95" s="13">
        <v>0.5</v>
      </c>
      <c r="I95" s="13">
        <v>0</v>
      </c>
      <c r="J95" s="13" t="s">
        <v>5</v>
      </c>
      <c r="K95" s="13">
        <v>9362</v>
      </c>
      <c r="L95" s="13" t="s">
        <v>1311</v>
      </c>
      <c r="M95" s="13">
        <v>125</v>
      </c>
      <c r="N95" s="13">
        <v>0</v>
      </c>
      <c r="O95" s="13">
        <v>0</v>
      </c>
      <c r="P95" s="13">
        <v>103.34232490232797</v>
      </c>
      <c r="Q95" s="13">
        <v>270.51311256615099</v>
      </c>
      <c r="R95" s="13">
        <v>35.085369281801775</v>
      </c>
      <c r="S95" s="13">
        <v>383.39076129217062</v>
      </c>
      <c r="T95" s="13">
        <f t="shared" si="8"/>
        <v>792.33156804245141</v>
      </c>
      <c r="U95" s="13">
        <f t="shared" si="9"/>
        <v>0</v>
      </c>
      <c r="V95" s="13">
        <f t="shared" si="10"/>
        <v>198.08289201061285</v>
      </c>
      <c r="W95" s="13" t="e">
        <f t="shared" si="11"/>
        <v>#DIV/0!</v>
      </c>
      <c r="X95" s="13" t="s">
        <v>7</v>
      </c>
      <c r="Y95" s="13">
        <v>-1.151</v>
      </c>
      <c r="Z95" s="13" t="s">
        <v>111</v>
      </c>
      <c r="AA95" s="13" t="s">
        <v>111</v>
      </c>
      <c r="AB95" s="13" t="s">
        <v>111</v>
      </c>
      <c r="AC95" s="13" t="s">
        <v>111</v>
      </c>
      <c r="AD95" s="13" t="s">
        <v>111</v>
      </c>
      <c r="AE95" s="13" t="s">
        <v>111</v>
      </c>
      <c r="AF95" s="13" t="s">
        <v>111</v>
      </c>
      <c r="AG95" s="13" t="s">
        <v>111</v>
      </c>
      <c r="AH95" s="13" t="s">
        <v>111</v>
      </c>
      <c r="AI95" s="13" t="s">
        <v>111</v>
      </c>
      <c r="AJ95" s="13" t="s">
        <v>111</v>
      </c>
      <c r="AK95" s="44" t="s">
        <v>111</v>
      </c>
    </row>
    <row r="96" spans="1:37">
      <c r="A96" s="21" t="s">
        <v>858</v>
      </c>
      <c r="B96" s="22" t="s">
        <v>2548</v>
      </c>
      <c r="C96" s="22" t="s">
        <v>859</v>
      </c>
      <c r="D96" s="22" t="s">
        <v>9</v>
      </c>
      <c r="E96" s="22" t="s">
        <v>231</v>
      </c>
      <c r="F96" s="22" t="s">
        <v>1316</v>
      </c>
      <c r="G96" s="22" t="s">
        <v>860</v>
      </c>
      <c r="H96" s="22">
        <v>3</v>
      </c>
      <c r="I96" s="22" t="s">
        <v>861</v>
      </c>
      <c r="J96" s="22" t="s">
        <v>5</v>
      </c>
      <c r="K96" s="22">
        <v>1800065</v>
      </c>
      <c r="L96" s="22" t="s">
        <v>857</v>
      </c>
      <c r="M96" s="22">
        <v>271</v>
      </c>
      <c r="N96" s="22">
        <v>335.46553538053377</v>
      </c>
      <c r="O96" s="22">
        <v>101.00632090315523</v>
      </c>
      <c r="P96" s="22">
        <v>24.747531448289685</v>
      </c>
      <c r="Q96" s="22">
        <v>23.381027037252089</v>
      </c>
      <c r="R96" s="22">
        <v>35.555043122626216</v>
      </c>
      <c r="S96" s="22">
        <v>48.742428284877619</v>
      </c>
      <c r="T96" s="22">
        <f t="shared" si="8"/>
        <v>568.89788617673457</v>
      </c>
      <c r="U96" s="22">
        <f t="shared" si="9"/>
        <v>218.23592814184451</v>
      </c>
      <c r="V96" s="22">
        <f t="shared" si="10"/>
        <v>33.106507473261402</v>
      </c>
      <c r="W96" s="22">
        <f t="shared" si="11"/>
        <v>0.15170053691500107</v>
      </c>
      <c r="X96" s="22" t="s">
        <v>153</v>
      </c>
      <c r="Y96" s="22">
        <v>1.5735600000000001</v>
      </c>
      <c r="Z96" s="22" t="s">
        <v>865</v>
      </c>
      <c r="AA96" s="22" t="s">
        <v>864</v>
      </c>
      <c r="AB96" s="22">
        <v>55.67</v>
      </c>
      <c r="AC96" s="22">
        <v>194</v>
      </c>
      <c r="AD96" s="22">
        <v>73</v>
      </c>
      <c r="AE96" s="22">
        <v>3</v>
      </c>
      <c r="AF96" s="22">
        <v>8</v>
      </c>
      <c r="AG96" s="22">
        <v>550</v>
      </c>
      <c r="AH96" s="22">
        <v>194</v>
      </c>
      <c r="AI96" s="22">
        <v>387</v>
      </c>
      <c r="AJ96" s="37">
        <v>9.9999999999999994E-50</v>
      </c>
      <c r="AK96" s="23">
        <v>201</v>
      </c>
    </row>
    <row r="97" spans="1:37">
      <c r="A97" s="21" t="s">
        <v>867</v>
      </c>
      <c r="B97" s="22" t="s">
        <v>2548</v>
      </c>
      <c r="C97" s="22" t="s">
        <v>868</v>
      </c>
      <c r="D97" s="22" t="s">
        <v>9</v>
      </c>
      <c r="E97" s="22" t="s">
        <v>71</v>
      </c>
      <c r="F97" s="22" t="s">
        <v>1316</v>
      </c>
      <c r="G97" s="22" t="s">
        <v>869</v>
      </c>
      <c r="H97" s="22">
        <v>3.5</v>
      </c>
      <c r="I97" s="22" t="s">
        <v>870</v>
      </c>
      <c r="J97" s="22" t="s">
        <v>5</v>
      </c>
      <c r="K97" s="22">
        <v>1822398</v>
      </c>
      <c r="L97" s="22" t="s">
        <v>866</v>
      </c>
      <c r="M97" s="22">
        <v>250</v>
      </c>
      <c r="N97" s="22">
        <v>154.27539707299832</v>
      </c>
      <c r="O97" s="22">
        <v>24.472876963928059</v>
      </c>
      <c r="P97" s="22">
        <v>14.013424313823455</v>
      </c>
      <c r="Q97" s="22">
        <v>9.9652693871283411</v>
      </c>
      <c r="R97" s="22">
        <v>18.996350267302027</v>
      </c>
      <c r="S97" s="22">
        <v>22.314680983982392</v>
      </c>
      <c r="T97" s="22">
        <f t="shared" si="8"/>
        <v>244.03799898916259</v>
      </c>
      <c r="U97" s="22">
        <f t="shared" si="9"/>
        <v>89.374137018463188</v>
      </c>
      <c r="V97" s="22">
        <f t="shared" si="10"/>
        <v>16.322431238059053</v>
      </c>
      <c r="W97" s="22">
        <f t="shared" si="11"/>
        <v>0.18263036469585284</v>
      </c>
      <c r="X97" s="22" t="s">
        <v>153</v>
      </c>
      <c r="Y97" s="22">
        <v>1.5885899999999999</v>
      </c>
      <c r="Z97" s="22" t="s">
        <v>865</v>
      </c>
      <c r="AA97" s="22" t="s">
        <v>864</v>
      </c>
      <c r="AB97" s="22">
        <v>55.38</v>
      </c>
      <c r="AC97" s="22">
        <v>195</v>
      </c>
      <c r="AD97" s="22">
        <v>73</v>
      </c>
      <c r="AE97" s="22">
        <v>3</v>
      </c>
      <c r="AF97" s="22">
        <v>8</v>
      </c>
      <c r="AG97" s="22">
        <v>550</v>
      </c>
      <c r="AH97" s="22">
        <v>194</v>
      </c>
      <c r="AI97" s="22">
        <v>388</v>
      </c>
      <c r="AJ97" s="37">
        <v>2.9999999999999999E-48</v>
      </c>
      <c r="AK97" s="23">
        <v>197</v>
      </c>
    </row>
    <row r="98" spans="1:37">
      <c r="A98" s="21" t="s">
        <v>872</v>
      </c>
      <c r="B98" s="22" t="s">
        <v>2548</v>
      </c>
      <c r="C98" s="22" t="s">
        <v>873</v>
      </c>
      <c r="D98" s="22" t="s">
        <v>9</v>
      </c>
      <c r="E98" s="22" t="s">
        <v>231</v>
      </c>
      <c r="F98" s="22" t="s">
        <v>1316</v>
      </c>
      <c r="G98" s="22" t="s">
        <v>860</v>
      </c>
      <c r="H98" s="22">
        <v>3</v>
      </c>
      <c r="I98" s="22" t="s">
        <v>861</v>
      </c>
      <c r="J98" s="22" t="s">
        <v>5</v>
      </c>
      <c r="K98" s="22">
        <v>1849619</v>
      </c>
      <c r="L98" s="22" t="s">
        <v>871</v>
      </c>
      <c r="M98" s="22">
        <v>82</v>
      </c>
      <c r="N98" s="22">
        <v>79.06509261097797</v>
      </c>
      <c r="O98" s="22">
        <v>27.012851076511907</v>
      </c>
      <c r="P98" s="22">
        <v>27.196304426740642</v>
      </c>
      <c r="Q98" s="22">
        <v>27.429279616398741</v>
      </c>
      <c r="R98" s="22">
        <v>24.167563470830871</v>
      </c>
      <c r="S98" s="22">
        <v>22.57132605100044</v>
      </c>
      <c r="T98" s="22">
        <f t="shared" si="8"/>
        <v>207.44241725246053</v>
      </c>
      <c r="U98" s="22">
        <f t="shared" si="9"/>
        <v>53.038971843744939</v>
      </c>
      <c r="V98" s="22">
        <f t="shared" si="10"/>
        <v>25.341118391242674</v>
      </c>
      <c r="W98" s="22">
        <f t="shared" si="11"/>
        <v>0.47778298693079274</v>
      </c>
      <c r="X98" s="22" t="s">
        <v>153</v>
      </c>
      <c r="Y98" s="22">
        <v>1.36998</v>
      </c>
      <c r="Z98" s="22" t="s">
        <v>875</v>
      </c>
      <c r="AA98" s="22" t="s">
        <v>874</v>
      </c>
      <c r="AB98" s="22">
        <v>50.27</v>
      </c>
      <c r="AC98" s="22">
        <v>185</v>
      </c>
      <c r="AD98" s="22">
        <v>88</v>
      </c>
      <c r="AE98" s="22">
        <v>3</v>
      </c>
      <c r="AF98" s="22">
        <v>2</v>
      </c>
      <c r="AG98" s="22">
        <v>550</v>
      </c>
      <c r="AH98" s="22">
        <v>180</v>
      </c>
      <c r="AI98" s="22">
        <v>362</v>
      </c>
      <c r="AJ98" s="37">
        <v>3E-43</v>
      </c>
      <c r="AK98" s="23">
        <v>180</v>
      </c>
    </row>
    <row r="99" spans="1:37">
      <c r="A99" s="21" t="s">
        <v>877</v>
      </c>
      <c r="B99" s="22" t="s">
        <v>2548</v>
      </c>
      <c r="C99" s="22" t="s">
        <v>878</v>
      </c>
      <c r="D99" s="22" t="s">
        <v>9</v>
      </c>
      <c r="E99" s="22" t="s">
        <v>71</v>
      </c>
      <c r="F99" s="22" t="s">
        <v>1316</v>
      </c>
      <c r="G99" s="22" t="s">
        <v>860</v>
      </c>
      <c r="H99" s="22">
        <v>3</v>
      </c>
      <c r="I99" s="22" t="s">
        <v>861</v>
      </c>
      <c r="J99" s="22" t="s">
        <v>5</v>
      </c>
      <c r="K99" s="22">
        <v>1874621</v>
      </c>
      <c r="L99" s="22" t="s">
        <v>876</v>
      </c>
      <c r="M99" s="22">
        <v>313</v>
      </c>
      <c r="N99" s="22">
        <v>205.14081906645333</v>
      </c>
      <c r="O99" s="22">
        <v>96.853236839897903</v>
      </c>
      <c r="P99" s="22">
        <v>35.915870492559421</v>
      </c>
      <c r="Q99" s="22">
        <v>44.544830084001916</v>
      </c>
      <c r="R99" s="22">
        <v>46.681859582544647</v>
      </c>
      <c r="S99" s="22">
        <v>40.699372654471134</v>
      </c>
      <c r="T99" s="22">
        <f t="shared" si="8"/>
        <v>469.83598871992831</v>
      </c>
      <c r="U99" s="22">
        <f t="shared" si="9"/>
        <v>150.99702795317563</v>
      </c>
      <c r="V99" s="22">
        <f t="shared" si="10"/>
        <v>41.960483203394276</v>
      </c>
      <c r="W99" s="22">
        <f t="shared" si="11"/>
        <v>0.27788946426419914</v>
      </c>
      <c r="X99" s="22" t="s">
        <v>153</v>
      </c>
      <c r="Y99" s="22">
        <v>1.6208899999999999</v>
      </c>
      <c r="Z99" s="22" t="s">
        <v>865</v>
      </c>
      <c r="AA99" s="22" t="s">
        <v>864</v>
      </c>
      <c r="AB99" s="22">
        <v>53.33</v>
      </c>
      <c r="AC99" s="22">
        <v>195</v>
      </c>
      <c r="AD99" s="22">
        <v>77</v>
      </c>
      <c r="AE99" s="22">
        <v>3</v>
      </c>
      <c r="AF99" s="22">
        <v>8</v>
      </c>
      <c r="AG99" s="22">
        <v>550</v>
      </c>
      <c r="AH99" s="22">
        <v>194</v>
      </c>
      <c r="AI99" s="22">
        <v>388</v>
      </c>
      <c r="AJ99" s="37">
        <v>4.9999999999999999E-46</v>
      </c>
      <c r="AK99" s="23">
        <v>189</v>
      </c>
    </row>
    <row r="100" spans="1:37">
      <c r="A100" s="21" t="s">
        <v>880</v>
      </c>
      <c r="B100" s="22" t="s">
        <v>2548</v>
      </c>
      <c r="C100" s="22" t="s">
        <v>881</v>
      </c>
      <c r="D100" s="22" t="s">
        <v>1</v>
      </c>
      <c r="E100" s="22" t="s">
        <v>252</v>
      </c>
      <c r="F100" s="22" t="s">
        <v>1316</v>
      </c>
      <c r="G100" s="22" t="s">
        <v>882</v>
      </c>
      <c r="H100" s="22">
        <v>4</v>
      </c>
      <c r="I100" s="22" t="s">
        <v>883</v>
      </c>
      <c r="J100" s="22" t="s">
        <v>5</v>
      </c>
      <c r="K100" s="22">
        <v>3074799</v>
      </c>
      <c r="L100" s="22" t="s">
        <v>879</v>
      </c>
      <c r="M100" s="22">
        <v>336</v>
      </c>
      <c r="N100" s="22">
        <v>123.18044178802248</v>
      </c>
      <c r="O100" s="22">
        <v>42.827534686874102</v>
      </c>
      <c r="P100" s="22">
        <v>8.3005020034955663</v>
      </c>
      <c r="Q100" s="22">
        <v>10.548981989890816</v>
      </c>
      <c r="R100" s="22">
        <v>9.2104854316944049</v>
      </c>
      <c r="S100" s="22">
        <v>20.294088701747405</v>
      </c>
      <c r="T100" s="22">
        <f t="shared" si="8"/>
        <v>214.36203460172476</v>
      </c>
      <c r="U100" s="22">
        <f t="shared" si="9"/>
        <v>83.003988237448283</v>
      </c>
      <c r="V100" s="22">
        <f t="shared" si="10"/>
        <v>12.088514531707048</v>
      </c>
      <c r="W100" s="22">
        <f t="shared" si="11"/>
        <v>0.14563775534647339</v>
      </c>
      <c r="X100" s="22" t="s">
        <v>153</v>
      </c>
      <c r="Y100" s="22">
        <v>1.6038699999999999</v>
      </c>
      <c r="Z100" s="22" t="s">
        <v>865</v>
      </c>
      <c r="AA100" s="22" t="s">
        <v>864</v>
      </c>
      <c r="AB100" s="22">
        <v>54.87</v>
      </c>
      <c r="AC100" s="22">
        <v>195</v>
      </c>
      <c r="AD100" s="22">
        <v>74</v>
      </c>
      <c r="AE100" s="22">
        <v>3</v>
      </c>
      <c r="AF100" s="22">
        <v>8</v>
      </c>
      <c r="AG100" s="22">
        <v>550</v>
      </c>
      <c r="AH100" s="22">
        <v>194</v>
      </c>
      <c r="AI100" s="22">
        <v>388</v>
      </c>
      <c r="AJ100" s="37">
        <v>8.0000000000000001E-50</v>
      </c>
      <c r="AK100" s="23">
        <v>202</v>
      </c>
    </row>
    <row r="101" spans="1:37">
      <c r="A101" s="21" t="s">
        <v>886</v>
      </c>
      <c r="B101" s="22" t="s">
        <v>2548</v>
      </c>
      <c r="C101" s="22" t="s">
        <v>887</v>
      </c>
      <c r="D101" s="22" t="s">
        <v>9</v>
      </c>
      <c r="E101" s="22" t="s">
        <v>231</v>
      </c>
      <c r="F101" s="22" t="s">
        <v>1316</v>
      </c>
      <c r="G101" s="22" t="s">
        <v>860</v>
      </c>
      <c r="H101" s="22">
        <v>3</v>
      </c>
      <c r="I101" s="22" t="s">
        <v>861</v>
      </c>
      <c r="J101" s="22" t="s">
        <v>5</v>
      </c>
      <c r="K101" s="22">
        <v>6216869</v>
      </c>
      <c r="L101" s="22" t="s">
        <v>885</v>
      </c>
      <c r="M101" s="22">
        <v>271</v>
      </c>
      <c r="N101" s="22">
        <v>316.58579634539308</v>
      </c>
      <c r="O101" s="22">
        <v>68.802114747571693</v>
      </c>
      <c r="P101" s="22">
        <v>17.20437832647195</v>
      </c>
      <c r="Q101" s="22">
        <v>22.472538599624283</v>
      </c>
      <c r="R101" s="22">
        <v>34.754235714532349</v>
      </c>
      <c r="S101" s="22">
        <v>36.198809270297211</v>
      </c>
      <c r="T101" s="22">
        <f t="shared" ref="T101:T116" si="12">SUM(N101:S101)</f>
        <v>496.01787300389054</v>
      </c>
      <c r="U101" s="22">
        <f t="shared" ref="U101:U116" si="13">AVERAGE(N101:O101)</f>
        <v>192.69395554648239</v>
      </c>
      <c r="V101" s="22">
        <f t="shared" ref="V101:V116" si="14">AVERAGE(P101:S101)</f>
        <v>27.65749047773145</v>
      </c>
      <c r="W101" s="22">
        <f t="shared" ref="W101:W116" si="15">V101/U101</f>
        <v>0.14353065927415562</v>
      </c>
      <c r="X101" s="22" t="s">
        <v>153</v>
      </c>
      <c r="Y101" s="22">
        <v>1.5343199999999999</v>
      </c>
      <c r="Z101" s="22" t="s">
        <v>865</v>
      </c>
      <c r="AA101" s="22" t="s">
        <v>864</v>
      </c>
      <c r="AB101" s="22">
        <v>54.12</v>
      </c>
      <c r="AC101" s="22">
        <v>194</v>
      </c>
      <c r="AD101" s="22">
        <v>76</v>
      </c>
      <c r="AE101" s="22">
        <v>3</v>
      </c>
      <c r="AF101" s="22">
        <v>8</v>
      </c>
      <c r="AG101" s="22">
        <v>550</v>
      </c>
      <c r="AH101" s="22">
        <v>194</v>
      </c>
      <c r="AI101" s="22">
        <v>387</v>
      </c>
      <c r="AJ101" s="37">
        <v>3.9999999999999999E-48</v>
      </c>
      <c r="AK101" s="23">
        <v>196</v>
      </c>
    </row>
    <row r="102" spans="1:37">
      <c r="A102" s="21" t="s">
        <v>299</v>
      </c>
      <c r="B102" s="22" t="s">
        <v>2544</v>
      </c>
      <c r="C102" s="22" t="s">
        <v>889</v>
      </c>
      <c r="D102" s="22" t="s">
        <v>1</v>
      </c>
      <c r="E102" s="22" t="s">
        <v>890</v>
      </c>
      <c r="F102" s="22" t="s">
        <v>1317</v>
      </c>
      <c r="G102" s="22" t="s">
        <v>891</v>
      </c>
      <c r="H102" s="22">
        <v>0.5</v>
      </c>
      <c r="I102" s="22">
        <v>0</v>
      </c>
      <c r="J102" s="22" t="s">
        <v>5</v>
      </c>
      <c r="K102" s="22">
        <v>8334617</v>
      </c>
      <c r="L102" s="22" t="s">
        <v>888</v>
      </c>
      <c r="M102" s="22">
        <v>663</v>
      </c>
      <c r="N102" s="22">
        <v>3369.5595272981268</v>
      </c>
      <c r="O102" s="22">
        <v>10452.765695882503</v>
      </c>
      <c r="P102" s="22">
        <v>2368.3491404483534</v>
      </c>
      <c r="Q102" s="22">
        <v>3223.871110754756</v>
      </c>
      <c r="R102" s="22">
        <v>2769.6676976654908</v>
      </c>
      <c r="S102" s="22">
        <v>478.56243963645147</v>
      </c>
      <c r="T102" s="22">
        <f t="shared" si="12"/>
        <v>22662.775611685684</v>
      </c>
      <c r="U102" s="22">
        <f t="shared" si="13"/>
        <v>6911.1626115903146</v>
      </c>
      <c r="V102" s="22">
        <f t="shared" si="14"/>
        <v>2210.1125971262627</v>
      </c>
      <c r="W102" s="22">
        <f t="shared" si="15"/>
        <v>0.31978882878834447</v>
      </c>
      <c r="X102" s="22" t="s">
        <v>7</v>
      </c>
      <c r="Y102" s="22">
        <v>-1.1488100000000001</v>
      </c>
      <c r="Z102" s="22" t="s">
        <v>111</v>
      </c>
      <c r="AA102" s="22" t="s">
        <v>111</v>
      </c>
      <c r="AB102" s="22" t="s">
        <v>111</v>
      </c>
      <c r="AC102" s="22" t="s">
        <v>111</v>
      </c>
      <c r="AD102" s="22" t="s">
        <v>111</v>
      </c>
      <c r="AE102" s="22" t="s">
        <v>111</v>
      </c>
      <c r="AF102" s="22" t="s">
        <v>111</v>
      </c>
      <c r="AG102" s="22" t="s">
        <v>111</v>
      </c>
      <c r="AH102" s="22" t="s">
        <v>111</v>
      </c>
      <c r="AI102" s="22" t="s">
        <v>111</v>
      </c>
      <c r="AJ102" s="22" t="s">
        <v>111</v>
      </c>
      <c r="AK102" s="23" t="s">
        <v>111</v>
      </c>
    </row>
    <row r="103" spans="1:37">
      <c r="A103" s="21" t="s">
        <v>250</v>
      </c>
      <c r="B103" s="22" t="s">
        <v>2548</v>
      </c>
      <c r="C103" s="22" t="s">
        <v>893</v>
      </c>
      <c r="D103" s="22" t="s">
        <v>1</v>
      </c>
      <c r="E103" s="22" t="s">
        <v>894</v>
      </c>
      <c r="F103" s="22" t="s">
        <v>1316</v>
      </c>
      <c r="G103" s="22" t="s">
        <v>895</v>
      </c>
      <c r="H103" s="22">
        <v>3.5</v>
      </c>
      <c r="I103" s="22" t="s">
        <v>896</v>
      </c>
      <c r="J103" s="22" t="s">
        <v>5</v>
      </c>
      <c r="K103" s="22">
        <v>8437486</v>
      </c>
      <c r="L103" s="22" t="s">
        <v>892</v>
      </c>
      <c r="M103" s="22">
        <v>1794</v>
      </c>
      <c r="N103" s="22">
        <v>4362.2161119365301</v>
      </c>
      <c r="O103" s="22">
        <v>1185.1164137573689</v>
      </c>
      <c r="P103" s="22">
        <v>485.32732337984021</v>
      </c>
      <c r="Q103" s="22">
        <v>735.14483173043664</v>
      </c>
      <c r="R103" s="22">
        <v>1169.4769455439039</v>
      </c>
      <c r="S103" s="22">
        <v>527.96529418256284</v>
      </c>
      <c r="T103" s="22">
        <f t="shared" si="12"/>
        <v>8465.2469205306425</v>
      </c>
      <c r="U103" s="22">
        <f t="shared" si="13"/>
        <v>2773.6662628469494</v>
      </c>
      <c r="V103" s="22">
        <f t="shared" si="14"/>
        <v>729.47859870918592</v>
      </c>
      <c r="W103" s="22">
        <f t="shared" si="15"/>
        <v>0.26300157610181757</v>
      </c>
      <c r="X103" s="22" t="s">
        <v>153</v>
      </c>
      <c r="Y103" s="22">
        <v>1.42388</v>
      </c>
      <c r="Z103" s="22" t="s">
        <v>898</v>
      </c>
      <c r="AA103" s="22" t="s">
        <v>897</v>
      </c>
      <c r="AB103" s="22">
        <v>36.869999999999997</v>
      </c>
      <c r="AC103" s="22">
        <v>198</v>
      </c>
      <c r="AD103" s="22">
        <v>92</v>
      </c>
      <c r="AE103" s="22">
        <v>7</v>
      </c>
      <c r="AF103" s="22">
        <v>14</v>
      </c>
      <c r="AG103" s="22">
        <v>544</v>
      </c>
      <c r="AH103" s="22">
        <v>177</v>
      </c>
      <c r="AI103" s="22">
        <v>362</v>
      </c>
      <c r="AJ103" s="37">
        <v>5.0000000000000002E-23</v>
      </c>
      <c r="AK103" s="23">
        <v>113</v>
      </c>
    </row>
    <row r="104" spans="1:37">
      <c r="A104" s="21" t="s">
        <v>307</v>
      </c>
      <c r="B104" s="22" t="s">
        <v>2544</v>
      </c>
      <c r="C104" s="22" t="s">
        <v>900</v>
      </c>
      <c r="D104" s="22" t="s">
        <v>1</v>
      </c>
      <c r="E104" s="22" t="s">
        <v>37</v>
      </c>
      <c r="F104" s="22" t="s">
        <v>1317</v>
      </c>
      <c r="G104" s="22" t="s">
        <v>891</v>
      </c>
      <c r="H104" s="22">
        <v>0.5</v>
      </c>
      <c r="I104" s="22">
        <v>0</v>
      </c>
      <c r="J104" s="22" t="s">
        <v>5</v>
      </c>
      <c r="K104" s="22">
        <v>36939564</v>
      </c>
      <c r="L104" s="22" t="s">
        <v>899</v>
      </c>
      <c r="M104" s="22">
        <v>357</v>
      </c>
      <c r="N104" s="22">
        <v>130.65014221556154</v>
      </c>
      <c r="O104" s="22">
        <v>476.99828708878931</v>
      </c>
      <c r="P104" s="22">
        <v>67.875854167052353</v>
      </c>
      <c r="Q104" s="22">
        <v>138.74217382954285</v>
      </c>
      <c r="R104" s="22">
        <v>319.52571426281145</v>
      </c>
      <c r="S104" s="22">
        <v>164.22785208017251</v>
      </c>
      <c r="T104" s="22">
        <f t="shared" si="12"/>
        <v>1298.02002364393</v>
      </c>
      <c r="U104" s="22">
        <f t="shared" si="13"/>
        <v>303.82421465217544</v>
      </c>
      <c r="V104" s="22">
        <f t="shared" si="14"/>
        <v>172.59289858489478</v>
      </c>
      <c r="W104" s="22">
        <f t="shared" si="15"/>
        <v>0.5680682785026957</v>
      </c>
      <c r="X104" s="22" t="s">
        <v>7</v>
      </c>
      <c r="Y104" s="22">
        <v>-1.04888</v>
      </c>
      <c r="Z104" s="22" t="s">
        <v>111</v>
      </c>
      <c r="AA104" s="22" t="s">
        <v>111</v>
      </c>
      <c r="AB104" s="22" t="s">
        <v>111</v>
      </c>
      <c r="AC104" s="22" t="s">
        <v>111</v>
      </c>
      <c r="AD104" s="22" t="s">
        <v>111</v>
      </c>
      <c r="AE104" s="22" t="s">
        <v>111</v>
      </c>
      <c r="AF104" s="22" t="s">
        <v>111</v>
      </c>
      <c r="AG104" s="22" t="s">
        <v>111</v>
      </c>
      <c r="AH104" s="22" t="s">
        <v>111</v>
      </c>
      <c r="AI104" s="22" t="s">
        <v>111</v>
      </c>
      <c r="AJ104" s="22" t="s">
        <v>111</v>
      </c>
      <c r="AK104" s="23" t="s">
        <v>111</v>
      </c>
    </row>
    <row r="105" spans="1:37">
      <c r="A105" s="21" t="s">
        <v>224</v>
      </c>
      <c r="B105" s="22" t="s">
        <v>2541</v>
      </c>
      <c r="C105" s="22" t="s">
        <v>902</v>
      </c>
      <c r="D105" s="22" t="s">
        <v>9</v>
      </c>
      <c r="E105" s="22" t="s">
        <v>903</v>
      </c>
      <c r="F105" s="22" t="s">
        <v>1318</v>
      </c>
      <c r="G105" s="22" t="s">
        <v>904</v>
      </c>
      <c r="H105" s="22">
        <v>0.5</v>
      </c>
      <c r="I105" s="22">
        <v>0</v>
      </c>
      <c r="J105" s="22" t="s">
        <v>5</v>
      </c>
      <c r="K105" s="22">
        <v>12206829</v>
      </c>
      <c r="L105" s="22" t="s">
        <v>901</v>
      </c>
      <c r="M105" s="22">
        <v>1005</v>
      </c>
      <c r="N105" s="22">
        <v>18713.441273087545</v>
      </c>
      <c r="O105" s="22">
        <v>19019.693959969001</v>
      </c>
      <c r="P105" s="22">
        <v>2718.3385317200664</v>
      </c>
      <c r="Q105" s="22">
        <v>3119.1500553730493</v>
      </c>
      <c r="R105" s="22">
        <v>9671.0549740866263</v>
      </c>
      <c r="S105" s="22">
        <v>7000.4616324405451</v>
      </c>
      <c r="T105" s="22">
        <f t="shared" si="12"/>
        <v>60242.14042667683</v>
      </c>
      <c r="U105" s="22">
        <f t="shared" si="13"/>
        <v>18866.567616528271</v>
      </c>
      <c r="V105" s="22">
        <f t="shared" si="14"/>
        <v>5627.2512984050718</v>
      </c>
      <c r="W105" s="22">
        <f t="shared" si="15"/>
        <v>0.29826576899315033</v>
      </c>
      <c r="X105" s="22" t="s">
        <v>7</v>
      </c>
      <c r="Y105" s="22">
        <v>-0.88890199999999997</v>
      </c>
      <c r="Z105" s="22" t="s">
        <v>111</v>
      </c>
      <c r="AA105" s="22" t="s">
        <v>111</v>
      </c>
      <c r="AB105" s="22" t="s">
        <v>111</v>
      </c>
      <c r="AC105" s="22" t="s">
        <v>111</v>
      </c>
      <c r="AD105" s="22" t="s">
        <v>111</v>
      </c>
      <c r="AE105" s="22" t="s">
        <v>111</v>
      </c>
      <c r="AF105" s="22" t="s">
        <v>111</v>
      </c>
      <c r="AG105" s="22" t="s">
        <v>111</v>
      </c>
      <c r="AH105" s="22" t="s">
        <v>111</v>
      </c>
      <c r="AI105" s="22" t="s">
        <v>111</v>
      </c>
      <c r="AJ105" s="22" t="s">
        <v>111</v>
      </c>
      <c r="AK105" s="23" t="s">
        <v>111</v>
      </c>
    </row>
    <row r="106" spans="1:37">
      <c r="A106" s="21" t="s">
        <v>339</v>
      </c>
      <c r="B106" s="22" t="s">
        <v>2541</v>
      </c>
      <c r="C106" s="22" t="s">
        <v>906</v>
      </c>
      <c r="D106" s="22" t="s">
        <v>9</v>
      </c>
      <c r="E106" s="22" t="s">
        <v>907</v>
      </c>
      <c r="F106" s="22" t="s">
        <v>1318</v>
      </c>
      <c r="G106" s="22" t="s">
        <v>908</v>
      </c>
      <c r="H106" s="22">
        <v>2</v>
      </c>
      <c r="I106" s="22" t="s">
        <v>909</v>
      </c>
      <c r="J106" s="22" t="s">
        <v>5</v>
      </c>
      <c r="K106" s="22">
        <v>15891272</v>
      </c>
      <c r="L106" s="22" t="s">
        <v>905</v>
      </c>
      <c r="M106" s="22">
        <v>1047</v>
      </c>
      <c r="N106" s="22">
        <v>19869.928025502471</v>
      </c>
      <c r="O106" s="22">
        <v>375.7691524778262</v>
      </c>
      <c r="P106" s="22">
        <v>6731.9273360794868</v>
      </c>
      <c r="Q106" s="22">
        <v>10120.291373672242</v>
      </c>
      <c r="R106" s="22">
        <v>3958.5165781552055</v>
      </c>
      <c r="S106" s="22">
        <v>1969.0247680457908</v>
      </c>
      <c r="T106" s="22">
        <f t="shared" si="12"/>
        <v>43025.457233933026</v>
      </c>
      <c r="U106" s="22">
        <f t="shared" si="13"/>
        <v>10122.848588990149</v>
      </c>
      <c r="V106" s="22">
        <f t="shared" si="14"/>
        <v>5694.9400139881818</v>
      </c>
      <c r="W106" s="22">
        <f t="shared" si="15"/>
        <v>0.56258275167546556</v>
      </c>
      <c r="X106" s="22" t="s">
        <v>7</v>
      </c>
      <c r="Y106" s="22">
        <v>-1.3577300000000001</v>
      </c>
      <c r="Z106" s="22" t="s">
        <v>111</v>
      </c>
      <c r="AA106" s="22" t="s">
        <v>111</v>
      </c>
      <c r="AB106" s="22" t="s">
        <v>111</v>
      </c>
      <c r="AC106" s="22" t="s">
        <v>111</v>
      </c>
      <c r="AD106" s="22" t="s">
        <v>111</v>
      </c>
      <c r="AE106" s="22" t="s">
        <v>111</v>
      </c>
      <c r="AF106" s="22" t="s">
        <v>111</v>
      </c>
      <c r="AG106" s="22" t="s">
        <v>111</v>
      </c>
      <c r="AH106" s="22" t="s">
        <v>111</v>
      </c>
      <c r="AI106" s="22" t="s">
        <v>111</v>
      </c>
      <c r="AJ106" s="22" t="s">
        <v>111</v>
      </c>
      <c r="AK106" s="23" t="s">
        <v>111</v>
      </c>
    </row>
    <row r="107" spans="1:37">
      <c r="A107" s="21" t="s">
        <v>322</v>
      </c>
      <c r="B107" s="22" t="s">
        <v>2541</v>
      </c>
      <c r="C107" s="22" t="s">
        <v>911</v>
      </c>
      <c r="D107" s="22" t="s">
        <v>9</v>
      </c>
      <c r="E107" s="22" t="s">
        <v>912</v>
      </c>
      <c r="F107" s="22" t="s">
        <v>1318</v>
      </c>
      <c r="G107" s="22" t="s">
        <v>913</v>
      </c>
      <c r="H107" s="22">
        <v>1.5</v>
      </c>
      <c r="I107" s="22" t="s">
        <v>914</v>
      </c>
      <c r="J107" s="22" t="s">
        <v>5</v>
      </c>
      <c r="K107" s="22">
        <v>15908802</v>
      </c>
      <c r="L107" s="22" t="s">
        <v>910</v>
      </c>
      <c r="M107" s="22">
        <v>744</v>
      </c>
      <c r="N107" s="22">
        <v>16217.18080725929</v>
      </c>
      <c r="O107" s="22">
        <v>3865.6182964269337</v>
      </c>
      <c r="P107" s="22">
        <v>1537.3338335271828</v>
      </c>
      <c r="Q107" s="22">
        <v>2311.7986941741692</v>
      </c>
      <c r="R107" s="22">
        <v>4353.426294819159</v>
      </c>
      <c r="S107" s="22">
        <v>2562.2560585487199</v>
      </c>
      <c r="T107" s="22">
        <f t="shared" si="12"/>
        <v>30847.613984755455</v>
      </c>
      <c r="U107" s="22">
        <f t="shared" si="13"/>
        <v>10041.399551843111</v>
      </c>
      <c r="V107" s="22">
        <f t="shared" si="14"/>
        <v>2691.2037202673073</v>
      </c>
      <c r="W107" s="22">
        <f t="shared" si="15"/>
        <v>0.26801081924614117</v>
      </c>
      <c r="X107" s="22" t="s">
        <v>7</v>
      </c>
      <c r="Y107" s="22">
        <v>-1.33033</v>
      </c>
      <c r="Z107" s="22" t="s">
        <v>111</v>
      </c>
      <c r="AA107" s="22" t="s">
        <v>111</v>
      </c>
      <c r="AB107" s="22" t="s">
        <v>111</v>
      </c>
      <c r="AC107" s="22" t="s">
        <v>111</v>
      </c>
      <c r="AD107" s="22" t="s">
        <v>111</v>
      </c>
      <c r="AE107" s="22" t="s">
        <v>111</v>
      </c>
      <c r="AF107" s="22" t="s">
        <v>111</v>
      </c>
      <c r="AG107" s="22" t="s">
        <v>111</v>
      </c>
      <c r="AH107" s="22" t="s">
        <v>111</v>
      </c>
      <c r="AI107" s="22" t="s">
        <v>111</v>
      </c>
      <c r="AJ107" s="22" t="s">
        <v>111</v>
      </c>
      <c r="AK107" s="23" t="s">
        <v>111</v>
      </c>
    </row>
    <row r="108" spans="1:37">
      <c r="A108" s="21" t="s">
        <v>639</v>
      </c>
      <c r="B108" s="22" t="s">
        <v>2541</v>
      </c>
      <c r="C108" s="22" t="s">
        <v>916</v>
      </c>
      <c r="D108" s="22" t="s">
        <v>1</v>
      </c>
      <c r="E108" s="22" t="s">
        <v>917</v>
      </c>
      <c r="F108" s="22" t="s">
        <v>1318</v>
      </c>
      <c r="G108" s="22" t="s">
        <v>918</v>
      </c>
      <c r="H108" s="22">
        <v>2</v>
      </c>
      <c r="I108" s="22" t="s">
        <v>919</v>
      </c>
      <c r="J108" s="22" t="s">
        <v>5</v>
      </c>
      <c r="K108" s="22">
        <v>25691020</v>
      </c>
      <c r="L108" s="22" t="s">
        <v>915</v>
      </c>
      <c r="M108" s="22">
        <v>1678</v>
      </c>
      <c r="N108" s="22">
        <v>2168.7645146717728</v>
      </c>
      <c r="O108" s="22">
        <v>3295.0286017302724</v>
      </c>
      <c r="P108" s="22">
        <v>1843.1451197523202</v>
      </c>
      <c r="Q108" s="22">
        <v>1850.1092219504976</v>
      </c>
      <c r="R108" s="22">
        <v>5234.3483518240346</v>
      </c>
      <c r="S108" s="22">
        <v>1930.1033614377297</v>
      </c>
      <c r="T108" s="22">
        <f t="shared" si="12"/>
        <v>16321.499171366628</v>
      </c>
      <c r="U108" s="22">
        <f t="shared" si="13"/>
        <v>2731.8965582010223</v>
      </c>
      <c r="V108" s="22">
        <f t="shared" si="14"/>
        <v>2714.4265137411458</v>
      </c>
      <c r="W108" s="22">
        <f t="shared" si="15"/>
        <v>0.99360515887490963</v>
      </c>
      <c r="X108" s="22" t="s">
        <v>7</v>
      </c>
      <c r="Y108" s="22">
        <v>-1.28478</v>
      </c>
      <c r="Z108" s="22" t="s">
        <v>111</v>
      </c>
      <c r="AA108" s="22" t="s">
        <v>111</v>
      </c>
      <c r="AB108" s="22" t="s">
        <v>111</v>
      </c>
      <c r="AC108" s="22" t="s">
        <v>111</v>
      </c>
      <c r="AD108" s="22" t="s">
        <v>111</v>
      </c>
      <c r="AE108" s="22" t="s">
        <v>111</v>
      </c>
      <c r="AF108" s="22" t="s">
        <v>111</v>
      </c>
      <c r="AG108" s="22" t="s">
        <v>111</v>
      </c>
      <c r="AH108" s="22" t="s">
        <v>111</v>
      </c>
      <c r="AI108" s="22" t="s">
        <v>111</v>
      </c>
      <c r="AJ108" s="22" t="s">
        <v>111</v>
      </c>
      <c r="AK108" s="23" t="s">
        <v>111</v>
      </c>
    </row>
    <row r="109" spans="1:37">
      <c r="A109" s="21" t="s">
        <v>394</v>
      </c>
      <c r="B109" s="22" t="s">
        <v>2541</v>
      </c>
      <c r="C109" s="22" t="s">
        <v>921</v>
      </c>
      <c r="D109" s="22" t="s">
        <v>9</v>
      </c>
      <c r="E109" s="22" t="s">
        <v>922</v>
      </c>
      <c r="F109" s="22" t="s">
        <v>1318</v>
      </c>
      <c r="G109" s="22" t="s">
        <v>923</v>
      </c>
      <c r="H109" s="22">
        <v>1.5</v>
      </c>
      <c r="I109" s="22" t="s">
        <v>924</v>
      </c>
      <c r="J109" s="22" t="s">
        <v>5</v>
      </c>
      <c r="K109" s="22">
        <v>45166015</v>
      </c>
      <c r="L109" s="22" t="s">
        <v>920</v>
      </c>
      <c r="M109" s="22">
        <v>546</v>
      </c>
      <c r="N109" s="22">
        <v>5535.7189558416394</v>
      </c>
      <c r="O109" s="22">
        <v>10893.62950646026</v>
      </c>
      <c r="P109" s="22">
        <v>4405.251587212183</v>
      </c>
      <c r="Q109" s="22">
        <v>4631.5931518725247</v>
      </c>
      <c r="R109" s="22">
        <v>5681.4306584405576</v>
      </c>
      <c r="S109" s="22">
        <v>1961.1540925672621</v>
      </c>
      <c r="T109" s="22">
        <f t="shared" si="12"/>
        <v>33108.777952394426</v>
      </c>
      <c r="U109" s="22">
        <f t="shared" si="13"/>
        <v>8214.6742311509497</v>
      </c>
      <c r="V109" s="22">
        <f t="shared" si="14"/>
        <v>4169.8573725231317</v>
      </c>
      <c r="W109" s="22">
        <f t="shared" si="15"/>
        <v>0.50761080174190876</v>
      </c>
      <c r="X109" s="22" t="s">
        <v>7</v>
      </c>
      <c r="Y109" s="22">
        <v>-1.2154</v>
      </c>
      <c r="Z109" s="22" t="s">
        <v>111</v>
      </c>
      <c r="AA109" s="22" t="s">
        <v>111</v>
      </c>
      <c r="AB109" s="22" t="s">
        <v>111</v>
      </c>
      <c r="AC109" s="22" t="s">
        <v>111</v>
      </c>
      <c r="AD109" s="22" t="s">
        <v>111</v>
      </c>
      <c r="AE109" s="22" t="s">
        <v>111</v>
      </c>
      <c r="AF109" s="22" t="s">
        <v>111</v>
      </c>
      <c r="AG109" s="22" t="s">
        <v>111</v>
      </c>
      <c r="AH109" s="22" t="s">
        <v>111</v>
      </c>
      <c r="AI109" s="22" t="s">
        <v>111</v>
      </c>
      <c r="AJ109" s="22" t="s">
        <v>111</v>
      </c>
      <c r="AK109" s="23" t="s">
        <v>111</v>
      </c>
    </row>
    <row r="110" spans="1:37">
      <c r="A110" s="21" t="s">
        <v>605</v>
      </c>
      <c r="B110" s="22" t="s">
        <v>2539</v>
      </c>
      <c r="C110" s="22" t="s">
        <v>926</v>
      </c>
      <c r="D110" s="22" t="s">
        <v>9</v>
      </c>
      <c r="E110" s="22" t="s">
        <v>927</v>
      </c>
      <c r="F110" s="22" t="s">
        <v>1319</v>
      </c>
      <c r="G110" s="22" t="s">
        <v>928</v>
      </c>
      <c r="H110" s="22">
        <v>1</v>
      </c>
      <c r="I110" s="22">
        <v>0</v>
      </c>
      <c r="J110" s="22" t="s">
        <v>5</v>
      </c>
      <c r="K110" s="22">
        <v>45167220</v>
      </c>
      <c r="L110" s="22" t="s">
        <v>925</v>
      </c>
      <c r="M110" s="22">
        <v>82</v>
      </c>
      <c r="N110" s="22">
        <v>38.650205743619864</v>
      </c>
      <c r="O110" s="22">
        <v>86.693340389562536</v>
      </c>
      <c r="P110" s="22">
        <v>21.049150206609252</v>
      </c>
      <c r="Q110" s="22">
        <v>28.634440462114341</v>
      </c>
      <c r="R110" s="22">
        <v>25.543750282837944</v>
      </c>
      <c r="S110" s="22">
        <v>9.9361685347104505</v>
      </c>
      <c r="T110" s="22">
        <f t="shared" si="12"/>
        <v>210.50705561945441</v>
      </c>
      <c r="U110" s="22">
        <f t="shared" si="13"/>
        <v>62.6717730665912</v>
      </c>
      <c r="V110" s="22">
        <f t="shared" si="14"/>
        <v>21.290877371567998</v>
      </c>
      <c r="W110" s="22">
        <f t="shared" si="15"/>
        <v>0.33972036101397052</v>
      </c>
      <c r="X110" s="22" t="s">
        <v>7</v>
      </c>
      <c r="Y110" s="22">
        <v>-1.25179</v>
      </c>
      <c r="Z110" s="22" t="s">
        <v>111</v>
      </c>
      <c r="AA110" s="22" t="s">
        <v>111</v>
      </c>
      <c r="AB110" s="22" t="s">
        <v>111</v>
      </c>
      <c r="AC110" s="22" t="s">
        <v>111</v>
      </c>
      <c r="AD110" s="22" t="s">
        <v>111</v>
      </c>
      <c r="AE110" s="22" t="s">
        <v>111</v>
      </c>
      <c r="AF110" s="22" t="s">
        <v>111</v>
      </c>
      <c r="AG110" s="22" t="s">
        <v>111</v>
      </c>
      <c r="AH110" s="22" t="s">
        <v>111</v>
      </c>
      <c r="AI110" s="22" t="s">
        <v>111</v>
      </c>
      <c r="AJ110" s="22" t="s">
        <v>111</v>
      </c>
      <c r="AK110" s="23" t="s">
        <v>111</v>
      </c>
    </row>
    <row r="111" spans="1:37">
      <c r="A111" s="21" t="s">
        <v>279</v>
      </c>
      <c r="B111" s="22" t="s">
        <v>2539</v>
      </c>
      <c r="C111" s="22" t="s">
        <v>930</v>
      </c>
      <c r="D111" s="22" t="s">
        <v>1</v>
      </c>
      <c r="E111" s="22" t="s">
        <v>931</v>
      </c>
      <c r="F111" s="22" t="s">
        <v>1319</v>
      </c>
      <c r="G111" s="22" t="s">
        <v>928</v>
      </c>
      <c r="H111" s="22">
        <v>1</v>
      </c>
      <c r="I111" s="22">
        <v>0</v>
      </c>
      <c r="J111" s="22" t="s">
        <v>5</v>
      </c>
      <c r="K111" s="22">
        <v>38319058</v>
      </c>
      <c r="L111" s="22" t="s">
        <v>929</v>
      </c>
      <c r="M111" s="22">
        <v>82</v>
      </c>
      <c r="N111" s="22">
        <v>6134.6436584866815</v>
      </c>
      <c r="O111" s="22">
        <v>8343.5397536983637</v>
      </c>
      <c r="P111" s="22">
        <v>2104.5994876127911</v>
      </c>
      <c r="Q111" s="22">
        <v>3845.3391875688876</v>
      </c>
      <c r="R111" s="22">
        <v>3254.5156483059618</v>
      </c>
      <c r="S111" s="22">
        <v>1174.4755678734255</v>
      </c>
      <c r="T111" s="22">
        <f t="shared" si="12"/>
        <v>24857.11330354611</v>
      </c>
      <c r="U111" s="22">
        <f t="shared" si="13"/>
        <v>7239.0917060925221</v>
      </c>
      <c r="V111" s="22">
        <f t="shared" si="14"/>
        <v>2594.7324728402664</v>
      </c>
      <c r="W111" s="22">
        <f t="shared" si="15"/>
        <v>0.358433430351007</v>
      </c>
      <c r="X111" s="22" t="s">
        <v>7</v>
      </c>
      <c r="Y111" s="22">
        <v>-1.25827</v>
      </c>
      <c r="Z111" s="22" t="s">
        <v>111</v>
      </c>
      <c r="AA111" s="22" t="s">
        <v>111</v>
      </c>
      <c r="AB111" s="22" t="s">
        <v>111</v>
      </c>
      <c r="AC111" s="22" t="s">
        <v>111</v>
      </c>
      <c r="AD111" s="22" t="s">
        <v>111</v>
      </c>
      <c r="AE111" s="22" t="s">
        <v>111</v>
      </c>
      <c r="AF111" s="22" t="s">
        <v>111</v>
      </c>
      <c r="AG111" s="22" t="s">
        <v>111</v>
      </c>
      <c r="AH111" s="22" t="s">
        <v>111</v>
      </c>
      <c r="AI111" s="22" t="s">
        <v>111</v>
      </c>
      <c r="AJ111" s="22" t="s">
        <v>111</v>
      </c>
      <c r="AK111" s="23" t="s">
        <v>111</v>
      </c>
    </row>
    <row r="112" spans="1:37">
      <c r="A112" s="21" t="s">
        <v>216</v>
      </c>
      <c r="B112" s="22" t="s">
        <v>2541</v>
      </c>
      <c r="C112" s="22" t="s">
        <v>934</v>
      </c>
      <c r="D112" s="22" t="s">
        <v>1</v>
      </c>
      <c r="E112" s="22" t="s">
        <v>935</v>
      </c>
      <c r="F112" s="22" t="s">
        <v>1318</v>
      </c>
      <c r="G112" s="22" t="s">
        <v>923</v>
      </c>
      <c r="H112" s="22">
        <v>1.5</v>
      </c>
      <c r="I112" s="22" t="s">
        <v>924</v>
      </c>
      <c r="J112" s="22" t="s">
        <v>5</v>
      </c>
      <c r="K112" s="22">
        <v>38320263</v>
      </c>
      <c r="L112" s="22" t="s">
        <v>933</v>
      </c>
      <c r="M112" s="22">
        <v>970</v>
      </c>
      <c r="N112" s="22">
        <v>7685.7563784011309</v>
      </c>
      <c r="O112" s="22">
        <v>16318.315250129246</v>
      </c>
      <c r="P112" s="22">
        <v>8689.8889115434631</v>
      </c>
      <c r="Q112" s="22">
        <v>9255.4920855615928</v>
      </c>
      <c r="R112" s="22">
        <v>11127.950536790078</v>
      </c>
      <c r="S112" s="22">
        <v>3903.8920325366762</v>
      </c>
      <c r="T112" s="22">
        <f t="shared" si="12"/>
        <v>56981.295194962193</v>
      </c>
      <c r="U112" s="22">
        <f t="shared" si="13"/>
        <v>12002.035814265189</v>
      </c>
      <c r="V112" s="22">
        <f t="shared" si="14"/>
        <v>8244.3058916079535</v>
      </c>
      <c r="W112" s="22">
        <f t="shared" si="15"/>
        <v>0.68690895604636237</v>
      </c>
      <c r="X112" s="22" t="s">
        <v>7</v>
      </c>
      <c r="Y112" s="22">
        <v>-1.15665</v>
      </c>
      <c r="Z112" s="22" t="s">
        <v>111</v>
      </c>
      <c r="AA112" s="22" t="s">
        <v>111</v>
      </c>
      <c r="AB112" s="22" t="s">
        <v>111</v>
      </c>
      <c r="AC112" s="22" t="s">
        <v>111</v>
      </c>
      <c r="AD112" s="22" t="s">
        <v>111</v>
      </c>
      <c r="AE112" s="22" t="s">
        <v>111</v>
      </c>
      <c r="AF112" s="22" t="s">
        <v>111</v>
      </c>
      <c r="AG112" s="22" t="s">
        <v>111</v>
      </c>
      <c r="AH112" s="22" t="s">
        <v>111</v>
      </c>
      <c r="AI112" s="22" t="s">
        <v>111</v>
      </c>
      <c r="AJ112" s="22" t="s">
        <v>111</v>
      </c>
      <c r="AK112" s="23" t="s">
        <v>111</v>
      </c>
    </row>
    <row r="113" spans="1:37">
      <c r="A113" s="21" t="s">
        <v>598</v>
      </c>
      <c r="B113" s="22" t="s">
        <v>2539</v>
      </c>
      <c r="C113" s="22" t="s">
        <v>937</v>
      </c>
      <c r="D113" s="22" t="s">
        <v>1</v>
      </c>
      <c r="E113" s="22" t="s">
        <v>938</v>
      </c>
      <c r="F113" s="22" t="s">
        <v>1319</v>
      </c>
      <c r="G113" s="22" t="s">
        <v>928</v>
      </c>
      <c r="H113" s="22">
        <v>1</v>
      </c>
      <c r="I113" s="22">
        <v>0</v>
      </c>
      <c r="J113" s="22" t="s">
        <v>5</v>
      </c>
      <c r="K113" s="22">
        <v>38345171</v>
      </c>
      <c r="L113" s="22" t="s">
        <v>936</v>
      </c>
      <c r="M113" s="22">
        <v>250</v>
      </c>
      <c r="N113" s="22">
        <v>33.424938180571417</v>
      </c>
      <c r="O113" s="22">
        <v>30.591096204910073</v>
      </c>
      <c r="P113" s="22">
        <v>14.094203556792037</v>
      </c>
      <c r="Q113" s="22">
        <v>27.339756622628656</v>
      </c>
      <c r="R113" s="22">
        <v>65.31184109488099</v>
      </c>
      <c r="S113" s="22">
        <v>13.40677902850015</v>
      </c>
      <c r="T113" s="22">
        <f t="shared" si="12"/>
        <v>184.16861468828333</v>
      </c>
      <c r="U113" s="22">
        <f t="shared" si="13"/>
        <v>32.008017192740745</v>
      </c>
      <c r="V113" s="22">
        <f t="shared" si="14"/>
        <v>30.038145075700459</v>
      </c>
      <c r="W113" s="22">
        <f t="shared" si="15"/>
        <v>0.9384569151791432</v>
      </c>
      <c r="X113" s="22" t="s">
        <v>7</v>
      </c>
      <c r="Y113" s="22">
        <v>-0.92959499999999995</v>
      </c>
      <c r="Z113" s="22" t="s">
        <v>111</v>
      </c>
      <c r="AA113" s="22" t="s">
        <v>111</v>
      </c>
      <c r="AB113" s="22" t="s">
        <v>111</v>
      </c>
      <c r="AC113" s="22" t="s">
        <v>111</v>
      </c>
      <c r="AD113" s="22" t="s">
        <v>111</v>
      </c>
      <c r="AE113" s="22" t="s">
        <v>111</v>
      </c>
      <c r="AF113" s="22" t="s">
        <v>111</v>
      </c>
      <c r="AG113" s="22" t="s">
        <v>111</v>
      </c>
      <c r="AH113" s="22" t="s">
        <v>111</v>
      </c>
      <c r="AI113" s="22" t="s">
        <v>111</v>
      </c>
      <c r="AJ113" s="22" t="s">
        <v>111</v>
      </c>
      <c r="AK113" s="23" t="s">
        <v>111</v>
      </c>
    </row>
    <row r="114" spans="1:37">
      <c r="A114" s="21" t="s">
        <v>940</v>
      </c>
      <c r="B114" s="22" t="s">
        <v>2541</v>
      </c>
      <c r="C114" s="22" t="s">
        <v>941</v>
      </c>
      <c r="D114" s="22" t="s">
        <v>1</v>
      </c>
      <c r="E114" s="22" t="s">
        <v>942</v>
      </c>
      <c r="F114" s="22" t="s">
        <v>1318</v>
      </c>
      <c r="G114" s="22" t="s">
        <v>943</v>
      </c>
      <c r="H114" s="22">
        <v>1</v>
      </c>
      <c r="I114" s="22">
        <v>0</v>
      </c>
      <c r="J114" s="22" t="s">
        <v>5</v>
      </c>
      <c r="K114" s="22">
        <v>42641982</v>
      </c>
      <c r="L114" s="22" t="s">
        <v>939</v>
      </c>
      <c r="M114" s="22">
        <v>860</v>
      </c>
      <c r="N114" s="22">
        <v>9749.5190158482437</v>
      </c>
      <c r="O114" s="22">
        <v>15435.642960146484</v>
      </c>
      <c r="P114" s="22">
        <v>6639.298105694299</v>
      </c>
      <c r="Q114" s="22">
        <v>7658.7125467830847</v>
      </c>
      <c r="R114" s="22">
        <v>10031.574037328406</v>
      </c>
      <c r="S114" s="22">
        <v>3966.3984339591671</v>
      </c>
      <c r="T114" s="22">
        <f t="shared" si="12"/>
        <v>53481.145099759684</v>
      </c>
      <c r="U114" s="22">
        <f t="shared" si="13"/>
        <v>12592.580987997364</v>
      </c>
      <c r="V114" s="22">
        <f t="shared" si="14"/>
        <v>7073.995780941239</v>
      </c>
      <c r="W114" s="22">
        <f t="shared" si="15"/>
        <v>0.56175900617068319</v>
      </c>
      <c r="X114" s="22" t="s">
        <v>7</v>
      </c>
      <c r="Y114" s="22">
        <v>-1.21004</v>
      </c>
      <c r="Z114" s="22" t="s">
        <v>111</v>
      </c>
      <c r="AA114" s="22" t="s">
        <v>111</v>
      </c>
      <c r="AB114" s="22" t="s">
        <v>111</v>
      </c>
      <c r="AC114" s="22" t="s">
        <v>111</v>
      </c>
      <c r="AD114" s="22" t="s">
        <v>111</v>
      </c>
      <c r="AE114" s="22" t="s">
        <v>111</v>
      </c>
      <c r="AF114" s="22" t="s">
        <v>111</v>
      </c>
      <c r="AG114" s="22" t="s">
        <v>111</v>
      </c>
      <c r="AH114" s="22" t="s">
        <v>111</v>
      </c>
      <c r="AI114" s="22" t="s">
        <v>111</v>
      </c>
      <c r="AJ114" s="22" t="s">
        <v>111</v>
      </c>
      <c r="AK114" s="23" t="s">
        <v>111</v>
      </c>
    </row>
    <row r="115" spans="1:37">
      <c r="A115" s="21" t="s">
        <v>945</v>
      </c>
      <c r="B115" s="22" t="s">
        <v>2539</v>
      </c>
      <c r="C115" s="22" t="s">
        <v>946</v>
      </c>
      <c r="D115" s="22" t="s">
        <v>9</v>
      </c>
      <c r="E115" s="22" t="s">
        <v>947</v>
      </c>
      <c r="F115" s="22" t="s">
        <v>1319</v>
      </c>
      <c r="G115" s="22" t="s">
        <v>948</v>
      </c>
      <c r="H115" s="22">
        <v>1</v>
      </c>
      <c r="I115" s="22" t="s">
        <v>949</v>
      </c>
      <c r="J115" s="22" t="s">
        <v>5</v>
      </c>
      <c r="K115" s="22">
        <v>6326106</v>
      </c>
      <c r="L115" s="22" t="s">
        <v>944</v>
      </c>
      <c r="M115" s="22">
        <v>82</v>
      </c>
      <c r="N115" s="22">
        <v>1067.1640357122346</v>
      </c>
      <c r="O115" s="22">
        <v>125.2563841592754</v>
      </c>
      <c r="P115" s="22">
        <v>654.92727367167583</v>
      </c>
      <c r="Q115" s="22">
        <v>1098.9652708178653</v>
      </c>
      <c r="R115" s="22">
        <v>727.61030324214903</v>
      </c>
      <c r="S115" s="22">
        <v>569.78615822912775</v>
      </c>
      <c r="T115" s="22">
        <f t="shared" si="12"/>
        <v>4243.7094258323277</v>
      </c>
      <c r="U115" s="22">
        <f t="shared" si="13"/>
        <v>596.21020993575507</v>
      </c>
      <c r="V115" s="22">
        <f t="shared" si="14"/>
        <v>762.82225149020451</v>
      </c>
      <c r="W115" s="22">
        <f t="shared" si="15"/>
        <v>1.2794518422829471</v>
      </c>
      <c r="X115" s="22" t="s">
        <v>7</v>
      </c>
      <c r="Y115" s="22">
        <v>-1.0689500000000001</v>
      </c>
      <c r="Z115" s="22" t="s">
        <v>111</v>
      </c>
      <c r="AA115" s="22" t="s">
        <v>111</v>
      </c>
      <c r="AB115" s="22" t="s">
        <v>111</v>
      </c>
      <c r="AC115" s="22" t="s">
        <v>111</v>
      </c>
      <c r="AD115" s="22" t="s">
        <v>111</v>
      </c>
      <c r="AE115" s="22" t="s">
        <v>111</v>
      </c>
      <c r="AF115" s="22" t="s">
        <v>111</v>
      </c>
      <c r="AG115" s="22" t="s">
        <v>111</v>
      </c>
      <c r="AH115" s="22" t="s">
        <v>111</v>
      </c>
      <c r="AI115" s="22" t="s">
        <v>111</v>
      </c>
      <c r="AJ115" s="22" t="s">
        <v>111</v>
      </c>
      <c r="AK115" s="23" t="s">
        <v>111</v>
      </c>
    </row>
    <row r="116" spans="1:37" ht="14.65" thickBot="1">
      <c r="A116" s="14" t="s">
        <v>952</v>
      </c>
      <c r="B116" s="15" t="s">
        <v>2541</v>
      </c>
      <c r="C116" s="15" t="s">
        <v>953</v>
      </c>
      <c r="D116" s="15" t="s">
        <v>9</v>
      </c>
      <c r="E116" s="15" t="s">
        <v>954</v>
      </c>
      <c r="F116" s="15" t="s">
        <v>1318</v>
      </c>
      <c r="G116" s="15" t="s">
        <v>955</v>
      </c>
      <c r="H116" s="15">
        <v>1</v>
      </c>
      <c r="I116" s="15" t="s">
        <v>949</v>
      </c>
      <c r="J116" s="15" t="s">
        <v>5</v>
      </c>
      <c r="K116" s="15">
        <v>6850114</v>
      </c>
      <c r="L116" s="15" t="s">
        <v>951</v>
      </c>
      <c r="M116" s="15">
        <v>187</v>
      </c>
      <c r="N116" s="15">
        <v>112.01027905079702</v>
      </c>
      <c r="O116" s="15">
        <v>437.63759067640945</v>
      </c>
      <c r="P116" s="15">
        <v>78.867466877904633</v>
      </c>
      <c r="Q116" s="15">
        <v>152.41686824756374</v>
      </c>
      <c r="R116" s="15">
        <v>300.26870080363256</v>
      </c>
      <c r="S116" s="15">
        <v>1098.3512221139683</v>
      </c>
      <c r="T116" s="15">
        <f t="shared" si="12"/>
        <v>2179.5521277702755</v>
      </c>
      <c r="U116" s="15">
        <f t="shared" si="13"/>
        <v>274.82393486360326</v>
      </c>
      <c r="V116" s="15">
        <f t="shared" si="14"/>
        <v>407.47606451076729</v>
      </c>
      <c r="W116" s="15">
        <f t="shared" si="15"/>
        <v>1.4826804103252509</v>
      </c>
      <c r="X116" s="15" t="s">
        <v>7</v>
      </c>
      <c r="Y116" s="15">
        <v>-1.3149999999999999</v>
      </c>
      <c r="Z116" s="15" t="s">
        <v>111</v>
      </c>
      <c r="AA116" s="15" t="s">
        <v>111</v>
      </c>
      <c r="AB116" s="15" t="s">
        <v>111</v>
      </c>
      <c r="AC116" s="15" t="s">
        <v>111</v>
      </c>
      <c r="AD116" s="15" t="s">
        <v>111</v>
      </c>
      <c r="AE116" s="15" t="s">
        <v>111</v>
      </c>
      <c r="AF116" s="15" t="s">
        <v>111</v>
      </c>
      <c r="AG116" s="15" t="s">
        <v>111</v>
      </c>
      <c r="AH116" s="15" t="s">
        <v>111</v>
      </c>
      <c r="AI116" s="15" t="s">
        <v>111</v>
      </c>
      <c r="AJ116" s="15" t="s">
        <v>111</v>
      </c>
      <c r="AK116" s="20" t="s">
        <v>111</v>
      </c>
    </row>
    <row r="118" spans="1:37">
      <c r="A118" t="s">
        <v>2553</v>
      </c>
    </row>
  </sheetData>
  <sortState ref="A1:CI180">
    <sortCondition sortBy="cellColor" ref="A1:A180" dxfId="0"/>
  </sortState>
  <mergeCells count="2">
    <mergeCell ref="N3:T3"/>
    <mergeCell ref="A1:A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sqref="A1:U2"/>
    </sheetView>
  </sheetViews>
  <sheetFormatPr defaultColWidth="8.86328125" defaultRowHeight="14.25"/>
  <cols>
    <col min="1" max="1" width="17.1328125" style="1" customWidth="1"/>
    <col min="2" max="2" width="24.1328125" style="1" customWidth="1"/>
    <col min="3" max="3" width="26.796875" style="1" customWidth="1"/>
    <col min="4" max="11" width="8.86328125" style="1"/>
    <col min="12" max="12" width="25.86328125" style="1" customWidth="1"/>
    <col min="13" max="16384" width="8.86328125" style="1"/>
  </cols>
  <sheetData>
    <row r="1" spans="1:21">
      <c r="A1" s="83" t="s">
        <v>2838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5"/>
    </row>
    <row r="2" spans="1:21" ht="14.65" thickBot="1">
      <c r="A2" s="86"/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7"/>
    </row>
    <row r="3" spans="1:21">
      <c r="A3" s="29"/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41"/>
    </row>
    <row r="4" spans="1:21" ht="14.65" thickBot="1">
      <c r="A4" s="31" t="s">
        <v>98</v>
      </c>
      <c r="B4" s="32" t="s">
        <v>113</v>
      </c>
      <c r="C4" s="32" t="s">
        <v>1315</v>
      </c>
      <c r="D4" s="32" t="s">
        <v>855</v>
      </c>
      <c r="E4" s="32" t="s">
        <v>116</v>
      </c>
      <c r="F4" s="32" t="s">
        <v>669</v>
      </c>
      <c r="G4" s="32" t="s">
        <v>118</v>
      </c>
      <c r="H4" s="32" t="s">
        <v>119</v>
      </c>
      <c r="I4" s="32" t="s">
        <v>120</v>
      </c>
      <c r="J4" s="32" t="s">
        <v>121</v>
      </c>
      <c r="K4" s="32" t="s">
        <v>2556</v>
      </c>
      <c r="L4" s="32" t="s">
        <v>1448</v>
      </c>
      <c r="M4" s="32" t="s">
        <v>100</v>
      </c>
      <c r="N4" s="32" t="s">
        <v>1443</v>
      </c>
      <c r="O4" s="32" t="s">
        <v>1444</v>
      </c>
      <c r="P4" s="32" t="s">
        <v>1445</v>
      </c>
      <c r="Q4" s="32" t="s">
        <v>1446</v>
      </c>
      <c r="R4" s="32" t="s">
        <v>1447</v>
      </c>
      <c r="S4" s="32" t="s">
        <v>133</v>
      </c>
      <c r="T4" s="32" t="s">
        <v>109</v>
      </c>
      <c r="U4" s="42" t="s">
        <v>110</v>
      </c>
    </row>
    <row r="5" spans="1:21">
      <c r="A5" s="48" t="s">
        <v>1116</v>
      </c>
      <c r="B5" s="16" t="s">
        <v>2555</v>
      </c>
      <c r="C5" s="16" t="s">
        <v>1408</v>
      </c>
      <c r="D5" s="16" t="s">
        <v>1</v>
      </c>
      <c r="E5" s="16" t="s">
        <v>846</v>
      </c>
      <c r="F5" s="16" t="s">
        <v>1410</v>
      </c>
      <c r="G5" s="16" t="s">
        <v>1411</v>
      </c>
      <c r="H5" s="16">
        <v>1</v>
      </c>
      <c r="I5" s="16" t="s">
        <v>1412</v>
      </c>
      <c r="J5" s="16" t="s">
        <v>5</v>
      </c>
      <c r="K5" s="16">
        <v>19687693</v>
      </c>
      <c r="L5" s="16" t="s">
        <v>1409</v>
      </c>
      <c r="M5" s="16">
        <v>106.0627752</v>
      </c>
      <c r="N5" s="16">
        <v>93.12132871</v>
      </c>
      <c r="O5" s="16">
        <v>110.1864437</v>
      </c>
      <c r="P5" s="16">
        <v>2438.345949</v>
      </c>
      <c r="Q5" s="16">
        <v>11408.74668</v>
      </c>
      <c r="R5" s="16">
        <v>12962.88538</v>
      </c>
      <c r="S5" s="16" t="s">
        <v>7</v>
      </c>
      <c r="T5" s="16">
        <v>-1.4368300000000001</v>
      </c>
      <c r="U5" s="19" t="s">
        <v>111</v>
      </c>
    </row>
    <row r="6" spans="1:21">
      <c r="A6" s="49" t="s">
        <v>1122</v>
      </c>
      <c r="B6" s="13" t="s">
        <v>2555</v>
      </c>
      <c r="C6" s="13" t="s">
        <v>1413</v>
      </c>
      <c r="D6" s="13" t="s">
        <v>1</v>
      </c>
      <c r="E6" s="13" t="s">
        <v>681</v>
      </c>
      <c r="F6" s="13" t="s">
        <v>1410</v>
      </c>
      <c r="G6" s="13" t="s">
        <v>1411</v>
      </c>
      <c r="H6" s="13">
        <v>1</v>
      </c>
      <c r="I6" s="13" t="s">
        <v>1412</v>
      </c>
      <c r="J6" s="13" t="s">
        <v>5</v>
      </c>
      <c r="K6" s="13">
        <v>20797139</v>
      </c>
      <c r="L6" s="13" t="s">
        <v>1414</v>
      </c>
      <c r="M6" s="13">
        <v>0.95081491500000004</v>
      </c>
      <c r="N6" s="13">
        <v>0.82340024499999998</v>
      </c>
      <c r="O6" s="13">
        <v>6.4061331079999997</v>
      </c>
      <c r="P6" s="13">
        <v>298.77950390000001</v>
      </c>
      <c r="Q6" s="13">
        <v>1097.1186949999999</v>
      </c>
      <c r="R6" s="13">
        <v>1228.932348</v>
      </c>
      <c r="S6" s="13" t="s">
        <v>7</v>
      </c>
      <c r="T6" s="13">
        <v>-1.24275</v>
      </c>
      <c r="U6" s="44" t="s">
        <v>111</v>
      </c>
    </row>
    <row r="7" spans="1:21">
      <c r="A7" s="49" t="s">
        <v>1128</v>
      </c>
      <c r="B7" s="13" t="s">
        <v>2554</v>
      </c>
      <c r="C7" s="13" t="s">
        <v>1415</v>
      </c>
      <c r="D7" s="13" t="s">
        <v>9</v>
      </c>
      <c r="E7" s="13" t="s">
        <v>681</v>
      </c>
      <c r="F7" s="13" t="s">
        <v>1417</v>
      </c>
      <c r="G7" s="13" t="s">
        <v>1418</v>
      </c>
      <c r="H7" s="13">
        <v>1.5</v>
      </c>
      <c r="I7" s="13" t="s">
        <v>1419</v>
      </c>
      <c r="J7" s="13" t="s">
        <v>5</v>
      </c>
      <c r="K7" s="13">
        <v>16967216</v>
      </c>
      <c r="L7" s="13" t="s">
        <v>1416</v>
      </c>
      <c r="M7" s="13">
        <v>14.59626667</v>
      </c>
      <c r="N7" s="13">
        <v>10.809179289999999</v>
      </c>
      <c r="O7" s="13">
        <v>8.2836273770000002</v>
      </c>
      <c r="P7" s="13">
        <v>479.96511559999999</v>
      </c>
      <c r="Q7" s="13">
        <v>2467.7228230000001</v>
      </c>
      <c r="R7" s="13">
        <v>2547.2440489999999</v>
      </c>
      <c r="S7" s="13" t="s">
        <v>7</v>
      </c>
      <c r="T7" s="13">
        <v>-1.27027</v>
      </c>
      <c r="U7" s="44" t="s">
        <v>111</v>
      </c>
    </row>
    <row r="8" spans="1:21">
      <c r="A8" s="49" t="s">
        <v>1132</v>
      </c>
      <c r="B8" s="13" t="s">
        <v>2555</v>
      </c>
      <c r="C8" s="13" t="s">
        <v>1420</v>
      </c>
      <c r="D8" s="13" t="s">
        <v>9</v>
      </c>
      <c r="E8" s="13" t="s">
        <v>37</v>
      </c>
      <c r="F8" s="13" t="s">
        <v>1410</v>
      </c>
      <c r="G8" s="13" t="s">
        <v>1422</v>
      </c>
      <c r="H8" s="13">
        <v>1</v>
      </c>
      <c r="I8" s="13">
        <v>0</v>
      </c>
      <c r="J8" s="13" t="s">
        <v>5</v>
      </c>
      <c r="K8" s="13">
        <v>680327</v>
      </c>
      <c r="L8" s="13" t="s">
        <v>1421</v>
      </c>
      <c r="M8" s="13">
        <v>13.28568905</v>
      </c>
      <c r="N8" s="13">
        <v>10.796057279999999</v>
      </c>
      <c r="O8" s="13">
        <v>4.5286388400000002</v>
      </c>
      <c r="P8" s="13">
        <v>144.4963162</v>
      </c>
      <c r="Q8" s="13">
        <v>526.46063579999998</v>
      </c>
      <c r="R8" s="13">
        <v>401.3442743</v>
      </c>
      <c r="S8" s="13" t="s">
        <v>7</v>
      </c>
      <c r="T8" s="13">
        <v>-1.3257699999999999</v>
      </c>
      <c r="U8" s="44" t="s">
        <v>111</v>
      </c>
    </row>
    <row r="9" spans="1:21">
      <c r="A9" s="49" t="s">
        <v>1135</v>
      </c>
      <c r="B9" s="13" t="s">
        <v>2555</v>
      </c>
      <c r="C9" s="13" t="s">
        <v>1423</v>
      </c>
      <c r="D9" s="13" t="s">
        <v>1</v>
      </c>
      <c r="E9" s="13" t="s">
        <v>691</v>
      </c>
      <c r="F9" s="13" t="s">
        <v>1410</v>
      </c>
      <c r="G9" s="13" t="s">
        <v>1411</v>
      </c>
      <c r="H9" s="13">
        <v>1</v>
      </c>
      <c r="I9" s="13" t="s">
        <v>1412</v>
      </c>
      <c r="J9" s="13" t="s">
        <v>5</v>
      </c>
      <c r="K9" s="13">
        <v>717839</v>
      </c>
      <c r="L9" s="13" t="s">
        <v>1424</v>
      </c>
      <c r="M9" s="13">
        <v>8.4459656509999999</v>
      </c>
      <c r="N9" s="13">
        <v>6.2542339189999998</v>
      </c>
      <c r="O9" s="13">
        <v>8.7343203579999997</v>
      </c>
      <c r="P9" s="13">
        <v>848.55972139999994</v>
      </c>
      <c r="Q9" s="13">
        <v>2809.7999020000002</v>
      </c>
      <c r="R9" s="13">
        <v>2910.2055059999998</v>
      </c>
      <c r="S9" s="13" t="s">
        <v>7</v>
      </c>
      <c r="T9" s="13">
        <v>-1.16218</v>
      </c>
      <c r="U9" s="44" t="s">
        <v>111</v>
      </c>
    </row>
    <row r="10" spans="1:21">
      <c r="A10" s="49" t="s">
        <v>1139</v>
      </c>
      <c r="B10" s="13" t="s">
        <v>2554</v>
      </c>
      <c r="C10" s="13" t="s">
        <v>1425</v>
      </c>
      <c r="D10" s="13" t="s">
        <v>9</v>
      </c>
      <c r="E10" s="13" t="s">
        <v>846</v>
      </c>
      <c r="F10" s="13" t="s">
        <v>1417</v>
      </c>
      <c r="G10" s="13" t="s">
        <v>1427</v>
      </c>
      <c r="H10" s="13">
        <v>1</v>
      </c>
      <c r="I10" s="13" t="s">
        <v>1412</v>
      </c>
      <c r="J10" s="13" t="s">
        <v>5</v>
      </c>
      <c r="K10" s="13">
        <v>2003203</v>
      </c>
      <c r="L10" s="13" t="s">
        <v>1426</v>
      </c>
      <c r="M10" s="13">
        <v>21.3376199</v>
      </c>
      <c r="N10" s="13">
        <v>16.27937901</v>
      </c>
      <c r="O10" s="13">
        <v>23.679552170000001</v>
      </c>
      <c r="P10" s="13">
        <v>310.14798109999998</v>
      </c>
      <c r="Q10" s="13">
        <v>1303.224363</v>
      </c>
      <c r="R10" s="13">
        <v>1295.7119359999999</v>
      </c>
      <c r="S10" s="13" t="s">
        <v>7</v>
      </c>
      <c r="T10" s="13">
        <v>-1.4056</v>
      </c>
      <c r="U10" s="44" t="s">
        <v>111</v>
      </c>
    </row>
    <row r="11" spans="1:21">
      <c r="A11" s="49" t="s">
        <v>1145</v>
      </c>
      <c r="B11" s="13" t="s">
        <v>2555</v>
      </c>
      <c r="C11" s="13" t="s">
        <v>1428</v>
      </c>
      <c r="D11" s="13" t="s">
        <v>9</v>
      </c>
      <c r="E11" s="13" t="s">
        <v>1430</v>
      </c>
      <c r="F11" s="13" t="s">
        <v>1410</v>
      </c>
      <c r="G11" s="13" t="s">
        <v>1411</v>
      </c>
      <c r="H11" s="13">
        <v>1</v>
      </c>
      <c r="I11" s="13" t="s">
        <v>1412</v>
      </c>
      <c r="J11" s="13" t="s">
        <v>5</v>
      </c>
      <c r="K11" s="13">
        <v>7291641</v>
      </c>
      <c r="L11" s="13" t="s">
        <v>1429</v>
      </c>
      <c r="M11" s="13">
        <v>68.99822374</v>
      </c>
      <c r="N11" s="13">
        <v>59.327470300000002</v>
      </c>
      <c r="O11" s="13">
        <v>54.150856529999999</v>
      </c>
      <c r="P11" s="13">
        <v>3317.4149739999998</v>
      </c>
      <c r="Q11" s="13">
        <v>12374.13207</v>
      </c>
      <c r="R11" s="13">
        <v>11705.446040000001</v>
      </c>
      <c r="S11" s="13" t="s">
        <v>7</v>
      </c>
      <c r="T11" s="13">
        <v>-1.12883</v>
      </c>
      <c r="U11" s="44" t="s">
        <v>111</v>
      </c>
    </row>
    <row r="12" spans="1:21">
      <c r="A12" s="49" t="s">
        <v>957</v>
      </c>
      <c r="B12" s="13" t="s">
        <v>2554</v>
      </c>
      <c r="C12" s="13" t="s">
        <v>1431</v>
      </c>
      <c r="D12" s="13" t="s">
        <v>9</v>
      </c>
      <c r="E12" s="13" t="s">
        <v>76</v>
      </c>
      <c r="F12" s="13" t="s">
        <v>1417</v>
      </c>
      <c r="G12" s="13" t="s">
        <v>1433</v>
      </c>
      <c r="H12" s="13">
        <v>2.5</v>
      </c>
      <c r="I12" s="13" t="s">
        <v>1434</v>
      </c>
      <c r="J12" s="13" t="s">
        <v>5</v>
      </c>
      <c r="K12" s="13">
        <v>19010018</v>
      </c>
      <c r="L12" s="13" t="s">
        <v>1432</v>
      </c>
      <c r="M12" s="13">
        <v>11.03284882</v>
      </c>
      <c r="N12" s="13">
        <v>4.594311416</v>
      </c>
      <c r="O12" s="13">
        <v>19.408796760000001</v>
      </c>
      <c r="P12" s="13">
        <v>2991.4621929999998</v>
      </c>
      <c r="Q12" s="13">
        <v>11143.56335</v>
      </c>
      <c r="R12" s="13">
        <v>8656.0046039999997</v>
      </c>
      <c r="S12" s="13" t="s">
        <v>7</v>
      </c>
      <c r="T12" s="13">
        <v>-0.82723400000000002</v>
      </c>
      <c r="U12" s="44" t="s">
        <v>111</v>
      </c>
    </row>
    <row r="13" spans="1:21">
      <c r="A13" s="49" t="s">
        <v>1151</v>
      </c>
      <c r="B13" s="13" t="s">
        <v>2555</v>
      </c>
      <c r="C13" s="13" t="s">
        <v>1435</v>
      </c>
      <c r="D13" s="13" t="s">
        <v>9</v>
      </c>
      <c r="E13" s="13" t="s">
        <v>846</v>
      </c>
      <c r="F13" s="13" t="s">
        <v>1410</v>
      </c>
      <c r="G13" s="13" t="s">
        <v>1437</v>
      </c>
      <c r="H13" s="13">
        <v>2</v>
      </c>
      <c r="I13" s="13" t="s">
        <v>1438</v>
      </c>
      <c r="J13" s="13" t="s">
        <v>5</v>
      </c>
      <c r="K13" s="13">
        <v>10664775</v>
      </c>
      <c r="L13" s="13" t="s">
        <v>1436</v>
      </c>
      <c r="M13" s="13">
        <v>5.5935209060000002</v>
      </c>
      <c r="N13" s="13">
        <v>5.4308336749999997</v>
      </c>
      <c r="O13" s="13">
        <v>4.140607632</v>
      </c>
      <c r="P13" s="13">
        <v>247.23427119999999</v>
      </c>
      <c r="Q13" s="13">
        <v>1372.068434</v>
      </c>
      <c r="R13" s="13">
        <v>1743.5070330000001</v>
      </c>
      <c r="S13" s="13" t="s">
        <v>7</v>
      </c>
      <c r="T13" s="13">
        <v>-1.3690500000000001</v>
      </c>
      <c r="U13" s="44" t="s">
        <v>111</v>
      </c>
    </row>
    <row r="14" spans="1:21">
      <c r="A14" s="49" t="s">
        <v>858</v>
      </c>
      <c r="B14" s="13" t="s">
        <v>2554</v>
      </c>
      <c r="C14" s="13" t="s">
        <v>1439</v>
      </c>
      <c r="D14" s="13" t="s">
        <v>1</v>
      </c>
      <c r="E14" s="13" t="s">
        <v>797</v>
      </c>
      <c r="F14" s="13" t="s">
        <v>1417</v>
      </c>
      <c r="G14" s="13" t="s">
        <v>1418</v>
      </c>
      <c r="H14" s="13">
        <v>1.5</v>
      </c>
      <c r="I14" s="13" t="s">
        <v>1419</v>
      </c>
      <c r="J14" s="13" t="s">
        <v>5</v>
      </c>
      <c r="K14" s="13">
        <v>20293845</v>
      </c>
      <c r="L14" s="13" t="s">
        <v>1440</v>
      </c>
      <c r="M14" s="13">
        <v>9.6794467849999997</v>
      </c>
      <c r="N14" s="13">
        <v>15.044278650000001</v>
      </c>
      <c r="O14" s="13">
        <v>14.5572006</v>
      </c>
      <c r="P14" s="13">
        <v>1686.3001750000001</v>
      </c>
      <c r="Q14" s="13">
        <v>7451.2270989999997</v>
      </c>
      <c r="R14" s="13">
        <v>7629.7590140000002</v>
      </c>
      <c r="S14" s="13" t="s">
        <v>7</v>
      </c>
      <c r="T14" s="13">
        <v>-1.24603</v>
      </c>
      <c r="U14" s="44" t="s">
        <v>111</v>
      </c>
    </row>
    <row r="15" spans="1:21" ht="14.65" thickBot="1">
      <c r="A15" s="50" t="s">
        <v>867</v>
      </c>
      <c r="B15" s="17" t="s">
        <v>2555</v>
      </c>
      <c r="C15" s="17" t="s">
        <v>1441</v>
      </c>
      <c r="D15" s="17" t="s">
        <v>9</v>
      </c>
      <c r="E15" s="17" t="s">
        <v>846</v>
      </c>
      <c r="F15" s="17" t="s">
        <v>1410</v>
      </c>
      <c r="G15" s="17" t="s">
        <v>1411</v>
      </c>
      <c r="H15" s="17">
        <v>1</v>
      </c>
      <c r="I15" s="17" t="s">
        <v>1412</v>
      </c>
      <c r="J15" s="17" t="s">
        <v>5</v>
      </c>
      <c r="K15" s="17">
        <v>20650139</v>
      </c>
      <c r="L15" s="17" t="s">
        <v>1442</v>
      </c>
      <c r="M15" s="17">
        <v>32.130626909999997</v>
      </c>
      <c r="N15" s="17">
        <v>26.304524109999999</v>
      </c>
      <c r="O15" s="17">
        <v>46.973485240000002</v>
      </c>
      <c r="P15" s="17">
        <v>3989.383092</v>
      </c>
      <c r="Q15" s="17">
        <v>18124.587650000001</v>
      </c>
      <c r="R15" s="17">
        <v>21899.807270000001</v>
      </c>
      <c r="S15" s="17" t="s">
        <v>7</v>
      </c>
      <c r="T15" s="17">
        <v>-1.29382</v>
      </c>
      <c r="U15" s="47" t="s">
        <v>111</v>
      </c>
    </row>
  </sheetData>
  <mergeCells count="1">
    <mergeCell ref="A1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00"/>
  <sheetViews>
    <sheetView workbookViewId="0">
      <selection sqref="A1:O2"/>
    </sheetView>
  </sheetViews>
  <sheetFormatPr defaultRowHeight="14.25"/>
  <cols>
    <col min="1" max="1" width="28.796875" customWidth="1"/>
    <col min="2" max="2" width="18.46484375" customWidth="1"/>
    <col min="7" max="7" width="13.796875" customWidth="1"/>
    <col min="8" max="8" width="15.19921875" customWidth="1"/>
    <col min="9" max="9" width="14.46484375" customWidth="1"/>
    <col min="10" max="10" width="12.796875" customWidth="1"/>
    <col min="11" max="11" width="12.86328125" customWidth="1"/>
    <col min="12" max="12" width="12.1328125" customWidth="1"/>
    <col min="13" max="13" width="11.53125" customWidth="1"/>
    <col min="14" max="14" width="11.33203125" customWidth="1"/>
    <col min="15" max="15" width="11.86328125" customWidth="1"/>
    <col min="16" max="16" width="13.796875" customWidth="1"/>
    <col min="19" max="19" width="17.6640625" customWidth="1"/>
  </cols>
  <sheetData>
    <row r="1" spans="1:15">
      <c r="A1" s="88" t="s">
        <v>2839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90"/>
    </row>
    <row r="2" spans="1:15" ht="14.65" thickBot="1">
      <c r="A2" s="91"/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3"/>
    </row>
    <row r="3" spans="1:15" s="1" customFormat="1">
      <c r="A3" s="29" t="s">
        <v>2557</v>
      </c>
      <c r="B3" s="30" t="s">
        <v>1449</v>
      </c>
      <c r="C3" s="30" t="s">
        <v>1450</v>
      </c>
      <c r="D3" s="30" t="s">
        <v>1451</v>
      </c>
      <c r="E3" s="30" t="s">
        <v>854</v>
      </c>
      <c r="F3" s="30" t="s">
        <v>98</v>
      </c>
      <c r="G3" s="30" t="s">
        <v>1692</v>
      </c>
      <c r="H3" s="30" t="s">
        <v>1693</v>
      </c>
      <c r="I3" s="30" t="s">
        <v>1694</v>
      </c>
      <c r="J3" s="30" t="s">
        <v>1695</v>
      </c>
      <c r="K3" s="30" t="s">
        <v>100</v>
      </c>
      <c r="L3" s="30" t="s">
        <v>1696</v>
      </c>
      <c r="M3" s="30"/>
      <c r="N3" s="30"/>
      <c r="O3" s="41"/>
    </row>
    <row r="4" spans="1:15" s="1" customFormat="1" ht="14.65" thickBot="1">
      <c r="A4" s="31"/>
      <c r="B4" s="32"/>
      <c r="C4" s="32"/>
      <c r="D4" s="32"/>
      <c r="E4" s="32"/>
      <c r="F4" s="32"/>
      <c r="G4" s="32" t="s">
        <v>1697</v>
      </c>
      <c r="H4" s="32" t="s">
        <v>1697</v>
      </c>
      <c r="I4" s="32" t="s">
        <v>1698</v>
      </c>
      <c r="J4" s="32" t="s">
        <v>1699</v>
      </c>
      <c r="K4" s="32" t="s">
        <v>1700</v>
      </c>
      <c r="L4" s="32" t="s">
        <v>1697</v>
      </c>
      <c r="M4" s="32" t="s">
        <v>1697</v>
      </c>
      <c r="N4" s="32" t="s">
        <v>1698</v>
      </c>
      <c r="O4" s="42" t="s">
        <v>1699</v>
      </c>
    </row>
    <row r="5" spans="1:15" s="1" customFormat="1">
      <c r="A5" s="18" t="s">
        <v>1751</v>
      </c>
      <c r="B5" s="16" t="s">
        <v>1656</v>
      </c>
      <c r="C5" s="16">
        <v>9513234</v>
      </c>
      <c r="D5" s="16">
        <v>9523247</v>
      </c>
      <c r="E5" s="16">
        <v>10014</v>
      </c>
      <c r="F5" s="16" t="s">
        <v>1701</v>
      </c>
      <c r="G5" s="16">
        <v>40.541600000000003</v>
      </c>
      <c r="H5" s="16">
        <v>283.23899999999998</v>
      </c>
      <c r="I5" s="16">
        <v>126.1525</v>
      </c>
      <c r="J5" s="16">
        <v>110.07599999999999</v>
      </c>
      <c r="K5" s="16">
        <v>75.181899999999999</v>
      </c>
      <c r="L5" s="16">
        <f t="shared" ref="L5:L14" si="0">LOG(G5,2)-LOG(K5,2)</f>
        <v>-0.89098234888403471</v>
      </c>
      <c r="M5" s="16">
        <f t="shared" ref="M5:M14" si="1">LOG(H5,2)-LOG(K5,2)</f>
        <v>1.9135626471646114</v>
      </c>
      <c r="N5" s="16">
        <f t="shared" ref="N5:N14" si="2">LOG(I5,2)-LOG(K5,2)</f>
        <v>0.74671151609440667</v>
      </c>
      <c r="O5" s="19">
        <f t="shared" ref="O5:O14" si="3">LOG(J5,2)-LOG(K5,2)</f>
        <v>0.55004266988713457</v>
      </c>
    </row>
    <row r="6" spans="1:15" s="1" customFormat="1">
      <c r="A6" s="43" t="s">
        <v>1753</v>
      </c>
      <c r="B6" s="13" t="s">
        <v>1656</v>
      </c>
      <c r="C6" s="13">
        <v>9527330</v>
      </c>
      <c r="D6" s="13">
        <v>9533470</v>
      </c>
      <c r="E6" s="13">
        <v>6141</v>
      </c>
      <c r="F6" s="13" t="s">
        <v>1702</v>
      </c>
      <c r="G6" s="13">
        <v>27.926950000000001</v>
      </c>
      <c r="H6" s="13">
        <v>109.306</v>
      </c>
      <c r="I6" s="13">
        <v>59.74615</v>
      </c>
      <c r="J6" s="13">
        <v>47.390799999999999</v>
      </c>
      <c r="K6" s="13">
        <v>59.657350000000001</v>
      </c>
      <c r="L6" s="13">
        <f t="shared" si="0"/>
        <v>-1.0950418736426997</v>
      </c>
      <c r="M6" s="13">
        <f t="shared" si="1"/>
        <v>0.87360079607096708</v>
      </c>
      <c r="N6" s="13">
        <f t="shared" si="2"/>
        <v>2.1458557454305804E-3</v>
      </c>
      <c r="O6" s="44">
        <f t="shared" si="3"/>
        <v>-0.33209287890023553</v>
      </c>
    </row>
    <row r="7" spans="1:15" s="1" customFormat="1">
      <c r="A7" s="43" t="s">
        <v>1761</v>
      </c>
      <c r="B7" s="13" t="s">
        <v>1643</v>
      </c>
      <c r="C7" s="13">
        <v>7898671</v>
      </c>
      <c r="D7" s="13">
        <v>7902585</v>
      </c>
      <c r="E7" s="13">
        <v>3915</v>
      </c>
      <c r="F7" s="13" t="s">
        <v>1703</v>
      </c>
      <c r="G7" s="13">
        <v>21.793150000000001</v>
      </c>
      <c r="H7" s="13">
        <v>44.515500000000003</v>
      </c>
      <c r="I7" s="13">
        <v>43.849350000000001</v>
      </c>
      <c r="J7" s="13">
        <v>31.4346</v>
      </c>
      <c r="K7" s="13">
        <v>21.660450000000001</v>
      </c>
      <c r="L7" s="13">
        <f t="shared" si="0"/>
        <v>8.8115243415032296E-3</v>
      </c>
      <c r="M7" s="13">
        <f t="shared" si="1"/>
        <v>1.0392445448155216</v>
      </c>
      <c r="N7" s="13">
        <f t="shared" si="2"/>
        <v>1.0174922415426488</v>
      </c>
      <c r="O7" s="44">
        <f t="shared" si="3"/>
        <v>0.53729018965777975</v>
      </c>
    </row>
    <row r="8" spans="1:15" s="1" customFormat="1">
      <c r="A8" s="43" t="s">
        <v>1769</v>
      </c>
      <c r="B8" s="13" t="s">
        <v>1621</v>
      </c>
      <c r="C8" s="13">
        <v>8545765</v>
      </c>
      <c r="D8" s="13">
        <v>8552658</v>
      </c>
      <c r="E8" s="13">
        <v>6894</v>
      </c>
      <c r="F8" s="13" t="s">
        <v>1707</v>
      </c>
      <c r="G8" s="13">
        <v>90.244150000000005</v>
      </c>
      <c r="H8" s="13">
        <v>299.29000000000002</v>
      </c>
      <c r="I8" s="13">
        <v>166.97800000000001</v>
      </c>
      <c r="J8" s="13">
        <v>148.95500000000001</v>
      </c>
      <c r="K8" s="13">
        <v>127.1485</v>
      </c>
      <c r="L8" s="13">
        <f t="shared" si="0"/>
        <v>-0.49460912365545262</v>
      </c>
      <c r="M8" s="13">
        <f t="shared" si="1"/>
        <v>1.2350296333996873</v>
      </c>
      <c r="N8" s="13">
        <f t="shared" si="2"/>
        <v>0.39314359222115058</v>
      </c>
      <c r="O8" s="44">
        <f t="shared" si="3"/>
        <v>0.22836210928686373</v>
      </c>
    </row>
    <row r="9" spans="1:15" s="1" customFormat="1">
      <c r="A9" s="43" t="s">
        <v>1755</v>
      </c>
      <c r="B9" s="13" t="s">
        <v>1643</v>
      </c>
      <c r="C9" s="13">
        <v>31852736</v>
      </c>
      <c r="D9" s="13">
        <v>31857675</v>
      </c>
      <c r="E9" s="13">
        <v>4940</v>
      </c>
      <c r="F9" s="13" t="s">
        <v>1704</v>
      </c>
      <c r="G9" s="13">
        <v>2.3039749999999999</v>
      </c>
      <c r="H9" s="13">
        <v>0.15128849999999999</v>
      </c>
      <c r="I9" s="13">
        <v>0.571357</v>
      </c>
      <c r="J9" s="13">
        <v>0.76435900000000001</v>
      </c>
      <c r="K9" s="13">
        <v>5.8201099999999999E-2</v>
      </c>
      <c r="L9" s="13">
        <f t="shared" si="0"/>
        <v>5.3069348319190297</v>
      </c>
      <c r="M9" s="13">
        <f t="shared" si="1"/>
        <v>1.3781840017010034</v>
      </c>
      <c r="N9" s="13">
        <f t="shared" si="2"/>
        <v>3.2952741385381952</v>
      </c>
      <c r="O9" s="44">
        <f t="shared" si="3"/>
        <v>3.71513206921734</v>
      </c>
    </row>
    <row r="10" spans="1:15" s="1" customFormat="1">
      <c r="A10" s="43" t="s">
        <v>1757</v>
      </c>
      <c r="B10" s="13" t="s">
        <v>1643</v>
      </c>
      <c r="C10" s="13">
        <v>31859381</v>
      </c>
      <c r="D10" s="13">
        <v>31870859</v>
      </c>
      <c r="E10" s="13">
        <v>11479</v>
      </c>
      <c r="F10" s="13" t="s">
        <v>1705</v>
      </c>
      <c r="G10" s="13">
        <v>15.011424999999999</v>
      </c>
      <c r="H10" s="13">
        <v>46.491300000000003</v>
      </c>
      <c r="I10" s="13">
        <v>34.428199999999997</v>
      </c>
      <c r="J10" s="13">
        <v>31.029</v>
      </c>
      <c r="K10" s="13">
        <v>20.985050000000001</v>
      </c>
      <c r="L10" s="13">
        <f t="shared" si="0"/>
        <v>-0.48330096548664292</v>
      </c>
      <c r="M10" s="13">
        <f t="shared" si="1"/>
        <v>1.1475988667150698</v>
      </c>
      <c r="N10" s="13">
        <f t="shared" si="2"/>
        <v>0.71422885419296112</v>
      </c>
      <c r="O10" s="44">
        <f t="shared" si="3"/>
        <v>0.56425530189826567</v>
      </c>
    </row>
    <row r="11" spans="1:15" s="1" customFormat="1">
      <c r="A11" s="43" t="s">
        <v>1765</v>
      </c>
      <c r="B11" s="13" t="s">
        <v>1624</v>
      </c>
      <c r="C11" s="13">
        <v>31330547</v>
      </c>
      <c r="D11" s="13">
        <v>31342197</v>
      </c>
      <c r="E11" s="13">
        <v>11651</v>
      </c>
      <c r="F11" s="13" t="s">
        <v>1708</v>
      </c>
      <c r="G11" s="13">
        <v>17.160599999999999</v>
      </c>
      <c r="H11" s="13">
        <v>56.057200000000002</v>
      </c>
      <c r="I11" s="13">
        <v>17.506350000000001</v>
      </c>
      <c r="J11" s="13">
        <v>11.06955</v>
      </c>
      <c r="K11" s="13">
        <v>1.2351350000000001</v>
      </c>
      <c r="L11" s="13">
        <f t="shared" si="0"/>
        <v>3.7963593540278513</v>
      </c>
      <c r="M11" s="13">
        <f t="shared" si="1"/>
        <v>5.5041590432130167</v>
      </c>
      <c r="N11" s="13">
        <f t="shared" si="2"/>
        <v>3.8251376774943928</v>
      </c>
      <c r="O11" s="44">
        <f t="shared" si="3"/>
        <v>3.1638559329772744</v>
      </c>
    </row>
    <row r="12" spans="1:15" s="1" customFormat="1">
      <c r="A12" s="43" t="s">
        <v>1771</v>
      </c>
      <c r="B12" s="13" t="s">
        <v>1653</v>
      </c>
      <c r="C12" s="13">
        <v>5293790</v>
      </c>
      <c r="D12" s="13">
        <v>5299491</v>
      </c>
      <c r="E12" s="13">
        <v>5702</v>
      </c>
      <c r="F12" s="13" t="s">
        <v>1709</v>
      </c>
      <c r="G12" s="13">
        <v>18.535049999999998</v>
      </c>
      <c r="H12" s="13">
        <v>36.065300000000001</v>
      </c>
      <c r="I12" s="13">
        <v>14.8919</v>
      </c>
      <c r="J12" s="13">
        <v>17.331199999999999</v>
      </c>
      <c r="K12" s="13">
        <v>15.129799999999999</v>
      </c>
      <c r="L12" s="13">
        <f t="shared" si="0"/>
        <v>0.29286309019098189</v>
      </c>
      <c r="M12" s="13">
        <f t="shared" si="1"/>
        <v>1.2532185077795721</v>
      </c>
      <c r="N12" s="13">
        <f t="shared" si="2"/>
        <v>-2.286508322270997E-2</v>
      </c>
      <c r="O12" s="44">
        <f t="shared" si="3"/>
        <v>0.19597863236445034</v>
      </c>
    </row>
    <row r="13" spans="1:15" s="1" customFormat="1">
      <c r="A13" s="43" t="s">
        <v>1773</v>
      </c>
      <c r="B13" s="13" t="s">
        <v>1653</v>
      </c>
      <c r="C13" s="13">
        <v>5308337</v>
      </c>
      <c r="D13" s="13">
        <v>5319443</v>
      </c>
      <c r="E13" s="13">
        <v>11107</v>
      </c>
      <c r="F13" s="13" t="s">
        <v>1710</v>
      </c>
      <c r="G13" s="13">
        <v>14.280894999999999</v>
      </c>
      <c r="H13" s="13">
        <v>80.701149999999998</v>
      </c>
      <c r="I13" s="13">
        <v>14.909245</v>
      </c>
      <c r="J13" s="13">
        <v>7.5834549999999998</v>
      </c>
      <c r="K13" s="13">
        <v>8.0549199999999992</v>
      </c>
      <c r="L13" s="13">
        <f t="shared" si="0"/>
        <v>0.82614423201531562</v>
      </c>
      <c r="M13" s="13">
        <f t="shared" si="1"/>
        <v>3.3246470666768748</v>
      </c>
      <c r="N13" s="13">
        <f t="shared" si="2"/>
        <v>0.88826503626647302</v>
      </c>
      <c r="O13" s="44">
        <f t="shared" si="3"/>
        <v>-8.7014974590641447E-2</v>
      </c>
    </row>
    <row r="14" spans="1:15" s="1" customFormat="1">
      <c r="A14" s="43" t="s">
        <v>1763</v>
      </c>
      <c r="B14" s="13" t="s">
        <v>1728</v>
      </c>
      <c r="C14" s="13">
        <v>12775350</v>
      </c>
      <c r="D14" s="13">
        <v>12787713</v>
      </c>
      <c r="E14" s="13">
        <v>12364</v>
      </c>
      <c r="F14" s="13" t="s">
        <v>1711</v>
      </c>
      <c r="G14" s="13">
        <v>1.3948555</v>
      </c>
      <c r="H14" s="13">
        <v>0.56936940000000003</v>
      </c>
      <c r="I14" s="13">
        <v>5.3982450000000002</v>
      </c>
      <c r="J14" s="13">
        <v>20.8736</v>
      </c>
      <c r="K14" s="13">
        <v>0.1858165</v>
      </c>
      <c r="L14" s="13">
        <f t="shared" si="0"/>
        <v>2.9081651539414852</v>
      </c>
      <c r="M14" s="13">
        <f t="shared" si="1"/>
        <v>1.6154863446344236</v>
      </c>
      <c r="N14" s="13">
        <f t="shared" si="2"/>
        <v>4.8605399352604231</v>
      </c>
      <c r="O14" s="44">
        <f t="shared" si="3"/>
        <v>6.8116570137153012</v>
      </c>
    </row>
    <row r="15" spans="1:15" s="1" customFormat="1">
      <c r="A15" s="43" t="s">
        <v>1767</v>
      </c>
      <c r="B15" s="13" t="s">
        <v>1653</v>
      </c>
      <c r="C15" s="13">
        <v>17286639</v>
      </c>
      <c r="D15" s="13">
        <v>17289305</v>
      </c>
      <c r="E15" s="13">
        <v>2667</v>
      </c>
      <c r="F15" s="13" t="s">
        <v>1712</v>
      </c>
      <c r="G15" s="13">
        <v>5.598115</v>
      </c>
      <c r="H15" s="13">
        <v>2.9427350000000001E-2</v>
      </c>
      <c r="I15" s="13">
        <v>26.943149999999999</v>
      </c>
      <c r="J15" s="13">
        <v>0.73578449999999995</v>
      </c>
      <c r="K15" s="13">
        <v>0</v>
      </c>
      <c r="L15" s="13" t="s">
        <v>1713</v>
      </c>
      <c r="M15" s="13" t="s">
        <v>1713</v>
      </c>
      <c r="N15" s="13" t="s">
        <v>1713</v>
      </c>
      <c r="O15" s="44" t="s">
        <v>1713</v>
      </c>
    </row>
    <row r="16" spans="1:15" s="1" customFormat="1">
      <c r="A16" s="43" t="s">
        <v>1759</v>
      </c>
      <c r="B16" s="13" t="s">
        <v>1653</v>
      </c>
      <c r="C16" s="13">
        <v>820487</v>
      </c>
      <c r="D16" s="13">
        <v>827669</v>
      </c>
      <c r="E16" s="13">
        <v>7183</v>
      </c>
      <c r="F16" s="13" t="s">
        <v>1706</v>
      </c>
      <c r="G16" s="13">
        <v>35.182099999999998</v>
      </c>
      <c r="H16" s="13">
        <v>74.339299999999994</v>
      </c>
      <c r="I16" s="13">
        <v>74.895250000000004</v>
      </c>
      <c r="J16" s="13">
        <v>77.558350000000004</v>
      </c>
      <c r="K16" s="13">
        <v>30.14395</v>
      </c>
      <c r="L16" s="13">
        <f t="shared" ref="L16:L28" si="4">LOG(G16,2)-LOG(K16,2)</f>
        <v>0.2229731219893285</v>
      </c>
      <c r="M16" s="13">
        <f t="shared" ref="M16:M28" si="5">LOG(H16,2)-LOG(K16,2)</f>
        <v>1.3022566263806059</v>
      </c>
      <c r="N16" s="13">
        <f t="shared" ref="N16:N28" si="6">LOG(I16,2)-LOG(K16,2)</f>
        <v>1.3130057460505693</v>
      </c>
      <c r="O16" s="44">
        <f t="shared" ref="O16:O28" si="7">LOG(J16,2)-LOG(K16,2)</f>
        <v>1.3634136343806915</v>
      </c>
    </row>
    <row r="17" spans="1:16" s="1" customFormat="1">
      <c r="A17" s="43" t="s">
        <v>1726</v>
      </c>
      <c r="B17" s="13" t="s">
        <v>1728</v>
      </c>
      <c r="C17" s="13">
        <v>886484</v>
      </c>
      <c r="D17" s="13">
        <v>895293</v>
      </c>
      <c r="E17" s="13">
        <v>8810</v>
      </c>
      <c r="F17" s="13" t="s">
        <v>1714</v>
      </c>
      <c r="G17" s="13">
        <v>11.826605000000001</v>
      </c>
      <c r="H17" s="13">
        <v>42.367049999999999</v>
      </c>
      <c r="I17" s="13">
        <v>28.821999999999999</v>
      </c>
      <c r="J17" s="13">
        <v>32.475099999999998</v>
      </c>
      <c r="K17" s="13">
        <v>23.36225</v>
      </c>
      <c r="L17" s="13">
        <f t="shared" si="4"/>
        <v>-0.98214323934840664</v>
      </c>
      <c r="M17" s="13">
        <f t="shared" si="5"/>
        <v>0.85876345220702266</v>
      </c>
      <c r="N17" s="13">
        <f t="shared" si="6"/>
        <v>0.30299122392976141</v>
      </c>
      <c r="O17" s="44">
        <f t="shared" si="7"/>
        <v>0.47515474240662137</v>
      </c>
    </row>
    <row r="18" spans="1:16" s="1" customFormat="1">
      <c r="A18" s="43" t="s">
        <v>1729</v>
      </c>
      <c r="B18" s="13" t="s">
        <v>1624</v>
      </c>
      <c r="C18" s="13">
        <v>28940806</v>
      </c>
      <c r="D18" s="13">
        <v>28953241</v>
      </c>
      <c r="E18" s="13">
        <v>12436</v>
      </c>
      <c r="F18" s="13" t="s">
        <v>1715</v>
      </c>
      <c r="G18" s="13">
        <v>2.3871000000000002</v>
      </c>
      <c r="H18" s="13">
        <v>0.84290100000000001</v>
      </c>
      <c r="I18" s="13">
        <v>1.687945</v>
      </c>
      <c r="J18" s="13">
        <v>1.5065850000000001</v>
      </c>
      <c r="K18" s="13">
        <v>3.047345</v>
      </c>
      <c r="L18" s="13">
        <f t="shared" si="4"/>
        <v>-0.35229383671633419</v>
      </c>
      <c r="M18" s="13">
        <f t="shared" si="5"/>
        <v>-1.8541177420340669</v>
      </c>
      <c r="N18" s="13">
        <f t="shared" si="6"/>
        <v>-0.85228494550935108</v>
      </c>
      <c r="O18" s="44">
        <f t="shared" si="7"/>
        <v>-1.0162707709231917</v>
      </c>
    </row>
    <row r="19" spans="1:16" s="1" customFormat="1">
      <c r="A19" s="43" t="s">
        <v>1731</v>
      </c>
      <c r="B19" s="13" t="s">
        <v>1624</v>
      </c>
      <c r="C19" s="13">
        <v>52945</v>
      </c>
      <c r="D19" s="13">
        <v>66566</v>
      </c>
      <c r="E19" s="13">
        <v>13622</v>
      </c>
      <c r="F19" s="13" t="s">
        <v>1716</v>
      </c>
      <c r="G19" s="13">
        <v>10.508599999999999</v>
      </c>
      <c r="H19" s="13">
        <v>13.135199999999999</v>
      </c>
      <c r="I19" s="13">
        <v>11.762869999999999</v>
      </c>
      <c r="J19" s="13">
        <v>14.6759</v>
      </c>
      <c r="K19" s="13">
        <v>5.56426</v>
      </c>
      <c r="L19" s="13">
        <f t="shared" si="4"/>
        <v>0.91730874111184324</v>
      </c>
      <c r="M19" s="13">
        <f t="shared" si="5"/>
        <v>1.2391764284180096</v>
      </c>
      <c r="N19" s="13">
        <f t="shared" si="6"/>
        <v>1.079978364434274</v>
      </c>
      <c r="O19" s="44">
        <f t="shared" si="7"/>
        <v>1.3991872402903289</v>
      </c>
    </row>
    <row r="20" spans="1:16" s="1" customFormat="1">
      <c r="A20" s="43" t="s">
        <v>1733</v>
      </c>
      <c r="B20" s="13" t="s">
        <v>1624</v>
      </c>
      <c r="C20" s="13">
        <v>13472805</v>
      </c>
      <c r="D20" s="13">
        <v>13481624</v>
      </c>
      <c r="E20" s="13">
        <v>8820</v>
      </c>
      <c r="F20" s="13" t="s">
        <v>1717</v>
      </c>
      <c r="G20" s="13">
        <v>8.7320550000000008</v>
      </c>
      <c r="H20" s="13">
        <v>23.768899999999999</v>
      </c>
      <c r="I20" s="13">
        <v>39.345350000000003</v>
      </c>
      <c r="J20" s="13">
        <v>33.459200000000003</v>
      </c>
      <c r="K20" s="13">
        <v>13.884650000000001</v>
      </c>
      <c r="L20" s="13">
        <f t="shared" si="4"/>
        <v>-0.66909768812593517</v>
      </c>
      <c r="M20" s="13">
        <f t="shared" si="5"/>
        <v>0.77558432779660036</v>
      </c>
      <c r="N20" s="13">
        <f t="shared" si="6"/>
        <v>1.5027023314001018</v>
      </c>
      <c r="O20" s="44">
        <f t="shared" si="7"/>
        <v>1.2689121407577493</v>
      </c>
    </row>
    <row r="21" spans="1:16" s="1" customFormat="1">
      <c r="A21" s="43" t="s">
        <v>1735</v>
      </c>
      <c r="B21" s="13" t="s">
        <v>1672</v>
      </c>
      <c r="C21" s="13">
        <v>11578806</v>
      </c>
      <c r="D21" s="13">
        <v>11593553</v>
      </c>
      <c r="E21" s="13">
        <v>14748</v>
      </c>
      <c r="F21" s="13" t="s">
        <v>1718</v>
      </c>
      <c r="G21" s="13">
        <v>2.5039099999999999</v>
      </c>
      <c r="H21" s="13">
        <v>27.647960000000001</v>
      </c>
      <c r="I21" s="13">
        <v>7.4337350000000004</v>
      </c>
      <c r="J21" s="13">
        <v>1.88802</v>
      </c>
      <c r="K21" s="13">
        <v>0.12888005</v>
      </c>
      <c r="L21" s="13">
        <f t="shared" si="4"/>
        <v>4.2800818433092145</v>
      </c>
      <c r="M21" s="13">
        <f t="shared" si="5"/>
        <v>7.7450002662930348</v>
      </c>
      <c r="N21" s="13">
        <f t="shared" si="6"/>
        <v>5.8499863955192719</v>
      </c>
      <c r="O21" s="44">
        <f t="shared" si="7"/>
        <v>3.8727731834308292</v>
      </c>
    </row>
    <row r="22" spans="1:16" s="1" customFormat="1">
      <c r="A22" s="43" t="s">
        <v>1737</v>
      </c>
      <c r="B22" s="13" t="s">
        <v>1650</v>
      </c>
      <c r="C22" s="13">
        <v>3246632</v>
      </c>
      <c r="D22" s="13">
        <v>3258861</v>
      </c>
      <c r="E22" s="13">
        <v>12230</v>
      </c>
      <c r="F22" s="13" t="s">
        <v>1719</v>
      </c>
      <c r="G22" s="13">
        <v>14.7972</v>
      </c>
      <c r="H22" s="13">
        <v>18.4176</v>
      </c>
      <c r="I22" s="13">
        <v>15.174300000000001</v>
      </c>
      <c r="J22" s="13">
        <v>11.60065</v>
      </c>
      <c r="K22" s="13">
        <v>8.6776300000000006</v>
      </c>
      <c r="L22" s="13">
        <f t="shared" si="4"/>
        <v>0.76995122931355331</v>
      </c>
      <c r="M22" s="13">
        <f t="shared" si="5"/>
        <v>1.0857120974736225</v>
      </c>
      <c r="N22" s="13">
        <f t="shared" si="6"/>
        <v>0.80625698717310224</v>
      </c>
      <c r="O22" s="44">
        <f t="shared" si="7"/>
        <v>0.41883266534487928</v>
      </c>
    </row>
    <row r="23" spans="1:16" s="1" customFormat="1">
      <c r="A23" s="43" t="s">
        <v>1739</v>
      </c>
      <c r="B23" s="13" t="s">
        <v>1653</v>
      </c>
      <c r="C23" s="13">
        <v>16715135</v>
      </c>
      <c r="D23" s="13">
        <v>16719992</v>
      </c>
      <c r="E23" s="13">
        <v>4858</v>
      </c>
      <c r="F23" s="13" t="s">
        <v>1720</v>
      </c>
      <c r="G23" s="13">
        <v>7.5948549999999999</v>
      </c>
      <c r="H23" s="13">
        <v>3.5494150000000002</v>
      </c>
      <c r="I23" s="13">
        <v>2.4314650000000002</v>
      </c>
      <c r="J23" s="13">
        <v>1.41286</v>
      </c>
      <c r="K23" s="13">
        <v>2.6159400000000002</v>
      </c>
      <c r="L23" s="13">
        <f t="shared" si="4"/>
        <v>1.5376929701204145</v>
      </c>
      <c r="M23" s="13">
        <f t="shared" si="5"/>
        <v>0.44025181401899594</v>
      </c>
      <c r="N23" s="13">
        <f t="shared" si="6"/>
        <v>-0.10550362643280486</v>
      </c>
      <c r="O23" s="44">
        <f t="shared" si="7"/>
        <v>-0.88871093471450446</v>
      </c>
    </row>
    <row r="24" spans="1:16" s="1" customFormat="1">
      <c r="A24" s="43" t="s">
        <v>1741</v>
      </c>
      <c r="B24" s="13" t="s">
        <v>1656</v>
      </c>
      <c r="C24" s="13">
        <v>3054772</v>
      </c>
      <c r="D24" s="13">
        <v>3058777</v>
      </c>
      <c r="E24" s="13">
        <v>4006</v>
      </c>
      <c r="F24" s="13" t="s">
        <v>1721</v>
      </c>
      <c r="G24" s="13">
        <v>62.744149999999998</v>
      </c>
      <c r="H24" s="13">
        <v>137.16550000000001</v>
      </c>
      <c r="I24" s="13">
        <v>72.151799999999994</v>
      </c>
      <c r="J24" s="13">
        <v>53.218800000000002</v>
      </c>
      <c r="K24" s="13">
        <v>35.527650000000001</v>
      </c>
      <c r="L24" s="13">
        <f t="shared" si="4"/>
        <v>0.82053869072717767</v>
      </c>
      <c r="M24" s="13">
        <f t="shared" si="5"/>
        <v>1.9489034901610793</v>
      </c>
      <c r="N24" s="13">
        <f t="shared" si="6"/>
        <v>1.0220931228557575</v>
      </c>
      <c r="O24" s="44">
        <f t="shared" si="7"/>
        <v>0.58299371642559361</v>
      </c>
    </row>
    <row r="25" spans="1:16" s="1" customFormat="1">
      <c r="A25" s="43" t="s">
        <v>1743</v>
      </c>
      <c r="B25" s="13" t="s">
        <v>1650</v>
      </c>
      <c r="C25" s="13">
        <v>4158117</v>
      </c>
      <c r="D25" s="13">
        <v>4163090</v>
      </c>
      <c r="E25" s="13">
        <v>4974</v>
      </c>
      <c r="F25" s="13" t="s">
        <v>1722</v>
      </c>
      <c r="G25" s="13">
        <v>9.0472999999999999</v>
      </c>
      <c r="H25" s="13">
        <v>8.0047899999999998</v>
      </c>
      <c r="I25" s="13">
        <v>16.856000000000002</v>
      </c>
      <c r="J25" s="13">
        <v>31.817450000000001</v>
      </c>
      <c r="K25" s="13">
        <v>8.9511450000000004</v>
      </c>
      <c r="L25" s="13">
        <f t="shared" si="4"/>
        <v>1.5415071852189488E-2</v>
      </c>
      <c r="M25" s="13">
        <f t="shared" si="5"/>
        <v>-0.16120868366526819</v>
      </c>
      <c r="N25" s="13">
        <f t="shared" si="6"/>
        <v>0.91311807533525169</v>
      </c>
      <c r="O25" s="44">
        <f t="shared" si="7"/>
        <v>1.8296740720075251</v>
      </c>
    </row>
    <row r="26" spans="1:16" s="1" customFormat="1">
      <c r="A26" s="43" t="s">
        <v>1745</v>
      </c>
      <c r="B26" s="13" t="s">
        <v>1650</v>
      </c>
      <c r="C26" s="13">
        <v>4163834</v>
      </c>
      <c r="D26" s="13">
        <v>4173829</v>
      </c>
      <c r="E26" s="13">
        <v>9996</v>
      </c>
      <c r="F26" s="13" t="s">
        <v>1723</v>
      </c>
      <c r="G26" s="13">
        <v>4.1392150000000001</v>
      </c>
      <c r="H26" s="13">
        <v>4.1876550000000003</v>
      </c>
      <c r="I26" s="13">
        <v>2.3890199999999999</v>
      </c>
      <c r="J26" s="13">
        <v>3.6709049999999999</v>
      </c>
      <c r="K26" s="13">
        <v>2.9072249999999999</v>
      </c>
      <c r="L26" s="13">
        <f t="shared" si="4"/>
        <v>0.50971445643615998</v>
      </c>
      <c r="M26" s="13">
        <f t="shared" si="5"/>
        <v>0.52649985986287251</v>
      </c>
      <c r="N26" s="13">
        <f t="shared" si="6"/>
        <v>-0.28322379929686048</v>
      </c>
      <c r="O26" s="44">
        <f t="shared" si="7"/>
        <v>0.33649304830445992</v>
      </c>
    </row>
    <row r="27" spans="1:16" s="1" customFormat="1">
      <c r="A27" s="43" t="s">
        <v>1747</v>
      </c>
      <c r="B27" s="13" t="s">
        <v>1621</v>
      </c>
      <c r="C27" s="13">
        <v>9370834</v>
      </c>
      <c r="D27" s="13">
        <v>9374145</v>
      </c>
      <c r="E27" s="13">
        <v>3312</v>
      </c>
      <c r="F27" s="13" t="s">
        <v>1724</v>
      </c>
      <c r="G27" s="13">
        <v>7.4780899999999999</v>
      </c>
      <c r="H27" s="13">
        <v>0.13960549999999999</v>
      </c>
      <c r="I27" s="13">
        <v>13.388145</v>
      </c>
      <c r="J27" s="13">
        <v>12.244300000000001</v>
      </c>
      <c r="K27" s="13">
        <v>0.13223165000000001</v>
      </c>
      <c r="L27" s="13">
        <f t="shared" si="4"/>
        <v>5.8215303981471784</v>
      </c>
      <c r="M27" s="13">
        <f t="shared" si="5"/>
        <v>7.8288249027695933E-2</v>
      </c>
      <c r="N27" s="13">
        <f t="shared" si="6"/>
        <v>6.661744739967717</v>
      </c>
      <c r="O27" s="44">
        <f t="shared" si="7"/>
        <v>6.5328989568354174</v>
      </c>
    </row>
    <row r="28" spans="1:16" s="1" customFormat="1" ht="14.65" thickBot="1">
      <c r="A28" s="59" t="s">
        <v>1749</v>
      </c>
      <c r="B28" s="17" t="s">
        <v>1621</v>
      </c>
      <c r="C28" s="17">
        <v>9374934</v>
      </c>
      <c r="D28" s="17">
        <v>9379838</v>
      </c>
      <c r="E28" s="17">
        <v>4905</v>
      </c>
      <c r="F28" s="17" t="s">
        <v>1725</v>
      </c>
      <c r="G28" s="17">
        <v>14.054320000000001</v>
      </c>
      <c r="H28" s="17">
        <v>40.220950000000002</v>
      </c>
      <c r="I28" s="17">
        <v>13.54083</v>
      </c>
      <c r="J28" s="17">
        <v>16.169599999999999</v>
      </c>
      <c r="K28" s="17">
        <v>8.3350500000000007</v>
      </c>
      <c r="L28" s="17">
        <f t="shared" si="4"/>
        <v>0.75375089374534898</v>
      </c>
      <c r="M28" s="17">
        <f t="shared" si="5"/>
        <v>2.2706843990890939</v>
      </c>
      <c r="N28" s="17">
        <f t="shared" si="6"/>
        <v>0.70005341445760916</v>
      </c>
      <c r="O28" s="47">
        <f t="shared" si="7"/>
        <v>0.95602123144341133</v>
      </c>
    </row>
    <row r="29" spans="1:16" s="1" customFormat="1" ht="14.65" thickBot="1"/>
    <row r="30" spans="1:16" ht="14.65" thickBot="1">
      <c r="L30" s="94" t="s">
        <v>1696</v>
      </c>
      <c r="M30" s="72"/>
      <c r="N30" s="72"/>
      <c r="O30" s="95"/>
    </row>
    <row r="31" spans="1:16" ht="14.65" thickBot="1">
      <c r="A31" s="51" t="s">
        <v>2558</v>
      </c>
      <c r="B31" s="53" t="s">
        <v>1449</v>
      </c>
      <c r="C31" s="53" t="s">
        <v>1450</v>
      </c>
      <c r="D31" s="53" t="s">
        <v>1451</v>
      </c>
      <c r="E31" s="53" t="s">
        <v>854</v>
      </c>
      <c r="F31" s="53" t="s">
        <v>98</v>
      </c>
      <c r="G31" s="53" t="s">
        <v>1452</v>
      </c>
      <c r="H31" s="53" t="s">
        <v>1453</v>
      </c>
      <c r="I31" s="53" t="s">
        <v>1454</v>
      </c>
      <c r="J31" s="53" t="s">
        <v>1455</v>
      </c>
      <c r="K31" s="53" t="s">
        <v>100</v>
      </c>
      <c r="L31" s="53" t="s">
        <v>1452</v>
      </c>
      <c r="M31" s="53" t="s">
        <v>1453</v>
      </c>
      <c r="N31" s="53" t="s">
        <v>1454</v>
      </c>
      <c r="O31" s="54" t="s">
        <v>1455</v>
      </c>
    </row>
    <row r="32" spans="1:16">
      <c r="A32" s="33" t="s">
        <v>1456</v>
      </c>
      <c r="B32" s="34" t="s">
        <v>962</v>
      </c>
      <c r="C32" s="34">
        <v>593931</v>
      </c>
      <c r="D32" s="34">
        <v>601991</v>
      </c>
      <c r="E32" s="34">
        <v>8061</v>
      </c>
      <c r="F32" s="34" t="s">
        <v>1457</v>
      </c>
      <c r="G32" s="34">
        <v>96.046549999999996</v>
      </c>
      <c r="H32" s="34">
        <v>108.07875</v>
      </c>
      <c r="I32" s="34">
        <v>42.41075</v>
      </c>
      <c r="J32" s="34">
        <v>35.771549999999998</v>
      </c>
      <c r="K32" s="34">
        <v>23.57375</v>
      </c>
      <c r="L32" s="34">
        <f>LOG(G32,2)-LOG(K32,2)</f>
        <v>2.0265525191893277</v>
      </c>
      <c r="M32" s="34">
        <f>LOG(H32,2)-LOG(K32,2)</f>
        <v>2.196829715160189</v>
      </c>
      <c r="N32" s="34">
        <f>LOG(I32,2)-LOG(K32,2)</f>
        <v>0.84724872215400193</v>
      </c>
      <c r="O32" s="55">
        <f>LOG(J32,2)-LOG(K32,2)</f>
        <v>0.60163135851211269</v>
      </c>
      <c r="P32" s="1"/>
    </row>
    <row r="33" spans="1:16">
      <c r="A33" s="27" t="s">
        <v>1458</v>
      </c>
      <c r="B33" s="35" t="s">
        <v>962</v>
      </c>
      <c r="C33" s="35">
        <v>41489593</v>
      </c>
      <c r="D33" s="35">
        <v>41496558</v>
      </c>
      <c r="E33" s="35">
        <v>6966</v>
      </c>
      <c r="F33" s="35" t="s">
        <v>1459</v>
      </c>
      <c r="G33" s="35">
        <v>162.39350000000002</v>
      </c>
      <c r="H33" s="35">
        <v>173.12450000000001</v>
      </c>
      <c r="I33" s="35">
        <v>90.244950000000003</v>
      </c>
      <c r="J33" s="35">
        <v>91.841049999999996</v>
      </c>
      <c r="K33" s="35">
        <v>24.817149999999998</v>
      </c>
      <c r="L33" s="35">
        <f t="shared" ref="L33:L63" si="8">LOG(G33,2)-LOG(K33,2)</f>
        <v>2.710084536948969</v>
      </c>
      <c r="M33" s="35">
        <f t="shared" ref="M33:M63" si="9">LOG(H33,2)-LOG(K33,2)</f>
        <v>2.8024005534450174</v>
      </c>
      <c r="N33" s="35">
        <f t="shared" ref="N33:N63" si="10">LOG(I33,2)-LOG(K33,2)</f>
        <v>1.8625087567911525</v>
      </c>
      <c r="O33" s="56">
        <f t="shared" ref="O33:O63" si="11">LOG(J33,2)-LOG(K33,2)</f>
        <v>1.887801690176274</v>
      </c>
      <c r="P33" s="1"/>
    </row>
    <row r="34" spans="1:16">
      <c r="A34" s="27" t="s">
        <v>1460</v>
      </c>
      <c r="B34" s="35" t="s">
        <v>962</v>
      </c>
      <c r="C34" s="35">
        <v>42218439</v>
      </c>
      <c r="D34" s="35">
        <v>42224466</v>
      </c>
      <c r="E34" s="35">
        <v>6028</v>
      </c>
      <c r="F34" s="35" t="s">
        <v>1461</v>
      </c>
      <c r="G34" s="35">
        <v>26.656099999999999</v>
      </c>
      <c r="H34" s="35">
        <v>43.729700000000001</v>
      </c>
      <c r="I34" s="35">
        <v>2.0420400000000001</v>
      </c>
      <c r="J34" s="35">
        <v>3.0384950000000002</v>
      </c>
      <c r="K34" s="35">
        <v>2.2880850000000001E-2</v>
      </c>
      <c r="L34" s="35">
        <f t="shared" si="8"/>
        <v>10.186109354993377</v>
      </c>
      <c r="M34" s="35">
        <f t="shared" si="9"/>
        <v>10.90025708801082</v>
      </c>
      <c r="N34" s="35">
        <f t="shared" si="10"/>
        <v>6.4797266683994339</v>
      </c>
      <c r="O34" s="56">
        <f t="shared" si="11"/>
        <v>7.0530724598846959</v>
      </c>
      <c r="P34" s="1"/>
    </row>
    <row r="35" spans="1:16">
      <c r="A35" s="27" t="s">
        <v>1462</v>
      </c>
      <c r="B35" s="35" t="s">
        <v>1120</v>
      </c>
      <c r="C35" s="35">
        <v>9852200</v>
      </c>
      <c r="D35" s="35">
        <v>9857667</v>
      </c>
      <c r="E35" s="35">
        <v>5468</v>
      </c>
      <c r="F35" s="35" t="s">
        <v>1463</v>
      </c>
      <c r="G35" s="35">
        <v>2.020705</v>
      </c>
      <c r="H35" s="35">
        <v>1.819625</v>
      </c>
      <c r="I35" s="35">
        <v>0.60337350000000001</v>
      </c>
      <c r="J35" s="35">
        <v>0.36392099999999999</v>
      </c>
      <c r="K35" s="35">
        <v>0.70807699999999996</v>
      </c>
      <c r="L35" s="35">
        <f t="shared" si="8"/>
        <v>1.5128805598214736</v>
      </c>
      <c r="M35" s="35">
        <f t="shared" si="9"/>
        <v>1.3616630010384261</v>
      </c>
      <c r="N35" s="35">
        <f t="shared" si="10"/>
        <v>-0.23085491994870727</v>
      </c>
      <c r="O35" s="56">
        <f t="shared" si="11"/>
        <v>-0.960280950994991</v>
      </c>
      <c r="P35" s="1"/>
    </row>
    <row r="36" spans="1:16">
      <c r="A36" s="27" t="s">
        <v>1464</v>
      </c>
      <c r="B36" s="35" t="s">
        <v>1465</v>
      </c>
      <c r="C36" s="35">
        <v>343713</v>
      </c>
      <c r="D36" s="35">
        <v>351563</v>
      </c>
      <c r="E36" s="35">
        <v>7851</v>
      </c>
      <c r="F36" s="35" t="s">
        <v>1466</v>
      </c>
      <c r="G36" s="35">
        <v>54.257000000000005</v>
      </c>
      <c r="H36" s="35">
        <v>41.870950000000001</v>
      </c>
      <c r="I36" s="35">
        <v>14.4587</v>
      </c>
      <c r="J36" s="35">
        <v>8.1918800000000012</v>
      </c>
      <c r="K36" s="35">
        <v>6.76187</v>
      </c>
      <c r="L36" s="35">
        <f t="shared" si="8"/>
        <v>3.0043150945992196</v>
      </c>
      <c r="M36" s="35">
        <f t="shared" si="9"/>
        <v>2.6304554662655071</v>
      </c>
      <c r="N36" s="35">
        <f t="shared" si="10"/>
        <v>1.0964436584368626</v>
      </c>
      <c r="O36" s="56">
        <f t="shared" si="11"/>
        <v>0.2767723019198205</v>
      </c>
      <c r="P36" s="1"/>
    </row>
    <row r="37" spans="1:16">
      <c r="A37" s="27" t="s">
        <v>1467</v>
      </c>
      <c r="B37" s="35" t="s">
        <v>1465</v>
      </c>
      <c r="C37" s="35">
        <v>362940</v>
      </c>
      <c r="D37" s="35">
        <v>369577</v>
      </c>
      <c r="E37" s="35">
        <v>6638</v>
      </c>
      <c r="F37" s="35" t="s">
        <v>1468</v>
      </c>
      <c r="G37" s="35">
        <v>96.813400000000001</v>
      </c>
      <c r="H37" s="35">
        <v>87.234350000000006</v>
      </c>
      <c r="I37" s="35">
        <v>44.765900000000002</v>
      </c>
      <c r="J37" s="35">
        <v>12.8127</v>
      </c>
      <c r="K37" s="35">
        <v>15.1831</v>
      </c>
      <c r="L37" s="35">
        <f t="shared" si="8"/>
        <v>2.6727403634037636</v>
      </c>
      <c r="M37" s="35">
        <f t="shared" si="9"/>
        <v>2.5224299502480121</v>
      </c>
      <c r="N37" s="35">
        <f t="shared" si="10"/>
        <v>1.5599338091677413</v>
      </c>
      <c r="O37" s="56">
        <f t="shared" si="11"/>
        <v>-0.24489185763113364</v>
      </c>
      <c r="P37" s="1"/>
    </row>
    <row r="38" spans="1:16">
      <c r="A38" s="27" t="s">
        <v>1469</v>
      </c>
      <c r="B38" s="35" t="s">
        <v>1465</v>
      </c>
      <c r="C38" s="35">
        <v>17149709</v>
      </c>
      <c r="D38" s="35">
        <v>17156582</v>
      </c>
      <c r="E38" s="35">
        <v>6874</v>
      </c>
      <c r="F38" s="35" t="s">
        <v>1470</v>
      </c>
      <c r="G38" s="35">
        <v>74.000950000000003</v>
      </c>
      <c r="H38" s="35">
        <v>69.7012</v>
      </c>
      <c r="I38" s="35">
        <v>15.48615</v>
      </c>
      <c r="J38" s="35">
        <v>116.44649999999999</v>
      </c>
      <c r="K38" s="35">
        <v>10.65268</v>
      </c>
      <c r="L38" s="35">
        <f t="shared" si="8"/>
        <v>2.7963273625418599</v>
      </c>
      <c r="M38" s="35">
        <f t="shared" si="9"/>
        <v>2.7099670650791805</v>
      </c>
      <c r="N38" s="35">
        <f t="shared" si="10"/>
        <v>0.53976209221892946</v>
      </c>
      <c r="O38" s="56">
        <f t="shared" si="11"/>
        <v>3.4503789432391669</v>
      </c>
      <c r="P38" s="1"/>
    </row>
    <row r="39" spans="1:16">
      <c r="A39" s="27" t="s">
        <v>1471</v>
      </c>
      <c r="B39" s="35" t="s">
        <v>932</v>
      </c>
      <c r="C39" s="35">
        <v>15842123</v>
      </c>
      <c r="D39" s="35">
        <v>15848922</v>
      </c>
      <c r="E39" s="35">
        <v>6800</v>
      </c>
      <c r="F39" s="35" t="s">
        <v>1472</v>
      </c>
      <c r="G39" s="35">
        <v>24.0335</v>
      </c>
      <c r="H39" s="35">
        <v>20.223100000000002</v>
      </c>
      <c r="I39" s="35">
        <v>5.6838300000000004</v>
      </c>
      <c r="J39" s="35">
        <v>11.405850000000001</v>
      </c>
      <c r="K39" s="35">
        <v>9.7003549999999994E-2</v>
      </c>
      <c r="L39" s="35">
        <f t="shared" si="8"/>
        <v>7.9527935021948402</v>
      </c>
      <c r="M39" s="35">
        <f t="shared" si="9"/>
        <v>7.7037509036516063</v>
      </c>
      <c r="N39" s="35">
        <f t="shared" si="10"/>
        <v>5.8726820488462108</v>
      </c>
      <c r="O39" s="56">
        <f t="shared" si="11"/>
        <v>6.8775207035163337</v>
      </c>
      <c r="P39" s="1"/>
    </row>
    <row r="40" spans="1:16">
      <c r="A40" s="27" t="s">
        <v>1473</v>
      </c>
      <c r="B40" s="35" t="s">
        <v>962</v>
      </c>
      <c r="C40" s="35">
        <v>35844672</v>
      </c>
      <c r="D40" s="35">
        <v>35851397</v>
      </c>
      <c r="E40" s="35">
        <v>6726</v>
      </c>
      <c r="F40" s="35" t="s">
        <v>1474</v>
      </c>
      <c r="G40" s="35">
        <v>8.1447800000000008</v>
      </c>
      <c r="H40" s="35">
        <v>13.3432</v>
      </c>
      <c r="I40" s="35">
        <v>4.6594099999999994</v>
      </c>
      <c r="J40" s="35">
        <v>2.7274599999999998</v>
      </c>
      <c r="K40" s="35">
        <v>1.5096750000000001</v>
      </c>
      <c r="L40" s="35">
        <f t="shared" si="8"/>
        <v>2.4316377281066304</v>
      </c>
      <c r="M40" s="35">
        <f t="shared" si="9"/>
        <v>3.1437947913852939</v>
      </c>
      <c r="N40" s="35">
        <f t="shared" si="10"/>
        <v>1.625909282205193</v>
      </c>
      <c r="O40" s="56">
        <f t="shared" si="11"/>
        <v>0.85332003633358633</v>
      </c>
      <c r="P40" s="1"/>
    </row>
    <row r="41" spans="1:16">
      <c r="A41" s="27" t="s">
        <v>1475</v>
      </c>
      <c r="B41" s="35" t="s">
        <v>962</v>
      </c>
      <c r="C41" s="35">
        <v>40882752</v>
      </c>
      <c r="D41" s="35">
        <v>40889908</v>
      </c>
      <c r="E41" s="35">
        <v>7157</v>
      </c>
      <c r="F41" s="35" t="s">
        <v>1476</v>
      </c>
      <c r="G41" s="35">
        <v>26.3261</v>
      </c>
      <c r="H41" s="35">
        <v>30.683749999999996</v>
      </c>
      <c r="I41" s="35">
        <v>13.0059</v>
      </c>
      <c r="J41" s="35">
        <v>4.8281299999999998</v>
      </c>
      <c r="K41" s="35">
        <v>14.200700000000001</v>
      </c>
      <c r="L41" s="35">
        <f t="shared" si="8"/>
        <v>0.89053176679829837</v>
      </c>
      <c r="M41" s="35">
        <f t="shared" si="9"/>
        <v>1.111512765161708</v>
      </c>
      <c r="N41" s="35">
        <f t="shared" si="10"/>
        <v>-0.12679581043307442</v>
      </c>
      <c r="O41" s="56">
        <f t="shared" si="11"/>
        <v>-1.5564256196773534</v>
      </c>
      <c r="P41" s="1"/>
    </row>
    <row r="42" spans="1:16">
      <c r="A42" s="27" t="s">
        <v>1477</v>
      </c>
      <c r="B42" s="35" t="s">
        <v>962</v>
      </c>
      <c r="C42" s="35">
        <v>42224893</v>
      </c>
      <c r="D42" s="35">
        <v>42232011</v>
      </c>
      <c r="E42" s="35">
        <v>7119</v>
      </c>
      <c r="F42" s="35" t="s">
        <v>1478</v>
      </c>
      <c r="G42" s="35">
        <v>51.9724</v>
      </c>
      <c r="H42" s="35">
        <v>102.82175000000001</v>
      </c>
      <c r="I42" s="35">
        <v>35.05565</v>
      </c>
      <c r="J42" s="35">
        <v>15.27425</v>
      </c>
      <c r="K42" s="35">
        <v>4.9832149999999995</v>
      </c>
      <c r="L42" s="35">
        <f t="shared" si="8"/>
        <v>3.3825969565099974</v>
      </c>
      <c r="M42" s="35">
        <f t="shared" si="9"/>
        <v>4.3669248412798023</v>
      </c>
      <c r="N42" s="35">
        <f t="shared" si="10"/>
        <v>2.8144982601451178</v>
      </c>
      <c r="O42" s="56">
        <f t="shared" si="11"/>
        <v>1.6159528168949517</v>
      </c>
      <c r="P42" s="1"/>
    </row>
    <row r="43" spans="1:16">
      <c r="A43" s="27" t="s">
        <v>1479</v>
      </c>
      <c r="B43" s="35" t="s">
        <v>932</v>
      </c>
      <c r="C43" s="35">
        <v>613823</v>
      </c>
      <c r="D43" s="35">
        <v>621957</v>
      </c>
      <c r="E43" s="35">
        <v>8135</v>
      </c>
      <c r="F43" s="35" t="s">
        <v>1480</v>
      </c>
      <c r="G43" s="35">
        <v>10.561344999999999</v>
      </c>
      <c r="H43" s="35">
        <v>14.1493</v>
      </c>
      <c r="I43" s="35">
        <v>6.553655</v>
      </c>
      <c r="J43" s="35">
        <v>2.1637399999999998</v>
      </c>
      <c r="K43" s="35">
        <v>1.543415</v>
      </c>
      <c r="L43" s="35">
        <f t="shared" si="8"/>
        <v>2.77459563817516</v>
      </c>
      <c r="M43" s="35">
        <f t="shared" si="9"/>
        <v>3.1965327440475746</v>
      </c>
      <c r="N43" s="35">
        <f t="shared" si="10"/>
        <v>2.0861736959195105</v>
      </c>
      <c r="O43" s="56">
        <f t="shared" si="11"/>
        <v>0.48740111994958168</v>
      </c>
      <c r="P43" s="1"/>
    </row>
    <row r="44" spans="1:16">
      <c r="A44" s="27" t="s">
        <v>1481</v>
      </c>
      <c r="B44" s="35" t="s">
        <v>950</v>
      </c>
      <c r="C44" s="35">
        <v>22501843</v>
      </c>
      <c r="D44" s="35">
        <v>22512816</v>
      </c>
      <c r="E44" s="35">
        <v>10974</v>
      </c>
      <c r="F44" s="35" t="s">
        <v>1482</v>
      </c>
      <c r="G44" s="35">
        <v>5.8246400000000005</v>
      </c>
      <c r="H44" s="35">
        <v>9.8193850000000005</v>
      </c>
      <c r="I44" s="35">
        <v>4.5519749999999997</v>
      </c>
      <c r="J44" s="35">
        <v>1.7515200000000002</v>
      </c>
      <c r="K44" s="35">
        <v>2.0272649999999999</v>
      </c>
      <c r="L44" s="35">
        <f t="shared" si="8"/>
        <v>1.5226341974196045</v>
      </c>
      <c r="M44" s="35">
        <f t="shared" si="9"/>
        <v>2.2760979823047478</v>
      </c>
      <c r="N44" s="35">
        <f t="shared" si="10"/>
        <v>1.1669579468863767</v>
      </c>
      <c r="O44" s="56">
        <f t="shared" si="11"/>
        <v>-0.21092722545452369</v>
      </c>
      <c r="P44" s="1"/>
    </row>
    <row r="45" spans="1:16">
      <c r="A45" s="27" t="s">
        <v>1483</v>
      </c>
      <c r="B45" s="35" t="s">
        <v>1103</v>
      </c>
      <c r="C45" s="35">
        <v>2987123</v>
      </c>
      <c r="D45" s="35">
        <v>2993524</v>
      </c>
      <c r="E45" s="35">
        <v>6402</v>
      </c>
      <c r="F45" s="35" t="s">
        <v>1484</v>
      </c>
      <c r="G45" s="35">
        <v>0.91266199999999997</v>
      </c>
      <c r="H45" s="35">
        <v>0.86251450000000007</v>
      </c>
      <c r="I45" s="35">
        <v>0.44180450000000004</v>
      </c>
      <c r="J45" s="35">
        <v>1.0663635</v>
      </c>
      <c r="K45" s="35">
        <v>1.077205E-2</v>
      </c>
      <c r="L45" s="35">
        <f t="shared" si="8"/>
        <v>6.4047159273697689</v>
      </c>
      <c r="M45" s="35">
        <f t="shared" si="9"/>
        <v>6.3231839740235483</v>
      </c>
      <c r="N45" s="35">
        <f t="shared" si="10"/>
        <v>5.3580433767848943</v>
      </c>
      <c r="O45" s="56">
        <f t="shared" si="11"/>
        <v>6.6292626634616454</v>
      </c>
      <c r="P45" s="1"/>
    </row>
    <row r="46" spans="1:16">
      <c r="A46" s="27" t="s">
        <v>1485</v>
      </c>
      <c r="B46" s="35" t="s">
        <v>962</v>
      </c>
      <c r="C46" s="35">
        <v>37235307</v>
      </c>
      <c r="D46" s="35">
        <v>37239247</v>
      </c>
      <c r="E46" s="35">
        <v>3941</v>
      </c>
      <c r="F46" s="35" t="s">
        <v>1486</v>
      </c>
      <c r="G46" s="35">
        <v>12.522124999999999</v>
      </c>
      <c r="H46" s="35">
        <v>12.5304</v>
      </c>
      <c r="I46" s="35">
        <v>3.8263249999999998</v>
      </c>
      <c r="J46" s="35">
        <v>2.075615</v>
      </c>
      <c r="K46" s="35">
        <v>3.0938750000000002</v>
      </c>
      <c r="L46" s="35">
        <f t="shared" si="8"/>
        <v>2.0169925931398351</v>
      </c>
      <c r="M46" s="35">
        <f t="shared" si="9"/>
        <v>2.0179456549088606</v>
      </c>
      <c r="N46" s="35">
        <f t="shared" si="10"/>
        <v>0.30654450876092976</v>
      </c>
      <c r="O46" s="56">
        <f t="shared" si="11"/>
        <v>-0.57587604255314861</v>
      </c>
      <c r="P46" s="1"/>
    </row>
    <row r="47" spans="1:16">
      <c r="A47" s="27" t="s">
        <v>1487</v>
      </c>
      <c r="B47" s="35" t="s">
        <v>932</v>
      </c>
      <c r="C47" s="35">
        <v>2460934</v>
      </c>
      <c r="D47" s="35">
        <v>2469045</v>
      </c>
      <c r="E47" s="35">
        <v>8112</v>
      </c>
      <c r="F47" s="35" t="s">
        <v>1488</v>
      </c>
      <c r="G47" s="35">
        <v>51.866950000000003</v>
      </c>
      <c r="H47" s="35">
        <v>52.905149999999999</v>
      </c>
      <c r="I47" s="35">
        <v>20.071649999999998</v>
      </c>
      <c r="J47" s="35">
        <v>2.8599199999999998</v>
      </c>
      <c r="K47" s="35">
        <v>1.0406949999999999</v>
      </c>
      <c r="L47" s="35">
        <f t="shared" si="8"/>
        <v>5.6391963153293903</v>
      </c>
      <c r="M47" s="35">
        <f t="shared" si="9"/>
        <v>5.6677889467250298</v>
      </c>
      <c r="N47" s="35">
        <f t="shared" si="10"/>
        <v>4.2695399988553637</v>
      </c>
      <c r="O47" s="56">
        <f t="shared" si="11"/>
        <v>1.4584274762602762</v>
      </c>
      <c r="P47" s="1"/>
    </row>
    <row r="48" spans="1:16">
      <c r="A48" s="27" t="s">
        <v>1489</v>
      </c>
      <c r="B48" s="35" t="s">
        <v>1103</v>
      </c>
      <c r="C48" s="35">
        <v>15738502</v>
      </c>
      <c r="D48" s="35">
        <v>15751476</v>
      </c>
      <c r="E48" s="35">
        <v>12975</v>
      </c>
      <c r="F48" s="35" t="s">
        <v>1490</v>
      </c>
      <c r="G48" s="35">
        <v>8.8099600000000002</v>
      </c>
      <c r="H48" s="35">
        <v>8.5454249999999998</v>
      </c>
      <c r="I48" s="35">
        <v>2.3019449999999999</v>
      </c>
      <c r="J48" s="35">
        <v>0.67078250000000006</v>
      </c>
      <c r="K48" s="35">
        <v>6.978585000000001E-2</v>
      </c>
      <c r="L48" s="35">
        <f t="shared" si="8"/>
        <v>6.9800571179730602</v>
      </c>
      <c r="M48" s="35">
        <f t="shared" si="9"/>
        <v>6.9360738940938464</v>
      </c>
      <c r="N48" s="35">
        <f t="shared" si="10"/>
        <v>5.0437750129058836</v>
      </c>
      <c r="O48" s="56">
        <f t="shared" si="11"/>
        <v>3.2648386052344485</v>
      </c>
      <c r="P48" s="1"/>
    </row>
    <row r="49" spans="1:16">
      <c r="A49" s="27" t="s">
        <v>1491</v>
      </c>
      <c r="B49" s="35" t="s">
        <v>932</v>
      </c>
      <c r="C49" s="35">
        <v>44190117</v>
      </c>
      <c r="D49" s="35">
        <v>44201248</v>
      </c>
      <c r="E49" s="35">
        <v>11132</v>
      </c>
      <c r="F49" s="35" t="s">
        <v>1492</v>
      </c>
      <c r="G49" s="35">
        <v>11.580265000000001</v>
      </c>
      <c r="H49" s="35">
        <v>11.5512</v>
      </c>
      <c r="I49" s="35">
        <v>4.3973050000000002</v>
      </c>
      <c r="J49" s="35">
        <v>3.0674000000000001</v>
      </c>
      <c r="K49" s="35">
        <v>5.51335</v>
      </c>
      <c r="L49" s="35">
        <f t="shared" si="8"/>
        <v>1.0706671729794337</v>
      </c>
      <c r="M49" s="35">
        <f t="shared" si="9"/>
        <v>1.0670416392373028</v>
      </c>
      <c r="N49" s="35">
        <f t="shared" si="10"/>
        <v>-0.32630958759046935</v>
      </c>
      <c r="O49" s="56">
        <f t="shared" si="11"/>
        <v>-0.8459128784008989</v>
      </c>
      <c r="P49" s="1"/>
    </row>
    <row r="50" spans="1:16">
      <c r="A50" s="27" t="s">
        <v>1493</v>
      </c>
      <c r="B50" s="35" t="s">
        <v>962</v>
      </c>
      <c r="C50" s="35">
        <v>38539682</v>
      </c>
      <c r="D50" s="35">
        <v>38550887</v>
      </c>
      <c r="E50" s="35">
        <v>11206</v>
      </c>
      <c r="F50" s="35" t="s">
        <v>1494</v>
      </c>
      <c r="G50" s="35">
        <v>7.025385</v>
      </c>
      <c r="H50" s="35">
        <v>8.9717300000000009</v>
      </c>
      <c r="I50" s="35">
        <v>3.7693599999999998</v>
      </c>
      <c r="J50" s="35">
        <v>2.27528</v>
      </c>
      <c r="K50" s="35">
        <v>2.0692900000000001</v>
      </c>
      <c r="L50" s="35">
        <f t="shared" si="8"/>
        <v>1.7634414436040027</v>
      </c>
      <c r="M50" s="35">
        <f t="shared" si="9"/>
        <v>2.1162503584356309</v>
      </c>
      <c r="N50" s="35">
        <f t="shared" si="10"/>
        <v>0.86518374354387451</v>
      </c>
      <c r="O50" s="56">
        <f t="shared" si="11"/>
        <v>0.13690825143959739</v>
      </c>
      <c r="P50" s="1"/>
    </row>
    <row r="51" spans="1:16">
      <c r="A51" s="27" t="s">
        <v>1495</v>
      </c>
      <c r="B51" s="35" t="s">
        <v>1465</v>
      </c>
      <c r="C51" s="35">
        <v>12626801</v>
      </c>
      <c r="D51" s="35">
        <v>12642394</v>
      </c>
      <c r="E51" s="35">
        <v>15594</v>
      </c>
      <c r="F51" s="35" t="s">
        <v>1496</v>
      </c>
      <c r="G51" s="35">
        <v>2.9979750000000003</v>
      </c>
      <c r="H51" s="35">
        <v>3.1368650000000002</v>
      </c>
      <c r="I51" s="35">
        <v>2.0966649999999998</v>
      </c>
      <c r="J51" s="35">
        <v>2.2280449999999998</v>
      </c>
      <c r="K51" s="35">
        <v>0.96385149999999997</v>
      </c>
      <c r="L51" s="35">
        <f t="shared" si="8"/>
        <v>1.6371055591935706</v>
      </c>
      <c r="M51" s="35">
        <f t="shared" si="9"/>
        <v>1.7024406482670345</v>
      </c>
      <c r="N51" s="35">
        <f t="shared" si="10"/>
        <v>1.1212135760034967</v>
      </c>
      <c r="O51" s="56">
        <f t="shared" si="11"/>
        <v>1.2088955776342976</v>
      </c>
      <c r="P51" s="1"/>
    </row>
    <row r="52" spans="1:16">
      <c r="A52" s="27" t="s">
        <v>1497</v>
      </c>
      <c r="B52" s="35" t="s">
        <v>1103</v>
      </c>
      <c r="C52" s="35">
        <v>42820253</v>
      </c>
      <c r="D52" s="35">
        <v>42832256</v>
      </c>
      <c r="E52" s="35">
        <v>12004</v>
      </c>
      <c r="F52" s="35" t="s">
        <v>1498</v>
      </c>
      <c r="G52" s="35">
        <v>13.658349999999999</v>
      </c>
      <c r="H52" s="35">
        <v>23.805999999999997</v>
      </c>
      <c r="I52" s="35">
        <v>5.0252300000000005</v>
      </c>
      <c r="J52" s="35">
        <v>1.342355</v>
      </c>
      <c r="K52" s="35">
        <v>1.20723</v>
      </c>
      <c r="L52" s="35">
        <f t="shared" si="8"/>
        <v>3.5000107411533032</v>
      </c>
      <c r="M52" s="35">
        <f t="shared" si="9"/>
        <v>4.3015527644211113</v>
      </c>
      <c r="N52" s="35">
        <f t="shared" si="10"/>
        <v>2.0574890657890492</v>
      </c>
      <c r="O52" s="56">
        <f t="shared" si="11"/>
        <v>0.15306569519016755</v>
      </c>
      <c r="P52" s="1"/>
    </row>
    <row r="53" spans="1:16">
      <c r="A53" s="27" t="s">
        <v>1499</v>
      </c>
      <c r="B53" s="35" t="s">
        <v>1103</v>
      </c>
      <c r="C53" s="35">
        <v>38602710</v>
      </c>
      <c r="D53" s="35">
        <v>38628073</v>
      </c>
      <c r="E53" s="35">
        <v>25364</v>
      </c>
      <c r="F53" s="35" t="s">
        <v>1500</v>
      </c>
      <c r="G53" s="35">
        <v>3.4257049999999998</v>
      </c>
      <c r="H53" s="35">
        <v>3.665295</v>
      </c>
      <c r="I53" s="35">
        <v>1.962615</v>
      </c>
      <c r="J53" s="35">
        <v>1.2258900000000001</v>
      </c>
      <c r="K53" s="35">
        <v>1.52616</v>
      </c>
      <c r="L53" s="35">
        <f t="shared" si="8"/>
        <v>1.1664947012406841</v>
      </c>
      <c r="M53" s="35">
        <f t="shared" si="9"/>
        <v>1.2640230980652645</v>
      </c>
      <c r="N53" s="35">
        <f t="shared" si="10"/>
        <v>0.36287097184091555</v>
      </c>
      <c r="O53" s="56">
        <f t="shared" si="11"/>
        <v>-0.31607668901546504</v>
      </c>
      <c r="P53" s="1"/>
    </row>
    <row r="54" spans="1:16">
      <c r="A54" s="27" t="s">
        <v>1501</v>
      </c>
      <c r="B54" s="35" t="s">
        <v>962</v>
      </c>
      <c r="C54" s="35">
        <v>41043980</v>
      </c>
      <c r="D54" s="35">
        <v>41047443</v>
      </c>
      <c r="E54" s="35">
        <v>3464</v>
      </c>
      <c r="F54" s="35" t="s">
        <v>1502</v>
      </c>
      <c r="G54" s="35">
        <v>10.938635</v>
      </c>
      <c r="H54" s="35">
        <v>17.952350000000003</v>
      </c>
      <c r="I54" s="35">
        <v>6.0705050000000007</v>
      </c>
      <c r="J54" s="35">
        <v>4.088095</v>
      </c>
      <c r="K54" s="35">
        <v>1.1064700000000001</v>
      </c>
      <c r="L54" s="35">
        <f t="shared" si="8"/>
        <v>3.3053964790754971</v>
      </c>
      <c r="M54" s="35">
        <f t="shared" si="9"/>
        <v>4.0201364675675997</v>
      </c>
      <c r="N54" s="35">
        <f t="shared" si="10"/>
        <v>2.4558522024966218</v>
      </c>
      <c r="O54" s="56">
        <f t="shared" si="11"/>
        <v>1.8854643867969187</v>
      </c>
      <c r="P54" s="1"/>
    </row>
    <row r="55" spans="1:16">
      <c r="A55" s="27" t="s">
        <v>1503</v>
      </c>
      <c r="B55" s="35" t="s">
        <v>962</v>
      </c>
      <c r="C55" s="35">
        <v>41067990</v>
      </c>
      <c r="D55" s="35">
        <v>41074422</v>
      </c>
      <c r="E55" s="35">
        <v>6433</v>
      </c>
      <c r="F55" s="35" t="s">
        <v>1504</v>
      </c>
      <c r="G55" s="35">
        <v>18.399100000000001</v>
      </c>
      <c r="H55" s="35">
        <v>33.7866</v>
      </c>
      <c r="I55" s="35">
        <v>10.979600000000001</v>
      </c>
      <c r="J55" s="35">
        <v>6.2201850000000007</v>
      </c>
      <c r="K55" s="35">
        <v>6.46272</v>
      </c>
      <c r="L55" s="35">
        <f t="shared" si="8"/>
        <v>1.5094218052242261</v>
      </c>
      <c r="M55" s="35">
        <f t="shared" si="9"/>
        <v>2.3862377843525286</v>
      </c>
      <c r="N55" s="35">
        <f t="shared" si="10"/>
        <v>0.76461210346244179</v>
      </c>
      <c r="O55" s="56">
        <f t="shared" si="11"/>
        <v>-5.5183998156568048E-2</v>
      </c>
      <c r="P55" s="1"/>
    </row>
    <row r="56" spans="1:16">
      <c r="A56" s="27" t="s">
        <v>1505</v>
      </c>
      <c r="B56" s="35" t="s">
        <v>962</v>
      </c>
      <c r="C56" s="35">
        <v>41085527</v>
      </c>
      <c r="D56" s="35">
        <v>41089733</v>
      </c>
      <c r="E56" s="35">
        <v>4207</v>
      </c>
      <c r="F56" s="35" t="s">
        <v>1506</v>
      </c>
      <c r="G56" s="35">
        <v>27.973999999999997</v>
      </c>
      <c r="H56" s="35">
        <v>56.1006</v>
      </c>
      <c r="I56" s="35">
        <v>17.951799999999999</v>
      </c>
      <c r="J56" s="35">
        <v>10.007125</v>
      </c>
      <c r="K56" s="35">
        <v>8.4124800000000004</v>
      </c>
      <c r="L56" s="35">
        <f t="shared" si="8"/>
        <v>1.7334834844642923</v>
      </c>
      <c r="M56" s="35">
        <f t="shared" si="9"/>
        <v>2.7374131256977252</v>
      </c>
      <c r="N56" s="35">
        <f t="shared" si="10"/>
        <v>1.0935254332167794</v>
      </c>
      <c r="O56" s="56">
        <f t="shared" si="11"/>
        <v>0.25042447924659017</v>
      </c>
      <c r="P56" s="1"/>
    </row>
    <row r="57" spans="1:16">
      <c r="A57" s="27" t="s">
        <v>1507</v>
      </c>
      <c r="B57" s="35" t="s">
        <v>862</v>
      </c>
      <c r="C57" s="35">
        <v>24448711</v>
      </c>
      <c r="D57" s="35">
        <v>24455022</v>
      </c>
      <c r="E57" s="35">
        <v>6312</v>
      </c>
      <c r="F57" s="35" t="s">
        <v>1508</v>
      </c>
      <c r="G57" s="35">
        <v>17.322849999999999</v>
      </c>
      <c r="H57" s="35">
        <v>29.456400000000002</v>
      </c>
      <c r="I57" s="35">
        <v>11.003499999999999</v>
      </c>
      <c r="J57" s="35">
        <v>6.3517399999999995</v>
      </c>
      <c r="K57" s="35">
        <v>4.733295</v>
      </c>
      <c r="L57" s="35">
        <f t="shared" si="8"/>
        <v>1.8717595603407258</v>
      </c>
      <c r="M57" s="35">
        <f t="shared" si="9"/>
        <v>2.6376643776912259</v>
      </c>
      <c r="N57" s="35">
        <f t="shared" si="10"/>
        <v>1.2170457449040062</v>
      </c>
      <c r="O57" s="56">
        <f t="shared" si="11"/>
        <v>0.42430701884240829</v>
      </c>
      <c r="P57" s="1"/>
    </row>
    <row r="58" spans="1:16">
      <c r="A58" s="27" t="s">
        <v>1509</v>
      </c>
      <c r="B58" s="35" t="s">
        <v>862</v>
      </c>
      <c r="C58" s="35">
        <v>24457544</v>
      </c>
      <c r="D58" s="35">
        <v>24470966</v>
      </c>
      <c r="E58" s="35">
        <v>13423</v>
      </c>
      <c r="F58" s="35" t="s">
        <v>1510</v>
      </c>
      <c r="G58" s="35">
        <v>2.2272600000000002</v>
      </c>
      <c r="H58" s="35">
        <v>3.697695</v>
      </c>
      <c r="I58" s="35">
        <v>1.3076699999999999</v>
      </c>
      <c r="J58" s="35">
        <v>0.9164525</v>
      </c>
      <c r="K58" s="35">
        <v>0.23543150000000002</v>
      </c>
      <c r="L58" s="35">
        <f t="shared" si="8"/>
        <v>3.2418907149849492</v>
      </c>
      <c r="M58" s="35">
        <f t="shared" si="9"/>
        <v>3.973246964157203</v>
      </c>
      <c r="N58" s="35">
        <f t="shared" si="10"/>
        <v>2.4736192457214754</v>
      </c>
      <c r="O58" s="56">
        <f t="shared" si="11"/>
        <v>1.9607527460136318</v>
      </c>
      <c r="P58" s="1"/>
    </row>
    <row r="59" spans="1:16">
      <c r="A59" s="27" t="s">
        <v>1511</v>
      </c>
      <c r="B59" s="35" t="s">
        <v>932</v>
      </c>
      <c r="C59" s="35">
        <v>41533511</v>
      </c>
      <c r="D59" s="35">
        <v>41536537</v>
      </c>
      <c r="E59" s="35">
        <v>3027</v>
      </c>
      <c r="F59" s="35" t="s">
        <v>1512</v>
      </c>
      <c r="G59" s="35">
        <v>10.564855</v>
      </c>
      <c r="H59" s="35">
        <v>15.632400000000001</v>
      </c>
      <c r="I59" s="35">
        <v>5.6819900000000008</v>
      </c>
      <c r="J59" s="35">
        <v>3.8402799999999999</v>
      </c>
      <c r="K59" s="35">
        <v>0.89014499999999996</v>
      </c>
      <c r="L59" s="35">
        <f t="shared" si="8"/>
        <v>3.5690887937984357</v>
      </c>
      <c r="M59" s="35">
        <f t="shared" si="9"/>
        <v>4.1343551154204325</v>
      </c>
      <c r="N59" s="35">
        <f t="shared" si="10"/>
        <v>2.6742840245951682</v>
      </c>
      <c r="O59" s="56">
        <f t="shared" si="11"/>
        <v>2.1090992357566969</v>
      </c>
      <c r="P59" s="1"/>
    </row>
    <row r="60" spans="1:16">
      <c r="A60" s="27" t="s">
        <v>1513</v>
      </c>
      <c r="B60" s="35" t="s">
        <v>950</v>
      </c>
      <c r="C60" s="35">
        <v>26686479</v>
      </c>
      <c r="D60" s="35">
        <v>26690251</v>
      </c>
      <c r="E60" s="35">
        <v>3773</v>
      </c>
      <c r="F60" s="35" t="s">
        <v>1514</v>
      </c>
      <c r="G60" s="35">
        <v>0</v>
      </c>
      <c r="H60" s="35">
        <v>1.6672200000000002E-2</v>
      </c>
      <c r="I60" s="35">
        <v>0</v>
      </c>
      <c r="J60" s="35">
        <v>4.5798199999999997E-2</v>
      </c>
      <c r="K60" s="35">
        <v>0</v>
      </c>
      <c r="L60" s="13" t="s">
        <v>1713</v>
      </c>
      <c r="M60" s="13" t="s">
        <v>1713</v>
      </c>
      <c r="N60" s="13" t="s">
        <v>1713</v>
      </c>
      <c r="O60" s="44" t="s">
        <v>1713</v>
      </c>
      <c r="P60" s="1"/>
    </row>
    <row r="61" spans="1:16">
      <c r="A61" s="27" t="s">
        <v>1515</v>
      </c>
      <c r="B61" s="35" t="s">
        <v>962</v>
      </c>
      <c r="C61" s="35">
        <v>34168729</v>
      </c>
      <c r="D61" s="35">
        <v>34174525</v>
      </c>
      <c r="E61" s="35">
        <v>5797</v>
      </c>
      <c r="F61" s="35" t="s">
        <v>1516</v>
      </c>
      <c r="G61" s="35">
        <v>9.6376349999999995</v>
      </c>
      <c r="H61" s="35">
        <v>11.02455</v>
      </c>
      <c r="I61" s="35">
        <v>4.9292700000000007</v>
      </c>
      <c r="J61" s="35">
        <v>0.69985950000000008</v>
      </c>
      <c r="K61" s="35">
        <v>0.94459550000000003</v>
      </c>
      <c r="L61" s="35">
        <f t="shared" si="8"/>
        <v>3.3509105961447014</v>
      </c>
      <c r="M61" s="35">
        <f t="shared" si="9"/>
        <v>3.5448792962573057</v>
      </c>
      <c r="N61" s="35">
        <f t="shared" si="10"/>
        <v>2.3836054388714532</v>
      </c>
      <c r="O61" s="56">
        <f t="shared" si="11"/>
        <v>-0.43263133909785267</v>
      </c>
      <c r="P61" s="1"/>
    </row>
    <row r="62" spans="1:16">
      <c r="A62" s="27" t="s">
        <v>1517</v>
      </c>
      <c r="B62" s="35" t="s">
        <v>1103</v>
      </c>
      <c r="C62" s="35">
        <v>41378043</v>
      </c>
      <c r="D62" s="35">
        <v>41390017</v>
      </c>
      <c r="E62" s="35">
        <v>11975</v>
      </c>
      <c r="F62" s="35" t="s">
        <v>1518</v>
      </c>
      <c r="G62" s="35">
        <v>13.67535</v>
      </c>
      <c r="H62" s="35">
        <v>10.612929999999999</v>
      </c>
      <c r="I62" s="35">
        <v>2.002065</v>
      </c>
      <c r="J62" s="35">
        <v>1.411375</v>
      </c>
      <c r="K62" s="35">
        <v>2.9053599999999999</v>
      </c>
      <c r="L62" s="35">
        <f t="shared" si="8"/>
        <v>2.234788914505387</v>
      </c>
      <c r="M62" s="35">
        <f t="shared" si="9"/>
        <v>1.8690341654891245</v>
      </c>
      <c r="N62" s="35">
        <f t="shared" si="10"/>
        <v>-0.53722812331883585</v>
      </c>
      <c r="O62" s="56">
        <f t="shared" si="11"/>
        <v>-1.0416155769292781</v>
      </c>
      <c r="P62" s="1"/>
    </row>
    <row r="63" spans="1:16" ht="14.65" thickBot="1">
      <c r="A63" s="28" t="s">
        <v>1519</v>
      </c>
      <c r="B63" s="57" t="s">
        <v>1103</v>
      </c>
      <c r="C63" s="57">
        <v>40317195</v>
      </c>
      <c r="D63" s="57">
        <v>40323577</v>
      </c>
      <c r="E63" s="57">
        <v>6383</v>
      </c>
      <c r="F63" s="57" t="s">
        <v>1520</v>
      </c>
      <c r="G63" s="57">
        <v>14.689150000000001</v>
      </c>
      <c r="H63" s="57">
        <v>17.333100000000002</v>
      </c>
      <c r="I63" s="57">
        <v>10.8071</v>
      </c>
      <c r="J63" s="57">
        <v>4.4337149999999994</v>
      </c>
      <c r="K63" s="57">
        <v>5.2518600000000006</v>
      </c>
      <c r="L63" s="57">
        <f t="shared" si="8"/>
        <v>1.4838505519359795</v>
      </c>
      <c r="M63" s="57">
        <f t="shared" si="9"/>
        <v>1.7226293378936011</v>
      </c>
      <c r="N63" s="57">
        <f t="shared" si="10"/>
        <v>1.0410790755631307</v>
      </c>
      <c r="O63" s="58">
        <f t="shared" si="11"/>
        <v>-0.24431242201265357</v>
      </c>
      <c r="P63" s="1"/>
    </row>
    <row r="64" spans="1:16" ht="14.65" thickBot="1"/>
    <row r="65" spans="1:14" ht="14.65" thickBot="1">
      <c r="K65" s="96" t="s">
        <v>1696</v>
      </c>
      <c r="L65" s="97"/>
      <c r="M65" s="98"/>
    </row>
    <row r="66" spans="1:14" ht="14.65" thickBot="1">
      <c r="A66" s="51" t="s">
        <v>2559</v>
      </c>
      <c r="B66" s="53" t="s">
        <v>1449</v>
      </c>
      <c r="C66" s="53" t="s">
        <v>1450</v>
      </c>
      <c r="D66" s="53" t="s">
        <v>1451</v>
      </c>
      <c r="E66" s="53" t="s">
        <v>854</v>
      </c>
      <c r="F66" s="53" t="s">
        <v>98</v>
      </c>
      <c r="G66" s="53" t="s">
        <v>1452</v>
      </c>
      <c r="H66" s="53" t="s">
        <v>1453</v>
      </c>
      <c r="I66" s="53" t="s">
        <v>1454</v>
      </c>
      <c r="J66" s="53" t="s">
        <v>100</v>
      </c>
      <c r="K66" s="53" t="s">
        <v>1452</v>
      </c>
      <c r="L66" s="53" t="s">
        <v>1453</v>
      </c>
      <c r="M66" s="54" t="s">
        <v>1454</v>
      </c>
    </row>
    <row r="67" spans="1:14">
      <c r="A67" s="33" t="s">
        <v>1521</v>
      </c>
      <c r="B67" s="34" t="s">
        <v>1522</v>
      </c>
      <c r="C67" s="34">
        <v>406877</v>
      </c>
      <c r="D67" s="34">
        <v>413944</v>
      </c>
      <c r="E67" s="34">
        <v>7068</v>
      </c>
      <c r="F67" s="34" t="s">
        <v>1523</v>
      </c>
      <c r="G67" s="34">
        <v>131.31880000000001</v>
      </c>
      <c r="H67" s="34">
        <v>68.162949999999995</v>
      </c>
      <c r="I67" s="34">
        <v>50.5565</v>
      </c>
      <c r="J67" s="34">
        <v>50.6922</v>
      </c>
      <c r="K67" s="34">
        <f>LOG(G67,2)-LOG(J67,2)</f>
        <v>1.3732377894567689</v>
      </c>
      <c r="L67" s="34">
        <f>LOG(H67,2)-LOG(J67,2)</f>
        <v>0.42722399772864694</v>
      </c>
      <c r="M67" s="55">
        <f t="shared" ref="M67" si="12">LOG(I67,2)-LOG(J67,2)</f>
        <v>-3.8671871198747709E-3</v>
      </c>
      <c r="N67" s="1"/>
    </row>
    <row r="68" spans="1:14">
      <c r="A68" s="27" t="s">
        <v>1524</v>
      </c>
      <c r="B68" s="35" t="s">
        <v>1522</v>
      </c>
      <c r="C68" s="35">
        <v>418317</v>
      </c>
      <c r="D68" s="35">
        <v>423323</v>
      </c>
      <c r="E68" s="35">
        <v>5007</v>
      </c>
      <c r="F68" s="35" t="s">
        <v>1525</v>
      </c>
      <c r="G68" s="35">
        <v>12.71175</v>
      </c>
      <c r="H68" s="35">
        <v>12.505675</v>
      </c>
      <c r="I68" s="35">
        <v>7.2135400000000001</v>
      </c>
      <c r="J68" s="35">
        <v>23.5549</v>
      </c>
      <c r="K68" s="35">
        <f t="shared" ref="K68:K80" si="13">LOG(G68,2)-LOG(J68,2)</f>
        <v>-0.88986455037938006</v>
      </c>
      <c r="L68" s="35">
        <f t="shared" ref="L68:L80" si="14">LOG(H68,2)-LOG(J68,2)</f>
        <v>-0.91344427739997647</v>
      </c>
      <c r="M68" s="56">
        <f t="shared" ref="M68:M80" si="15">LOG(I68,2)-LOG(J68,2)</f>
        <v>-1.7072478752018907</v>
      </c>
      <c r="N68" s="1"/>
    </row>
    <row r="69" spans="1:14">
      <c r="A69" s="27" t="s">
        <v>1526</v>
      </c>
      <c r="B69" s="35" t="s">
        <v>1527</v>
      </c>
      <c r="C69" s="35">
        <v>14035823</v>
      </c>
      <c r="D69" s="35">
        <v>14040637</v>
      </c>
      <c r="E69" s="35">
        <v>4815</v>
      </c>
      <c r="F69" s="35" t="s">
        <v>1528</v>
      </c>
      <c r="G69" s="35">
        <v>14.52045</v>
      </c>
      <c r="H69" s="35">
        <v>15.505599999999999</v>
      </c>
      <c r="I69" s="35">
        <v>13.311499999999999</v>
      </c>
      <c r="J69" s="35">
        <v>14.897850000000002</v>
      </c>
      <c r="K69" s="35">
        <f t="shared" si="13"/>
        <v>-3.7017977286079695E-2</v>
      </c>
      <c r="L69" s="35">
        <f t="shared" si="14"/>
        <v>5.7685211570818851E-2</v>
      </c>
      <c r="M69" s="56">
        <f t="shared" si="15"/>
        <v>-0.16243099174056841</v>
      </c>
      <c r="N69" s="1"/>
    </row>
    <row r="70" spans="1:14">
      <c r="A70" s="27" t="s">
        <v>1529</v>
      </c>
      <c r="B70" s="35" t="s">
        <v>1527</v>
      </c>
      <c r="C70" s="35">
        <v>48030104</v>
      </c>
      <c r="D70" s="35">
        <v>48038121</v>
      </c>
      <c r="E70" s="35">
        <v>8018</v>
      </c>
      <c r="F70" s="35" t="s">
        <v>1530</v>
      </c>
      <c r="G70" s="35">
        <v>86.4495</v>
      </c>
      <c r="H70" s="35">
        <v>43.252549999999999</v>
      </c>
      <c r="I70" s="35">
        <v>35.3155</v>
      </c>
      <c r="J70" s="35">
        <v>37.885000000000005</v>
      </c>
      <c r="K70" s="35">
        <f t="shared" si="13"/>
        <v>1.1902308718514574</v>
      </c>
      <c r="L70" s="35">
        <f t="shared" si="14"/>
        <v>0.19115844298326401</v>
      </c>
      <c r="M70" s="56">
        <f t="shared" si="15"/>
        <v>-0.10132522543951428</v>
      </c>
      <c r="N70" s="1"/>
    </row>
    <row r="71" spans="1:14">
      <c r="A71" s="27" t="s">
        <v>1531</v>
      </c>
      <c r="B71" s="35" t="s">
        <v>1527</v>
      </c>
      <c r="C71" s="35">
        <v>59488764</v>
      </c>
      <c r="D71" s="35">
        <v>59494270</v>
      </c>
      <c r="E71" s="35">
        <v>5507</v>
      </c>
      <c r="F71" s="35" t="s">
        <v>1532</v>
      </c>
      <c r="G71" s="35">
        <v>3.222375</v>
      </c>
      <c r="H71" s="35">
        <v>1.5767250000000002</v>
      </c>
      <c r="I71" s="35">
        <v>1.4945200000000001</v>
      </c>
      <c r="J71" s="35">
        <v>6.2977299999999996</v>
      </c>
      <c r="K71" s="35">
        <f t="shared" si="13"/>
        <v>-0.96670751101746233</v>
      </c>
      <c r="L71" s="35">
        <f t="shared" si="14"/>
        <v>-1.9979008482027707</v>
      </c>
      <c r="M71" s="56">
        <f t="shared" si="15"/>
        <v>-2.0751497031132877</v>
      </c>
      <c r="N71" s="1"/>
    </row>
    <row r="72" spans="1:14">
      <c r="A72" s="27" t="s">
        <v>1533</v>
      </c>
      <c r="B72" s="35" t="s">
        <v>1527</v>
      </c>
      <c r="C72" s="35">
        <v>59501743</v>
      </c>
      <c r="D72" s="35">
        <v>59507868</v>
      </c>
      <c r="E72" s="35">
        <v>6126</v>
      </c>
      <c r="F72" s="35" t="s">
        <v>1534</v>
      </c>
      <c r="G72" s="35">
        <v>68.582700000000003</v>
      </c>
      <c r="H72" s="35">
        <v>26.742600000000003</v>
      </c>
      <c r="I72" s="35">
        <v>17.520150000000001</v>
      </c>
      <c r="J72" s="35">
        <v>14.066850000000001</v>
      </c>
      <c r="K72" s="35">
        <f t="shared" si="13"/>
        <v>2.2855454011866168</v>
      </c>
      <c r="L72" s="35">
        <f t="shared" si="14"/>
        <v>0.92684043463045507</v>
      </c>
      <c r="M72" s="56">
        <f t="shared" si="15"/>
        <v>0.31671582574108692</v>
      </c>
      <c r="N72" s="1"/>
    </row>
    <row r="73" spans="1:14">
      <c r="A73" s="27" t="s">
        <v>1535</v>
      </c>
      <c r="B73" s="35" t="s">
        <v>1527</v>
      </c>
      <c r="C73" s="35">
        <v>59412747</v>
      </c>
      <c r="D73" s="35">
        <v>59416579</v>
      </c>
      <c r="E73" s="35">
        <v>3833</v>
      </c>
      <c r="F73" s="35" t="s">
        <v>1536</v>
      </c>
      <c r="G73" s="35">
        <v>4.6513850000000003</v>
      </c>
      <c r="H73" s="35">
        <v>2.0514549999999998</v>
      </c>
      <c r="I73" s="35">
        <v>1.8272149999999998</v>
      </c>
      <c r="J73" s="35">
        <v>5.7966049999999996</v>
      </c>
      <c r="K73" s="35">
        <f t="shared" si="13"/>
        <v>-0.31754782072766696</v>
      </c>
      <c r="L73" s="35">
        <f t="shared" si="14"/>
        <v>-1.4985606707862167</v>
      </c>
      <c r="M73" s="56">
        <f t="shared" si="15"/>
        <v>-1.6655617796543292</v>
      </c>
      <c r="N73" s="1"/>
    </row>
    <row r="74" spans="1:14">
      <c r="A74" s="27" t="s">
        <v>1537</v>
      </c>
      <c r="B74" s="35" t="s">
        <v>1538</v>
      </c>
      <c r="C74" s="35">
        <v>74289624</v>
      </c>
      <c r="D74" s="35">
        <v>74299187</v>
      </c>
      <c r="E74" s="35">
        <v>9564</v>
      </c>
      <c r="F74" s="35" t="s">
        <v>1539</v>
      </c>
      <c r="G74" s="35">
        <v>11.459845</v>
      </c>
      <c r="H74" s="35">
        <v>6.0492600000000003</v>
      </c>
      <c r="I74" s="35">
        <v>2.7378549999999997</v>
      </c>
      <c r="J74" s="35">
        <v>0.15365200000000001</v>
      </c>
      <c r="K74" s="35">
        <f t="shared" si="13"/>
        <v>6.2207771750591538</v>
      </c>
      <c r="L74" s="35">
        <f t="shared" si="14"/>
        <v>5.2990202188216751</v>
      </c>
      <c r="M74" s="56">
        <f t="shared" si="15"/>
        <v>4.1553075909038508</v>
      </c>
      <c r="N74" s="1"/>
    </row>
    <row r="75" spans="1:14">
      <c r="A75" s="27" t="s">
        <v>1540</v>
      </c>
      <c r="B75" s="35" t="s">
        <v>1538</v>
      </c>
      <c r="C75" s="35">
        <v>74272737</v>
      </c>
      <c r="D75" s="35">
        <v>74278332</v>
      </c>
      <c r="E75" s="35">
        <v>5596</v>
      </c>
      <c r="F75" s="35" t="s">
        <v>1541</v>
      </c>
      <c r="G75" s="35">
        <v>2.1431490000000002</v>
      </c>
      <c r="H75" s="35">
        <v>2.8418649999999999</v>
      </c>
      <c r="I75" s="35">
        <v>1.5920299999999998</v>
      </c>
      <c r="J75" s="35">
        <v>0.1609207</v>
      </c>
      <c r="K75" s="35">
        <f t="shared" si="13"/>
        <v>3.7353103313547189</v>
      </c>
      <c r="L75" s="35">
        <f t="shared" si="14"/>
        <v>4.1424161985197037</v>
      </c>
      <c r="M75" s="56">
        <f t="shared" si="15"/>
        <v>3.3064456982090835</v>
      </c>
      <c r="N75" s="1"/>
    </row>
    <row r="76" spans="1:14">
      <c r="A76" s="27" t="s">
        <v>1542</v>
      </c>
      <c r="B76" s="35" t="s">
        <v>1538</v>
      </c>
      <c r="C76" s="35">
        <v>74301983</v>
      </c>
      <c r="D76" s="35">
        <v>74309853</v>
      </c>
      <c r="E76" s="35">
        <v>7871</v>
      </c>
      <c r="F76" s="35" t="s">
        <v>1543</v>
      </c>
      <c r="G76" s="35">
        <v>9.2242650000000008</v>
      </c>
      <c r="H76" s="35">
        <v>4.6708799999999995</v>
      </c>
      <c r="I76" s="35">
        <v>3.795855</v>
      </c>
      <c r="J76" s="35">
        <v>1.3060749999999999</v>
      </c>
      <c r="K76" s="35">
        <f t="shared" si="13"/>
        <v>2.8201962156324711</v>
      </c>
      <c r="L76" s="35">
        <f t="shared" si="14"/>
        <v>1.8384566366785959</v>
      </c>
      <c r="M76" s="56">
        <f t="shared" si="15"/>
        <v>1.5391871385653264</v>
      </c>
      <c r="N76" s="1"/>
    </row>
    <row r="77" spans="1:14">
      <c r="A77" s="27" t="s">
        <v>1544</v>
      </c>
      <c r="B77" s="35" t="s">
        <v>1545</v>
      </c>
      <c r="C77" s="35">
        <v>61565132</v>
      </c>
      <c r="D77" s="35">
        <v>61569388</v>
      </c>
      <c r="E77" s="35">
        <v>4257</v>
      </c>
      <c r="F77" s="35" t="s">
        <v>1546</v>
      </c>
      <c r="G77" s="35">
        <v>5.6818650000000002</v>
      </c>
      <c r="H77" s="35">
        <v>3.467625</v>
      </c>
      <c r="I77" s="35">
        <v>1.7925049999999998</v>
      </c>
      <c r="J77" s="35">
        <v>1.5896650000000001</v>
      </c>
      <c r="K77" s="35">
        <f t="shared" si="13"/>
        <v>1.8376417843486825</v>
      </c>
      <c r="L77" s="35">
        <f t="shared" si="14"/>
        <v>1.125225119929234</v>
      </c>
      <c r="M77" s="56">
        <f t="shared" si="15"/>
        <v>0.17325437374124997</v>
      </c>
      <c r="N77" s="1"/>
    </row>
    <row r="78" spans="1:14">
      <c r="A78" s="27" t="s">
        <v>1547</v>
      </c>
      <c r="B78" s="35" t="s">
        <v>1548</v>
      </c>
      <c r="C78" s="35">
        <v>20063457</v>
      </c>
      <c r="D78" s="35">
        <v>20069291</v>
      </c>
      <c r="E78" s="35">
        <v>5835</v>
      </c>
      <c r="F78" s="35" t="s">
        <v>1549</v>
      </c>
      <c r="G78" s="35">
        <v>1.424439</v>
      </c>
      <c r="H78" s="35">
        <v>4.3002950000000002</v>
      </c>
      <c r="I78" s="35">
        <v>2.1544749999999997</v>
      </c>
      <c r="J78" s="35">
        <v>8.39723E-2</v>
      </c>
      <c r="K78" s="35">
        <f t="shared" si="13"/>
        <v>4.0843365273968333</v>
      </c>
      <c r="L78" s="35">
        <f t="shared" si="14"/>
        <v>5.6783783182164935</v>
      </c>
      <c r="M78" s="56">
        <f t="shared" si="15"/>
        <v>4.6812790440723457</v>
      </c>
      <c r="N78" s="1"/>
    </row>
    <row r="79" spans="1:14">
      <c r="A79" s="27" t="s">
        <v>1550</v>
      </c>
      <c r="B79" s="35" t="s">
        <v>1545</v>
      </c>
      <c r="C79" s="35">
        <v>36766891</v>
      </c>
      <c r="D79" s="35">
        <v>36769569</v>
      </c>
      <c r="E79" s="35">
        <v>2679</v>
      </c>
      <c r="F79" s="35" t="s">
        <v>1551</v>
      </c>
      <c r="G79" s="35">
        <v>1.5796399999999999</v>
      </c>
      <c r="H79" s="35">
        <v>0.19974315000000001</v>
      </c>
      <c r="I79" s="35">
        <v>0.54982500000000001</v>
      </c>
      <c r="J79" s="35">
        <v>0</v>
      </c>
      <c r="K79" s="13" t="s">
        <v>1713</v>
      </c>
      <c r="L79" s="13" t="s">
        <v>1713</v>
      </c>
      <c r="M79" s="44" t="s">
        <v>1713</v>
      </c>
      <c r="N79" s="1"/>
    </row>
    <row r="80" spans="1:14">
      <c r="A80" s="27" t="s">
        <v>1552</v>
      </c>
      <c r="B80" s="35" t="s">
        <v>1548</v>
      </c>
      <c r="C80" s="35">
        <v>53342836</v>
      </c>
      <c r="D80" s="35">
        <v>53352194</v>
      </c>
      <c r="E80" s="35">
        <v>9359</v>
      </c>
      <c r="F80" s="35" t="s">
        <v>1553</v>
      </c>
      <c r="G80" s="35">
        <v>8.8007899999999992</v>
      </c>
      <c r="H80" s="35">
        <v>7.7297349999999998</v>
      </c>
      <c r="I80" s="35">
        <v>3.7994750000000002</v>
      </c>
      <c r="J80" s="35">
        <v>19.435749999999999</v>
      </c>
      <c r="K80" s="35">
        <f t="shared" si="13"/>
        <v>-1.143007842735289</v>
      </c>
      <c r="L80" s="35">
        <f t="shared" si="14"/>
        <v>-1.3302219205357582</v>
      </c>
      <c r="M80" s="56">
        <f t="shared" si="15"/>
        <v>-2.3548407902640101</v>
      </c>
      <c r="N80" s="1"/>
    </row>
    <row r="81" spans="1:14">
      <c r="A81" s="27" t="s">
        <v>1554</v>
      </c>
      <c r="B81" s="35" t="s">
        <v>1555</v>
      </c>
      <c r="C81" s="35">
        <v>232684</v>
      </c>
      <c r="D81" s="35">
        <v>241889</v>
      </c>
      <c r="E81" s="35">
        <v>9206</v>
      </c>
      <c r="F81" s="35" t="s">
        <v>1556</v>
      </c>
      <c r="G81" s="35">
        <v>28.155024999999998</v>
      </c>
      <c r="H81" s="35">
        <v>4.9169799999999997</v>
      </c>
      <c r="I81" s="35">
        <v>3.1086900000000002</v>
      </c>
      <c r="J81" s="35">
        <v>1.8418100000000002</v>
      </c>
      <c r="K81" s="35">
        <f t="shared" ref="K81:K97" si="16">LOG(G81,2)-LOG(J81,2)</f>
        <v>3.9341962852441301</v>
      </c>
      <c r="L81" s="35">
        <f t="shared" ref="L81:L97" si="17">LOG(H81,2)-LOG(J81,2)</f>
        <v>1.4166482453926719</v>
      </c>
      <c r="M81" s="56">
        <f t="shared" ref="M81:M97" si="18">LOG(I81,2)-LOG(J81,2)</f>
        <v>0.75518251607533149</v>
      </c>
      <c r="N81" s="1"/>
    </row>
    <row r="82" spans="1:14">
      <c r="A82" s="27" t="s">
        <v>1557</v>
      </c>
      <c r="B82" s="35" t="s">
        <v>1558</v>
      </c>
      <c r="C82" s="35">
        <v>68828383</v>
      </c>
      <c r="D82" s="35">
        <v>68837989</v>
      </c>
      <c r="E82" s="35">
        <v>9607</v>
      </c>
      <c r="F82" s="35" t="s">
        <v>1559</v>
      </c>
      <c r="G82" s="35">
        <v>10.286519999999999</v>
      </c>
      <c r="H82" s="35">
        <v>6.9125699999999997</v>
      </c>
      <c r="I82" s="35">
        <v>3.5526599999999999</v>
      </c>
      <c r="J82" s="35">
        <v>5.5656249999999998</v>
      </c>
      <c r="K82" s="35">
        <f t="shared" si="16"/>
        <v>0.8861393798559507</v>
      </c>
      <c r="L82" s="35">
        <f t="shared" si="17"/>
        <v>0.31267847862915055</v>
      </c>
      <c r="M82" s="56">
        <f t="shared" si="18"/>
        <v>-0.64764408109284988</v>
      </c>
      <c r="N82" s="1"/>
    </row>
    <row r="83" spans="1:14">
      <c r="A83" s="27" t="s">
        <v>1560</v>
      </c>
      <c r="B83" s="35" t="s">
        <v>1558</v>
      </c>
      <c r="C83" s="35">
        <v>48073739</v>
      </c>
      <c r="D83" s="35">
        <v>48082026</v>
      </c>
      <c r="E83" s="35">
        <v>8288</v>
      </c>
      <c r="F83" s="35" t="s">
        <v>1561</v>
      </c>
      <c r="G83" s="35">
        <v>5.8102119999999999</v>
      </c>
      <c r="H83" s="35">
        <v>0.20864289999999999</v>
      </c>
      <c r="I83" s="35">
        <v>5.7207899999999999E-2</v>
      </c>
      <c r="J83" s="35">
        <v>1.087755E-2</v>
      </c>
      <c r="K83" s="35">
        <f>LOG(G83,2)-LOG(J83,2)</f>
        <v>9.0610933462534611</v>
      </c>
      <c r="L83" s="35">
        <f t="shared" si="17"/>
        <v>4.2616102738075288</v>
      </c>
      <c r="M83" s="56">
        <f t="shared" si="18"/>
        <v>2.3948607381620191</v>
      </c>
      <c r="N83" s="1"/>
    </row>
    <row r="84" spans="1:14">
      <c r="A84" s="27" t="s">
        <v>1562</v>
      </c>
      <c r="B84" s="35" t="s">
        <v>1538</v>
      </c>
      <c r="C84" s="35">
        <v>1581833</v>
      </c>
      <c r="D84" s="35">
        <v>1595214</v>
      </c>
      <c r="E84" s="35">
        <v>13382</v>
      </c>
      <c r="F84" s="35" t="s">
        <v>1563</v>
      </c>
      <c r="G84" s="35">
        <v>1.218737</v>
      </c>
      <c r="H84" s="35">
        <v>1.0321855</v>
      </c>
      <c r="I84" s="35">
        <v>0.41127849999999999</v>
      </c>
      <c r="J84" s="35">
        <v>2.17821</v>
      </c>
      <c r="K84" s="35">
        <f>LOG(G84,2)-LOG(J84,2)</f>
        <v>-0.83775622014375406</v>
      </c>
      <c r="L84" s="35">
        <f t="shared" si="17"/>
        <v>-1.0774407810814679</v>
      </c>
      <c r="M84" s="56">
        <f t="shared" si="18"/>
        <v>-2.4049554895986436</v>
      </c>
      <c r="N84" s="1"/>
    </row>
    <row r="85" spans="1:14">
      <c r="A85" s="27" t="s">
        <v>1564</v>
      </c>
      <c r="B85" s="35" t="s">
        <v>1538</v>
      </c>
      <c r="C85" s="35">
        <v>80965464</v>
      </c>
      <c r="D85" s="35">
        <v>80969581</v>
      </c>
      <c r="E85" s="35">
        <v>4118</v>
      </c>
      <c r="F85" s="35" t="s">
        <v>1565</v>
      </c>
      <c r="G85" s="35">
        <v>0.77420050000000007</v>
      </c>
      <c r="H85" s="35">
        <v>0.55370299999999995</v>
      </c>
      <c r="I85" s="35">
        <v>0.83348200000000006</v>
      </c>
      <c r="J85" s="35">
        <v>8.3372450000000001E-2</v>
      </c>
      <c r="K85" s="35">
        <f t="shared" si="16"/>
        <v>3.2150646030336736</v>
      </c>
      <c r="L85" s="35">
        <f t="shared" si="17"/>
        <v>2.7314697021789689</v>
      </c>
      <c r="M85" s="56">
        <f t="shared" si="18"/>
        <v>3.3215084065645506</v>
      </c>
      <c r="N85" s="1"/>
    </row>
    <row r="86" spans="1:14">
      <c r="A86" s="27" t="s">
        <v>1566</v>
      </c>
      <c r="B86" s="35" t="s">
        <v>1555</v>
      </c>
      <c r="C86" s="35">
        <v>17452440</v>
      </c>
      <c r="D86" s="35">
        <v>17461172</v>
      </c>
      <c r="E86" s="35">
        <v>8733</v>
      </c>
      <c r="F86" s="35" t="s">
        <v>1567</v>
      </c>
      <c r="G86" s="35">
        <v>6.998664999999999</v>
      </c>
      <c r="H86" s="35">
        <v>5.84009</v>
      </c>
      <c r="I86" s="35">
        <v>3.2606600000000001</v>
      </c>
      <c r="J86" s="35">
        <v>1.8075700000000001</v>
      </c>
      <c r="K86" s="35">
        <f t="shared" si="16"/>
        <v>1.9530282351615882</v>
      </c>
      <c r="L86" s="35">
        <f t="shared" si="17"/>
        <v>1.6919390841463176</v>
      </c>
      <c r="M86" s="56">
        <f t="shared" si="18"/>
        <v>0.85111249615648832</v>
      </c>
      <c r="N86" s="1"/>
    </row>
    <row r="87" spans="1:14">
      <c r="A87" s="27" t="s">
        <v>1568</v>
      </c>
      <c r="B87" s="35" t="s">
        <v>1545</v>
      </c>
      <c r="C87" s="35">
        <v>64137183</v>
      </c>
      <c r="D87" s="35">
        <v>64142921</v>
      </c>
      <c r="E87" s="35">
        <v>5739</v>
      </c>
      <c r="F87" s="35" t="s">
        <v>1569</v>
      </c>
      <c r="G87" s="35">
        <v>17.8933</v>
      </c>
      <c r="H87" s="35">
        <v>16.002949999999998</v>
      </c>
      <c r="I87" s="35">
        <v>8.9939150000000012</v>
      </c>
      <c r="J87" s="35">
        <v>11.094265</v>
      </c>
      <c r="K87" s="35">
        <f t="shared" si="16"/>
        <v>0.68960539171900681</v>
      </c>
      <c r="L87" s="35">
        <f t="shared" si="17"/>
        <v>0.52852378598070171</v>
      </c>
      <c r="M87" s="56">
        <f t="shared" si="18"/>
        <v>-0.30279293699924548</v>
      </c>
      <c r="N87" s="1"/>
    </row>
    <row r="88" spans="1:14">
      <c r="A88" s="27" t="s">
        <v>1570</v>
      </c>
      <c r="B88" s="35" t="s">
        <v>1545</v>
      </c>
      <c r="C88" s="35">
        <v>64152024</v>
      </c>
      <c r="D88" s="35">
        <v>64156279</v>
      </c>
      <c r="E88" s="35">
        <v>4256</v>
      </c>
      <c r="F88" s="35" t="s">
        <v>1571</v>
      </c>
      <c r="G88" s="35">
        <v>5.0317699999999999</v>
      </c>
      <c r="H88" s="35">
        <v>3.9756850000000004</v>
      </c>
      <c r="I88" s="35">
        <v>1.9022749999999999</v>
      </c>
      <c r="J88" s="35">
        <v>6.0768200000000006</v>
      </c>
      <c r="K88" s="35">
        <f t="shared" si="16"/>
        <v>-0.27225058003196834</v>
      </c>
      <c r="L88" s="35">
        <f t="shared" si="17"/>
        <v>-0.61211310444895806</v>
      </c>
      <c r="M88" s="56">
        <f t="shared" si="18"/>
        <v>-1.6755907361240183</v>
      </c>
      <c r="N88" s="1"/>
    </row>
    <row r="89" spans="1:14">
      <c r="A89" s="27" t="s">
        <v>1572</v>
      </c>
      <c r="B89" s="35" t="s">
        <v>1545</v>
      </c>
      <c r="C89" s="35">
        <v>64160463</v>
      </c>
      <c r="D89" s="35">
        <v>64164101</v>
      </c>
      <c r="E89" s="35">
        <v>3639</v>
      </c>
      <c r="F89" s="35" t="s">
        <v>1573</v>
      </c>
      <c r="G89" s="35">
        <v>0.57536900000000002</v>
      </c>
      <c r="H89" s="35">
        <v>0.28033590000000003</v>
      </c>
      <c r="I89" s="35">
        <v>0.2846185</v>
      </c>
      <c r="J89" s="35">
        <v>0.54599900000000001</v>
      </c>
      <c r="K89" s="35">
        <f t="shared" si="16"/>
        <v>7.5589184129062792E-2</v>
      </c>
      <c r="L89" s="35">
        <f t="shared" si="17"/>
        <v>-0.96174180016573763</v>
      </c>
      <c r="M89" s="56">
        <f t="shared" si="18"/>
        <v>-0.93986886978073336</v>
      </c>
      <c r="N89" s="1"/>
    </row>
    <row r="90" spans="1:14">
      <c r="A90" s="27" t="s">
        <v>1574</v>
      </c>
      <c r="B90" s="35" t="s">
        <v>1545</v>
      </c>
      <c r="C90" s="35">
        <v>64205127</v>
      </c>
      <c r="D90" s="35">
        <v>64209410</v>
      </c>
      <c r="E90" s="35">
        <v>4284</v>
      </c>
      <c r="F90" s="35" t="s">
        <v>1575</v>
      </c>
      <c r="G90" s="35">
        <v>0.33217200000000002</v>
      </c>
      <c r="H90" s="35">
        <v>0.43010700000000002</v>
      </c>
      <c r="I90" s="35">
        <v>0.23457749999999999</v>
      </c>
      <c r="J90" s="35">
        <v>0.5910955</v>
      </c>
      <c r="K90" s="35">
        <f t="shared" si="16"/>
        <v>-0.83146076906522071</v>
      </c>
      <c r="L90" s="35">
        <f t="shared" si="17"/>
        <v>-0.45869562605358749</v>
      </c>
      <c r="M90" s="56">
        <f t="shared" si="18"/>
        <v>-1.3333265965796377</v>
      </c>
      <c r="N90" s="1"/>
    </row>
    <row r="91" spans="1:14">
      <c r="A91" s="27" t="s">
        <v>1576</v>
      </c>
      <c r="B91" s="35" t="s">
        <v>1522</v>
      </c>
      <c r="C91" s="35">
        <v>12217269</v>
      </c>
      <c r="D91" s="35">
        <v>12222037</v>
      </c>
      <c r="E91" s="35">
        <v>4769</v>
      </c>
      <c r="F91" s="35" t="s">
        <v>1577</v>
      </c>
      <c r="G91" s="35">
        <v>18.314550000000001</v>
      </c>
      <c r="H91" s="35">
        <v>12.994350000000001</v>
      </c>
      <c r="I91" s="35">
        <v>7.9932199999999991</v>
      </c>
      <c r="J91" s="35">
        <v>3.3936549999999999</v>
      </c>
      <c r="K91" s="35">
        <f t="shared" si="16"/>
        <v>2.4320784409275653</v>
      </c>
      <c r="L91" s="35">
        <f t="shared" si="17"/>
        <v>1.9369726568676118</v>
      </c>
      <c r="M91" s="56">
        <f t="shared" si="18"/>
        <v>1.235936890029369</v>
      </c>
      <c r="N91" s="1"/>
    </row>
    <row r="92" spans="1:14">
      <c r="A92" s="27" t="s">
        <v>1578</v>
      </c>
      <c r="B92" s="35" t="s">
        <v>1538</v>
      </c>
      <c r="C92" s="35">
        <v>5347343</v>
      </c>
      <c r="D92" s="35">
        <v>5356891</v>
      </c>
      <c r="E92" s="35">
        <v>9549</v>
      </c>
      <c r="F92" s="35" t="s">
        <v>1579</v>
      </c>
      <c r="G92" s="35">
        <v>1.010491</v>
      </c>
      <c r="H92" s="35">
        <v>1.3523749999999999</v>
      </c>
      <c r="I92" s="35">
        <v>1.3072300000000001</v>
      </c>
      <c r="J92" s="35">
        <v>61.402450000000002</v>
      </c>
      <c r="K92" s="35">
        <f t="shared" si="16"/>
        <v>-5.9251678438328863</v>
      </c>
      <c r="L92" s="35">
        <f t="shared" si="17"/>
        <v>-5.5047290642215474</v>
      </c>
      <c r="M92" s="56">
        <f t="shared" si="18"/>
        <v>-5.5537113183533648</v>
      </c>
      <c r="N92" s="1"/>
    </row>
    <row r="93" spans="1:14">
      <c r="A93" s="27" t="s">
        <v>1580</v>
      </c>
      <c r="B93" s="35" t="s">
        <v>1538</v>
      </c>
      <c r="C93" s="35">
        <v>5374066</v>
      </c>
      <c r="D93" s="35">
        <v>5383244</v>
      </c>
      <c r="E93" s="35">
        <v>9179</v>
      </c>
      <c r="F93" s="35" t="s">
        <v>1581</v>
      </c>
      <c r="G93" s="35">
        <v>4.3950800000000001</v>
      </c>
      <c r="H93" s="35">
        <v>3.1862499999999998</v>
      </c>
      <c r="I93" s="35">
        <v>1.29406</v>
      </c>
      <c r="J93" s="35">
        <v>0.77818799999999988</v>
      </c>
      <c r="K93" s="35">
        <f t="shared" si="16"/>
        <v>2.4976987871851191</v>
      </c>
      <c r="L93" s="35">
        <f t="shared" si="17"/>
        <v>2.033668829642334</v>
      </c>
      <c r="M93" s="56">
        <f t="shared" si="18"/>
        <v>0.73371387184403702</v>
      </c>
      <c r="N93" s="1"/>
    </row>
    <row r="94" spans="1:14">
      <c r="A94" s="27" t="s">
        <v>1582</v>
      </c>
      <c r="B94" s="35" t="s">
        <v>1538</v>
      </c>
      <c r="C94" s="35">
        <v>5401349</v>
      </c>
      <c r="D94" s="35">
        <v>5406281</v>
      </c>
      <c r="E94" s="35">
        <v>4933</v>
      </c>
      <c r="F94" s="35" t="s">
        <v>1583</v>
      </c>
      <c r="G94" s="35">
        <v>0.24416500000000002</v>
      </c>
      <c r="H94" s="35">
        <v>0.21481349999999999</v>
      </c>
      <c r="I94" s="35">
        <v>3.9694899999999998E-2</v>
      </c>
      <c r="J94" s="35">
        <v>0.84265699999999999</v>
      </c>
      <c r="K94" s="35">
        <f t="shared" si="16"/>
        <v>-1.7870890966503405</v>
      </c>
      <c r="L94" s="35">
        <f t="shared" si="17"/>
        <v>-1.9718608450342732</v>
      </c>
      <c r="M94" s="56">
        <f t="shared" si="18"/>
        <v>-4.4079199407270524</v>
      </c>
      <c r="N94" s="1"/>
    </row>
    <row r="95" spans="1:14">
      <c r="A95" s="27" t="s">
        <v>1584</v>
      </c>
      <c r="B95" s="35" t="s">
        <v>1538</v>
      </c>
      <c r="C95" s="35">
        <v>5413414</v>
      </c>
      <c r="D95" s="35">
        <v>5417778</v>
      </c>
      <c r="E95" s="35">
        <v>4365</v>
      </c>
      <c r="F95" s="35" t="s">
        <v>1585</v>
      </c>
      <c r="G95" s="35">
        <v>0.45173300000000005</v>
      </c>
      <c r="H95" s="35">
        <v>0.57430400000000004</v>
      </c>
      <c r="I95" s="35">
        <v>8.2664849999999998E-2</v>
      </c>
      <c r="J95" s="35">
        <v>1.40639</v>
      </c>
      <c r="K95" s="35">
        <f t="shared" si="16"/>
        <v>-1.6384545029882003</v>
      </c>
      <c r="L95" s="35">
        <f t="shared" si="17"/>
        <v>-1.2921102023131412</v>
      </c>
      <c r="M95" s="56">
        <f t="shared" si="18"/>
        <v>-4.0885788972186701</v>
      </c>
      <c r="N95" s="1"/>
    </row>
    <row r="96" spans="1:14">
      <c r="A96" s="27" t="s">
        <v>1586</v>
      </c>
      <c r="B96" s="35" t="s">
        <v>1527</v>
      </c>
      <c r="C96" s="35">
        <v>9870990</v>
      </c>
      <c r="D96" s="35">
        <v>9881390</v>
      </c>
      <c r="E96" s="35">
        <v>10401</v>
      </c>
      <c r="F96" s="35" t="s">
        <v>1587</v>
      </c>
      <c r="G96" s="35">
        <v>9.1364199999999993E-2</v>
      </c>
      <c r="H96" s="35">
        <v>0.1198765</v>
      </c>
      <c r="I96" s="35">
        <v>5.4469000000000002E-3</v>
      </c>
      <c r="J96" s="35">
        <v>8.2255300000000003E-2</v>
      </c>
      <c r="K96" s="35">
        <f t="shared" si="16"/>
        <v>0.15152033293380818</v>
      </c>
      <c r="L96" s="35">
        <f t="shared" si="17"/>
        <v>0.54336832272193236</v>
      </c>
      <c r="M96" s="56">
        <f t="shared" si="18"/>
        <v>-3.9166013537888329</v>
      </c>
      <c r="N96" s="1"/>
    </row>
    <row r="97" spans="1:38">
      <c r="A97" s="27" t="s">
        <v>1588</v>
      </c>
      <c r="B97" s="35" t="s">
        <v>1545</v>
      </c>
      <c r="C97" s="35">
        <v>35884489</v>
      </c>
      <c r="D97" s="35">
        <v>35893204</v>
      </c>
      <c r="E97" s="35">
        <v>8716</v>
      </c>
      <c r="F97" s="35" t="s">
        <v>1589</v>
      </c>
      <c r="G97" s="35">
        <v>14.087299999999999</v>
      </c>
      <c r="H97" s="35">
        <v>10.998250000000001</v>
      </c>
      <c r="I97" s="35">
        <v>8.3397000000000006</v>
      </c>
      <c r="J97" s="35">
        <v>4.902075</v>
      </c>
      <c r="K97" s="35">
        <f t="shared" si="16"/>
        <v>1.5229306661288553</v>
      </c>
      <c r="L97" s="35">
        <f t="shared" si="17"/>
        <v>1.1658095236190809</v>
      </c>
      <c r="M97" s="56">
        <f t="shared" si="18"/>
        <v>0.76660293013803837</v>
      </c>
      <c r="N97" s="1"/>
    </row>
    <row r="98" spans="1:38" ht="14.65" thickBot="1">
      <c r="A98" s="28" t="s">
        <v>1590</v>
      </c>
      <c r="B98" s="57" t="s">
        <v>1558</v>
      </c>
      <c r="C98" s="57">
        <v>59587510</v>
      </c>
      <c r="D98" s="57">
        <v>59590827</v>
      </c>
      <c r="E98" s="57">
        <v>3318</v>
      </c>
      <c r="F98" s="57" t="s">
        <v>1591</v>
      </c>
      <c r="G98" s="57">
        <v>2.4579949999999999</v>
      </c>
      <c r="H98" s="57">
        <v>2.8584700000000001</v>
      </c>
      <c r="I98" s="57">
        <v>1.8216999999999999</v>
      </c>
      <c r="J98" s="57">
        <v>0</v>
      </c>
      <c r="K98" s="17" t="s">
        <v>1713</v>
      </c>
      <c r="L98" s="17" t="s">
        <v>1713</v>
      </c>
      <c r="M98" s="47" t="s">
        <v>1713</v>
      </c>
      <c r="N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8"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8" ht="14.65" thickBot="1"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8" ht="14.65" thickBot="1">
      <c r="K101" s="94" t="s">
        <v>1696</v>
      </c>
      <c r="L101" s="99"/>
      <c r="M101" s="100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8" ht="14.65" thickBot="1">
      <c r="A102" s="51" t="s">
        <v>2560</v>
      </c>
      <c r="B102" s="53" t="s">
        <v>1449</v>
      </c>
      <c r="C102" s="53" t="s">
        <v>1450</v>
      </c>
      <c r="D102" s="53" t="s">
        <v>1451</v>
      </c>
      <c r="E102" s="53" t="s">
        <v>854</v>
      </c>
      <c r="F102" s="53" t="s">
        <v>98</v>
      </c>
      <c r="G102" s="53" t="s">
        <v>1452</v>
      </c>
      <c r="H102" s="53" t="s">
        <v>1453</v>
      </c>
      <c r="I102" s="53" t="s">
        <v>1454</v>
      </c>
      <c r="J102" s="53" t="s">
        <v>100</v>
      </c>
      <c r="K102" s="53" t="s">
        <v>1452</v>
      </c>
      <c r="L102" s="53" t="s">
        <v>1453</v>
      </c>
      <c r="M102" s="54" t="s">
        <v>1454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8">
      <c r="A103" s="33" t="s">
        <v>1626</v>
      </c>
      <c r="B103" s="34" t="s">
        <v>1627</v>
      </c>
      <c r="C103" s="34">
        <v>16720401</v>
      </c>
      <c r="D103" s="34">
        <v>16726361</v>
      </c>
      <c r="E103" s="34">
        <v>5961</v>
      </c>
      <c r="F103" s="34" t="s">
        <v>1592</v>
      </c>
      <c r="G103" s="34">
        <v>19.2075</v>
      </c>
      <c r="H103" s="34">
        <v>18.760449999999999</v>
      </c>
      <c r="I103" s="34">
        <v>27.620100000000001</v>
      </c>
      <c r="J103" s="34">
        <v>7.5794350000000001</v>
      </c>
      <c r="K103" s="34">
        <f>LOG(G103,2)-LOG(J103,2)</f>
        <v>1.3415075401315071</v>
      </c>
      <c r="L103" s="34">
        <f>LOG(H103,2)-LOG(J103,2)</f>
        <v>1.3075322201375408</v>
      </c>
      <c r="M103" s="55">
        <f>LOG(I103,2)-LOG(J103,2)</f>
        <v>1.8655563294323723</v>
      </c>
      <c r="N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>
      <c r="A104" s="27" t="s">
        <v>1629</v>
      </c>
      <c r="B104" s="35" t="s">
        <v>1630</v>
      </c>
      <c r="C104" s="35">
        <v>19230361</v>
      </c>
      <c r="D104" s="35">
        <v>19235749</v>
      </c>
      <c r="E104" s="35">
        <v>5389</v>
      </c>
      <c r="F104" s="35" t="s">
        <v>1593</v>
      </c>
      <c r="G104" s="35">
        <v>25.510449999999999</v>
      </c>
      <c r="H104" s="35">
        <v>21.573799999999999</v>
      </c>
      <c r="I104" s="35">
        <v>21.5168</v>
      </c>
      <c r="J104" s="35">
        <v>13.4693</v>
      </c>
      <c r="K104" s="35">
        <f t="shared" ref="K104:K130" si="19">LOG(G104,2)-LOG(J104,2)</f>
        <v>0.92141347222419379</v>
      </c>
      <c r="L104" s="35">
        <f t="shared" ref="L104:L130" si="20">LOG(H104,2)-LOG(J104,2)</f>
        <v>0.6796054387388879</v>
      </c>
      <c r="M104" s="56">
        <f t="shared" ref="M104:M130" si="21">LOG(I104,2)-LOG(J104,2)</f>
        <v>0.6757886589635107</v>
      </c>
      <c r="N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>
      <c r="A105" s="27" t="s">
        <v>1632</v>
      </c>
      <c r="B105" s="35" t="s">
        <v>1633</v>
      </c>
      <c r="C105" s="35">
        <v>574073</v>
      </c>
      <c r="D105" s="35">
        <v>579345</v>
      </c>
      <c r="E105" s="35">
        <v>5273</v>
      </c>
      <c r="F105" s="35" t="s">
        <v>1594</v>
      </c>
      <c r="G105" s="35">
        <v>25.957100000000001</v>
      </c>
      <c r="H105" s="35">
        <v>19.534800000000001</v>
      </c>
      <c r="I105" s="35">
        <v>20.808399999999999</v>
      </c>
      <c r="J105" s="35">
        <v>11.511699999999999</v>
      </c>
      <c r="K105" s="35">
        <f t="shared" si="19"/>
        <v>1.173028309995634</v>
      </c>
      <c r="L105" s="35">
        <f t="shared" si="20"/>
        <v>0.76294558467559437</v>
      </c>
      <c r="M105" s="56">
        <f t="shared" si="21"/>
        <v>0.85406513718659127</v>
      </c>
      <c r="N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>
      <c r="A106" s="27" t="s">
        <v>1637</v>
      </c>
      <c r="B106" s="35" t="s">
        <v>1630</v>
      </c>
      <c r="C106" s="35">
        <v>2892705</v>
      </c>
      <c r="D106" s="35">
        <v>2898679</v>
      </c>
      <c r="E106" s="35">
        <v>5975</v>
      </c>
      <c r="F106" s="35" t="s">
        <v>1595</v>
      </c>
      <c r="G106" s="35">
        <v>13.118550000000001</v>
      </c>
      <c r="H106" s="35">
        <v>13.58595</v>
      </c>
      <c r="I106" s="35">
        <v>15.547599999999999</v>
      </c>
      <c r="J106" s="35">
        <v>9.1944800000000004</v>
      </c>
      <c r="K106" s="35">
        <f t="shared" si="19"/>
        <v>0.51276837748309001</v>
      </c>
      <c r="L106" s="35">
        <f t="shared" si="20"/>
        <v>0.56327556032887838</v>
      </c>
      <c r="M106" s="56">
        <f t="shared" si="21"/>
        <v>0.75785200694337362</v>
      </c>
      <c r="N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>
      <c r="A107" s="27" t="s">
        <v>1639</v>
      </c>
      <c r="B107" s="35" t="s">
        <v>1640</v>
      </c>
      <c r="C107" s="35">
        <v>5115136</v>
      </c>
      <c r="D107" s="35">
        <v>5118591</v>
      </c>
      <c r="E107" s="35">
        <v>3456</v>
      </c>
      <c r="F107" s="35" t="s">
        <v>1596</v>
      </c>
      <c r="G107" s="35">
        <v>4.6303000000000001</v>
      </c>
      <c r="H107" s="35">
        <v>2.4030650000000001E-2</v>
      </c>
      <c r="I107" s="35">
        <v>2.58578E-2</v>
      </c>
      <c r="J107" s="35">
        <v>1.4595E-2</v>
      </c>
      <c r="K107" s="35">
        <f t="shared" si="19"/>
        <v>8.3094876485520217</v>
      </c>
      <c r="L107" s="35">
        <f t="shared" si="20"/>
        <v>0.71940146131024285</v>
      </c>
      <c r="M107" s="56">
        <f t="shared" si="21"/>
        <v>0.82512532400998939</v>
      </c>
      <c r="N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38">
      <c r="A108" s="27" t="s">
        <v>1642</v>
      </c>
      <c r="B108" s="35" t="s">
        <v>1643</v>
      </c>
      <c r="C108" s="35">
        <v>5991411</v>
      </c>
      <c r="D108" s="35">
        <v>5995701</v>
      </c>
      <c r="E108" s="35">
        <v>4291</v>
      </c>
      <c r="F108" s="35" t="s">
        <v>1597</v>
      </c>
      <c r="G108" s="35">
        <v>1.1503224999999999</v>
      </c>
      <c r="H108" s="35">
        <v>9.6331999999999997E-3</v>
      </c>
      <c r="I108" s="35">
        <v>2.0826049999999999E-2</v>
      </c>
      <c r="J108" s="35">
        <v>0</v>
      </c>
      <c r="K108" s="35" t="s">
        <v>1713</v>
      </c>
      <c r="L108" s="35" t="s">
        <v>1713</v>
      </c>
      <c r="M108" s="56" t="s">
        <v>1713</v>
      </c>
      <c r="N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38">
      <c r="A109" s="27" t="s">
        <v>1647</v>
      </c>
      <c r="B109" s="35" t="s">
        <v>1627</v>
      </c>
      <c r="C109" s="35">
        <v>2162259</v>
      </c>
      <c r="D109" s="35">
        <v>2168518</v>
      </c>
      <c r="E109" s="35">
        <v>6260</v>
      </c>
      <c r="F109" s="35" t="s">
        <v>1598</v>
      </c>
      <c r="G109" s="35">
        <v>33.54325</v>
      </c>
      <c r="H109" s="35">
        <v>26.5229</v>
      </c>
      <c r="I109" s="35">
        <v>31.243400000000001</v>
      </c>
      <c r="J109" s="35">
        <v>12.78905</v>
      </c>
      <c r="K109" s="35">
        <f t="shared" si="19"/>
        <v>1.3911133766614094</v>
      </c>
      <c r="L109" s="35">
        <f t="shared" si="20"/>
        <v>1.0523294260960601</v>
      </c>
      <c r="M109" s="56">
        <f t="shared" si="21"/>
        <v>1.2886423589022167</v>
      </c>
      <c r="N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38">
      <c r="A110" s="27" t="s">
        <v>1649</v>
      </c>
      <c r="B110" s="35" t="s">
        <v>1650</v>
      </c>
      <c r="C110" s="35">
        <v>17064404</v>
      </c>
      <c r="D110" s="35">
        <v>17069593</v>
      </c>
      <c r="E110" s="35">
        <v>5190</v>
      </c>
      <c r="F110" s="35" t="s">
        <v>1599</v>
      </c>
      <c r="G110" s="35">
        <v>45.157699999999998</v>
      </c>
      <c r="H110" s="35">
        <v>34.017049999999998</v>
      </c>
      <c r="I110" s="35">
        <v>37.479700000000001</v>
      </c>
      <c r="J110" s="35">
        <v>14.853400000000001</v>
      </c>
      <c r="K110" s="35">
        <f t="shared" si="19"/>
        <v>1.6041788005088202</v>
      </c>
      <c r="L110" s="35">
        <f t="shared" si="20"/>
        <v>1.1954648269209693</v>
      </c>
      <c r="M110" s="56">
        <f t="shared" si="21"/>
        <v>1.3353161979975914</v>
      </c>
      <c r="N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38">
      <c r="A111" s="27" t="s">
        <v>1623</v>
      </c>
      <c r="B111" s="35" t="s">
        <v>1624</v>
      </c>
      <c r="C111" s="35">
        <v>15143853</v>
      </c>
      <c r="D111" s="35">
        <v>15150424</v>
      </c>
      <c r="E111" s="35">
        <v>6572</v>
      </c>
      <c r="F111" s="35" t="s">
        <v>1600</v>
      </c>
      <c r="G111" s="35">
        <v>6.287255</v>
      </c>
      <c r="H111" s="35">
        <v>10.024635</v>
      </c>
      <c r="I111" s="35">
        <v>15.33395</v>
      </c>
      <c r="J111" s="35">
        <v>0.37668400000000002</v>
      </c>
      <c r="K111" s="35">
        <f t="shared" si="19"/>
        <v>4.0610036175772359</v>
      </c>
      <c r="L111" s="35">
        <f t="shared" si="20"/>
        <v>4.7340511436618291</v>
      </c>
      <c r="M111" s="56">
        <f t="shared" si="21"/>
        <v>5.347230815702031</v>
      </c>
      <c r="N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>
      <c r="A112" s="27" t="s">
        <v>1645</v>
      </c>
      <c r="B112" s="35" t="s">
        <v>1624</v>
      </c>
      <c r="C112" s="35">
        <v>906959</v>
      </c>
      <c r="D112" s="35">
        <v>912135</v>
      </c>
      <c r="E112" s="35">
        <v>5177</v>
      </c>
      <c r="F112" s="35" t="s">
        <v>1601</v>
      </c>
      <c r="G112" s="35">
        <v>0.4708445</v>
      </c>
      <c r="H112" s="35">
        <v>0.3843895</v>
      </c>
      <c r="I112" s="35">
        <v>0.43057899999999999</v>
      </c>
      <c r="J112" s="35">
        <v>9.7431500000000008E-3</v>
      </c>
      <c r="K112" s="35">
        <f t="shared" si="19"/>
        <v>5.5947185902989496</v>
      </c>
      <c r="L112" s="35">
        <f t="shared" si="20"/>
        <v>5.302036840811029</v>
      </c>
      <c r="M112" s="56">
        <f t="shared" si="21"/>
        <v>5.4657458716456144</v>
      </c>
      <c r="N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>
      <c r="A113" s="27" t="s">
        <v>1652</v>
      </c>
      <c r="B113" s="35" t="s">
        <v>1653</v>
      </c>
      <c r="C113" s="35">
        <v>18379353</v>
      </c>
      <c r="D113" s="35">
        <v>18384922</v>
      </c>
      <c r="E113" s="35">
        <v>5570</v>
      </c>
      <c r="F113" s="35" t="s">
        <v>1602</v>
      </c>
      <c r="G113" s="35">
        <v>0.78447299999999998</v>
      </c>
      <c r="H113" s="35">
        <v>0.68471649999999995</v>
      </c>
      <c r="I113" s="35">
        <v>0.669018</v>
      </c>
      <c r="J113" s="35">
        <v>0.20923700000000001</v>
      </c>
      <c r="K113" s="35">
        <f t="shared" si="19"/>
        <v>1.9065858031628349</v>
      </c>
      <c r="L113" s="35">
        <f t="shared" si="20"/>
        <v>1.7103687880938194</v>
      </c>
      <c r="M113" s="56">
        <f t="shared" si="21"/>
        <v>1.6769070370596042</v>
      </c>
      <c r="N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>
      <c r="A114" s="27" t="s">
        <v>1655</v>
      </c>
      <c r="B114" s="35" t="s">
        <v>1656</v>
      </c>
      <c r="C114" s="35">
        <v>12156813</v>
      </c>
      <c r="D114" s="35">
        <v>12161654</v>
      </c>
      <c r="E114" s="35">
        <v>4842</v>
      </c>
      <c r="F114" s="35" t="s">
        <v>1603</v>
      </c>
      <c r="G114" s="35">
        <v>0.73515549999999996</v>
      </c>
      <c r="H114" s="35">
        <v>0.44513200000000003</v>
      </c>
      <c r="I114" s="35">
        <v>0.38539600000000002</v>
      </c>
      <c r="J114" s="35">
        <v>0.204098</v>
      </c>
      <c r="K114" s="35">
        <f t="shared" si="19"/>
        <v>1.8487873957405696</v>
      </c>
      <c r="L114" s="35">
        <f t="shared" si="20"/>
        <v>1.1249711729539837</v>
      </c>
      <c r="M114" s="56">
        <f t="shared" si="21"/>
        <v>0.91707955291110155</v>
      </c>
      <c r="N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>
      <c r="A115" s="27" t="s">
        <v>1658</v>
      </c>
      <c r="B115" s="35" t="s">
        <v>1653</v>
      </c>
      <c r="C115" s="35">
        <v>11974587</v>
      </c>
      <c r="D115" s="35">
        <v>11977801</v>
      </c>
      <c r="E115" s="35">
        <v>3215</v>
      </c>
      <c r="F115" s="35" t="s">
        <v>1604</v>
      </c>
      <c r="G115" s="35">
        <v>2.3490250000000001</v>
      </c>
      <c r="H115" s="35">
        <v>1.829375</v>
      </c>
      <c r="I115" s="35">
        <v>1.923645</v>
      </c>
      <c r="J115" s="35">
        <v>0.86620949999999997</v>
      </c>
      <c r="K115" s="35">
        <f t="shared" si="19"/>
        <v>1.4392741675133207</v>
      </c>
      <c r="L115" s="35">
        <f t="shared" si="20"/>
        <v>1.0785629405255914</v>
      </c>
      <c r="M115" s="56">
        <f t="shared" si="21"/>
        <v>1.1510546807070487</v>
      </c>
      <c r="N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>
      <c r="A116" s="27" t="s">
        <v>1660</v>
      </c>
      <c r="B116" s="35" t="s">
        <v>1653</v>
      </c>
      <c r="C116" s="35">
        <v>11984988</v>
      </c>
      <c r="D116" s="35">
        <v>11987695</v>
      </c>
      <c r="E116" s="35">
        <v>2708</v>
      </c>
      <c r="F116" s="35" t="s">
        <v>1605</v>
      </c>
      <c r="G116" s="35">
        <v>2.65917</v>
      </c>
      <c r="H116" s="35">
        <v>2.0650200000000001</v>
      </c>
      <c r="I116" s="35">
        <v>2.3126850000000001</v>
      </c>
      <c r="J116" s="35">
        <v>1.065636</v>
      </c>
      <c r="K116" s="35">
        <f t="shared" si="19"/>
        <v>1.3192612848415259</v>
      </c>
      <c r="L116" s="35">
        <f t="shared" si="20"/>
        <v>0.9544410280145289</v>
      </c>
      <c r="M116" s="56">
        <f t="shared" si="21"/>
        <v>1.1178540502199901</v>
      </c>
      <c r="N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>
      <c r="A117" s="27" t="s">
        <v>1662</v>
      </c>
      <c r="B117" s="35" t="s">
        <v>1643</v>
      </c>
      <c r="C117" s="35">
        <v>2652695</v>
      </c>
      <c r="D117" s="35">
        <v>2655911</v>
      </c>
      <c r="E117" s="35">
        <v>3217</v>
      </c>
      <c r="F117" s="35" t="s">
        <v>1606</v>
      </c>
      <c r="G117" s="35">
        <v>2.3925299999999998</v>
      </c>
      <c r="H117" s="35">
        <v>2.0481950000000002</v>
      </c>
      <c r="I117" s="35">
        <v>2.9836299999999998</v>
      </c>
      <c r="J117" s="35">
        <v>3.9737100000000001</v>
      </c>
      <c r="K117" s="35">
        <f t="shared" si="19"/>
        <v>-0.7319495742196358</v>
      </c>
      <c r="L117" s="35">
        <f t="shared" si="20"/>
        <v>-0.95613351425588267</v>
      </c>
      <c r="M117" s="56">
        <f t="shared" si="21"/>
        <v>-0.4134179509851541</v>
      </c>
      <c r="N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>
      <c r="A118" s="27" t="s">
        <v>1620</v>
      </c>
      <c r="B118" s="35" t="s">
        <v>1621</v>
      </c>
      <c r="C118" s="35">
        <v>22114719</v>
      </c>
      <c r="D118" s="35">
        <v>22120355</v>
      </c>
      <c r="E118" s="35">
        <v>5637</v>
      </c>
      <c r="F118" s="35" t="s">
        <v>1607</v>
      </c>
      <c r="G118" s="35">
        <v>10.561809999999999</v>
      </c>
      <c r="H118" s="35">
        <v>8.1167250000000006</v>
      </c>
      <c r="I118" s="35">
        <v>9.4210449999999994</v>
      </c>
      <c r="J118" s="35">
        <v>3.2874050000000001</v>
      </c>
      <c r="K118" s="35">
        <f t="shared" si="19"/>
        <v>1.6838359847542124</v>
      </c>
      <c r="L118" s="35">
        <f t="shared" si="20"/>
        <v>1.3039485311256642</v>
      </c>
      <c r="M118" s="56">
        <f t="shared" si="21"/>
        <v>1.5189378914008633</v>
      </c>
      <c r="N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>
      <c r="A119" s="27" t="s">
        <v>1635</v>
      </c>
      <c r="B119" s="35" t="s">
        <v>1633</v>
      </c>
      <c r="C119" s="35">
        <v>3323871</v>
      </c>
      <c r="D119" s="35">
        <v>3329220</v>
      </c>
      <c r="E119" s="35">
        <v>5350</v>
      </c>
      <c r="F119" s="35" t="s">
        <v>1608</v>
      </c>
      <c r="G119" s="35">
        <v>13.8765</v>
      </c>
      <c r="H119" s="35">
        <v>9.5430849999999996</v>
      </c>
      <c r="I119" s="35">
        <v>10.67131</v>
      </c>
      <c r="J119" s="35">
        <v>3.5587849999999999</v>
      </c>
      <c r="K119" s="35">
        <f t="shared" si="19"/>
        <v>1.9631870482721667</v>
      </c>
      <c r="L119" s="35">
        <f t="shared" si="20"/>
        <v>1.4230709460221775</v>
      </c>
      <c r="M119" s="56">
        <f t="shared" si="21"/>
        <v>1.5842806091309725</v>
      </c>
      <c r="N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>
      <c r="A120" s="27" t="s">
        <v>1664</v>
      </c>
      <c r="B120" s="35" t="s">
        <v>1665</v>
      </c>
      <c r="C120" s="35">
        <v>4610850</v>
      </c>
      <c r="D120" s="35">
        <v>4612188</v>
      </c>
      <c r="E120" s="35">
        <v>1339</v>
      </c>
      <c r="F120" s="35" t="s">
        <v>1609</v>
      </c>
      <c r="G120" s="35">
        <v>17.25245</v>
      </c>
      <c r="H120" s="35">
        <v>16.773299999999999</v>
      </c>
      <c r="I120" s="35">
        <v>19.355499999999999</v>
      </c>
      <c r="J120" s="35">
        <v>15.28135</v>
      </c>
      <c r="K120" s="35">
        <f t="shared" si="19"/>
        <v>0.17502925087092391</v>
      </c>
      <c r="L120" s="35">
        <f t="shared" si="20"/>
        <v>0.1343945534690536</v>
      </c>
      <c r="M120" s="56">
        <f t="shared" si="21"/>
        <v>0.34097157547702972</v>
      </c>
      <c r="N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>
      <c r="A121" s="27" t="s">
        <v>1667</v>
      </c>
      <c r="B121" s="35" t="s">
        <v>1653</v>
      </c>
      <c r="C121" s="35">
        <v>279940</v>
      </c>
      <c r="D121" s="35">
        <v>282795</v>
      </c>
      <c r="E121" s="35">
        <v>2856</v>
      </c>
      <c r="F121" s="35" t="s">
        <v>1610</v>
      </c>
      <c r="G121" s="35">
        <v>10.245735</v>
      </c>
      <c r="H121" s="35">
        <v>9.2703950000000006</v>
      </c>
      <c r="I121" s="35">
        <v>10.756769999999999</v>
      </c>
      <c r="J121" s="35">
        <v>8.6731250000000006</v>
      </c>
      <c r="K121" s="35">
        <f t="shared" si="19"/>
        <v>0.24039967551059149</v>
      </c>
      <c r="L121" s="35">
        <f t="shared" si="20"/>
        <v>9.6078909308639382E-2</v>
      </c>
      <c r="M121" s="56">
        <f t="shared" si="21"/>
        <v>0.3106211288029268</v>
      </c>
      <c r="N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>
      <c r="A122" s="27" t="s">
        <v>1669</v>
      </c>
      <c r="B122" s="35" t="s">
        <v>1630</v>
      </c>
      <c r="C122" s="35">
        <v>7810842</v>
      </c>
      <c r="D122" s="35">
        <v>7817239</v>
      </c>
      <c r="E122" s="35">
        <v>6398</v>
      </c>
      <c r="F122" s="35" t="s">
        <v>1611</v>
      </c>
      <c r="G122" s="35">
        <v>3.0772149999999998</v>
      </c>
      <c r="H122" s="35">
        <v>2.4997349999999998</v>
      </c>
      <c r="I122" s="35">
        <v>2.5619200000000002</v>
      </c>
      <c r="J122" s="35">
        <v>1.799275</v>
      </c>
      <c r="K122" s="35">
        <f t="shared" si="19"/>
        <v>0.77420954194887093</v>
      </c>
      <c r="L122" s="35">
        <f t="shared" si="20"/>
        <v>0.474359457110621</v>
      </c>
      <c r="M122" s="56">
        <f t="shared" si="21"/>
        <v>0.50980972195395335</v>
      </c>
      <c r="N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>
      <c r="A123" s="27" t="s">
        <v>1671</v>
      </c>
      <c r="B123" s="35" t="s">
        <v>1672</v>
      </c>
      <c r="C123" s="35">
        <v>2185186</v>
      </c>
      <c r="D123" s="35">
        <v>2194346</v>
      </c>
      <c r="E123" s="35">
        <v>9161</v>
      </c>
      <c r="F123" s="35" t="s">
        <v>1612</v>
      </c>
      <c r="G123" s="35">
        <v>4.1558349999999997</v>
      </c>
      <c r="H123" s="35">
        <v>3.13483</v>
      </c>
      <c r="I123" s="35">
        <v>3.3602599999999998</v>
      </c>
      <c r="J123" s="35">
        <v>1.758345</v>
      </c>
      <c r="K123" s="35">
        <f t="shared" si="19"/>
        <v>1.24092021030038</v>
      </c>
      <c r="L123" s="35">
        <f t="shared" si="20"/>
        <v>0.83416904318806995</v>
      </c>
      <c r="M123" s="56">
        <f t="shared" si="21"/>
        <v>0.93435470035015689</v>
      </c>
      <c r="N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>
      <c r="A124" s="27" t="s">
        <v>1674</v>
      </c>
      <c r="B124" s="35" t="s">
        <v>1675</v>
      </c>
      <c r="C124" s="35">
        <v>4289330</v>
      </c>
      <c r="D124" s="35">
        <v>4298763</v>
      </c>
      <c r="E124" s="35">
        <v>9434</v>
      </c>
      <c r="F124" s="35" t="s">
        <v>1613</v>
      </c>
      <c r="G124" s="35">
        <v>4.8082549999999999</v>
      </c>
      <c r="H124" s="35">
        <v>3.48292</v>
      </c>
      <c r="I124" s="35">
        <v>3.5034149999999999</v>
      </c>
      <c r="J124" s="35">
        <v>1.492745</v>
      </c>
      <c r="K124" s="35">
        <f t="shared" si="19"/>
        <v>1.687545673302137</v>
      </c>
      <c r="L124" s="35">
        <f t="shared" si="20"/>
        <v>1.2223295993411389</v>
      </c>
      <c r="M124" s="56">
        <f t="shared" si="21"/>
        <v>1.230794157563283</v>
      </c>
      <c r="N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>
      <c r="A125" s="27" t="s">
        <v>1677</v>
      </c>
      <c r="B125" s="35" t="s">
        <v>1630</v>
      </c>
      <c r="C125" s="35">
        <v>13139063</v>
      </c>
      <c r="D125" s="35">
        <v>13141455</v>
      </c>
      <c r="E125" s="35">
        <v>2393</v>
      </c>
      <c r="F125" s="35" t="s">
        <v>1614</v>
      </c>
      <c r="G125" s="35">
        <v>5.4269550000000004</v>
      </c>
      <c r="H125" s="35">
        <v>4.0179999999999998</v>
      </c>
      <c r="I125" s="35">
        <v>4.7043600000000003</v>
      </c>
      <c r="J125" s="35">
        <v>2.1606749999999999</v>
      </c>
      <c r="K125" s="35">
        <f t="shared" si="19"/>
        <v>1.3286608618256666</v>
      </c>
      <c r="L125" s="35">
        <f t="shared" si="20"/>
        <v>0.89499547991160444</v>
      </c>
      <c r="M125" s="56">
        <f t="shared" si="21"/>
        <v>1.1225163821247697</v>
      </c>
      <c r="N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>
      <c r="A126" s="27" t="s">
        <v>1679</v>
      </c>
      <c r="B126" s="35" t="s">
        <v>1643</v>
      </c>
      <c r="C126" s="35">
        <v>4663212</v>
      </c>
      <c r="D126" s="35">
        <v>4666767</v>
      </c>
      <c r="E126" s="35">
        <v>3556</v>
      </c>
      <c r="F126" s="35" t="s">
        <v>1615</v>
      </c>
      <c r="G126" s="35">
        <v>4.9054849999999997</v>
      </c>
      <c r="H126" s="35">
        <v>3.7638950000000002</v>
      </c>
      <c r="I126" s="35">
        <v>3.5224099999999998</v>
      </c>
      <c r="J126" s="35">
        <v>5.4434550000000002</v>
      </c>
      <c r="K126" s="35">
        <f t="shared" si="19"/>
        <v>-0.15012684990849579</v>
      </c>
      <c r="L126" s="35">
        <f t="shared" si="20"/>
        <v>-0.53229624881133986</v>
      </c>
      <c r="M126" s="56">
        <f t="shared" si="21"/>
        <v>-0.62795978594957513</v>
      </c>
      <c r="N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>
      <c r="A127" s="27" t="s">
        <v>1681</v>
      </c>
      <c r="B127" s="35" t="s">
        <v>1630</v>
      </c>
      <c r="C127" s="35">
        <v>3449605</v>
      </c>
      <c r="D127" s="35">
        <v>3451677</v>
      </c>
      <c r="E127" s="35">
        <v>2073</v>
      </c>
      <c r="F127" s="35" t="s">
        <v>1616</v>
      </c>
      <c r="G127" s="35">
        <v>0.74382499999999996</v>
      </c>
      <c r="H127" s="35">
        <v>0.59966399999999997</v>
      </c>
      <c r="I127" s="35">
        <v>0.66299949999999996</v>
      </c>
      <c r="J127" s="35">
        <v>0.35377750000000002</v>
      </c>
      <c r="K127" s="35">
        <f t="shared" si="19"/>
        <v>1.0721209412692601</v>
      </c>
      <c r="L127" s="35">
        <f t="shared" si="20"/>
        <v>0.76131206864236722</v>
      </c>
      <c r="M127" s="56">
        <f t="shared" si="21"/>
        <v>0.90616548577532308</v>
      </c>
      <c r="N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>
      <c r="A128" s="27" t="s">
        <v>1683</v>
      </c>
      <c r="B128" s="35" t="s">
        <v>1627</v>
      </c>
      <c r="C128" s="35">
        <v>15954897</v>
      </c>
      <c r="D128" s="35">
        <v>15959641</v>
      </c>
      <c r="E128" s="35">
        <v>4745</v>
      </c>
      <c r="F128" s="35" t="s">
        <v>1617</v>
      </c>
      <c r="G128" s="35">
        <v>2.34029</v>
      </c>
      <c r="H128" s="35">
        <v>2.4360400000000002</v>
      </c>
      <c r="I128" s="35">
        <v>2.8410350000000002</v>
      </c>
      <c r="J128" s="35">
        <v>1.866735</v>
      </c>
      <c r="K128" s="35">
        <f t="shared" si="19"/>
        <v>0.32617017584373487</v>
      </c>
      <c r="L128" s="35">
        <f t="shared" si="20"/>
        <v>0.38402068419758917</v>
      </c>
      <c r="M128" s="56">
        <f t="shared" si="21"/>
        <v>0.60589946642622328</v>
      </c>
      <c r="N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38">
      <c r="A129" s="27" t="s">
        <v>1685</v>
      </c>
      <c r="B129" s="35" t="s">
        <v>1630</v>
      </c>
      <c r="C129" s="35">
        <v>15365406</v>
      </c>
      <c r="D129" s="35">
        <v>15373673</v>
      </c>
      <c r="E129" s="35">
        <v>8268</v>
      </c>
      <c r="F129" s="35" t="s">
        <v>1618</v>
      </c>
      <c r="G129" s="35">
        <v>4.4412900000000004</v>
      </c>
      <c r="H129" s="35">
        <v>1.1268815000000001</v>
      </c>
      <c r="I129" s="35">
        <v>1.54799</v>
      </c>
      <c r="J129" s="35">
        <v>0.85017200000000004</v>
      </c>
      <c r="K129" s="35">
        <f t="shared" si="19"/>
        <v>2.3851521266776032</v>
      </c>
      <c r="L129" s="35">
        <f t="shared" si="20"/>
        <v>0.40650916292056505</v>
      </c>
      <c r="M129" s="56">
        <f t="shared" si="21"/>
        <v>0.86456950130191845</v>
      </c>
      <c r="N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38">
      <c r="A130" s="35" t="s">
        <v>1687</v>
      </c>
      <c r="B130" s="35" t="s">
        <v>1643</v>
      </c>
      <c r="C130" s="35">
        <v>26448554</v>
      </c>
      <c r="D130" s="35">
        <v>26451183</v>
      </c>
      <c r="E130" s="35">
        <v>2630</v>
      </c>
      <c r="F130" s="35" t="s">
        <v>1688</v>
      </c>
      <c r="G130" s="35">
        <v>11.568745</v>
      </c>
      <c r="H130" s="35">
        <v>11.02947</v>
      </c>
      <c r="I130" s="35">
        <v>10.678750000000001</v>
      </c>
      <c r="J130" s="35">
        <v>5.3421099999999999</v>
      </c>
      <c r="K130" s="35">
        <f t="shared" si="19"/>
        <v>1.1147507784739896</v>
      </c>
      <c r="L130" s="35">
        <f t="shared" si="20"/>
        <v>1.0458818785646042</v>
      </c>
      <c r="M130" s="35">
        <f t="shared" si="21"/>
        <v>0.99926119429591242</v>
      </c>
      <c r="N130" s="1"/>
      <c r="P130" s="1"/>
    </row>
    <row r="131" spans="1:38" ht="14.65" thickBot="1">
      <c r="A131" s="28" t="s">
        <v>1691</v>
      </c>
      <c r="B131" s="57"/>
      <c r="C131" s="57"/>
      <c r="D131" s="57"/>
      <c r="E131" s="57"/>
      <c r="F131" s="57" t="s">
        <v>1690</v>
      </c>
      <c r="G131" s="57"/>
      <c r="H131" s="57"/>
      <c r="I131" s="57"/>
      <c r="J131" s="57"/>
      <c r="K131" s="57"/>
      <c r="L131" s="57"/>
      <c r="M131" s="58"/>
      <c r="N131" s="1"/>
      <c r="P131" s="1"/>
    </row>
    <row r="132" spans="1:38">
      <c r="P132" s="1"/>
    </row>
    <row r="133" spans="1:38">
      <c r="A133" t="s">
        <v>2323</v>
      </c>
      <c r="P133" s="1"/>
    </row>
    <row r="134" spans="1:38" s="1" customFormat="1"/>
    <row r="135" spans="1:38" s="1" customFormat="1"/>
    <row r="136" spans="1:38" s="1" customFormat="1"/>
    <row r="137" spans="1:38" s="1" customFormat="1"/>
    <row r="138" spans="1:38" s="1" customFormat="1"/>
    <row r="139" spans="1:38" s="1" customFormat="1"/>
    <row r="140" spans="1:38" s="1" customFormat="1"/>
    <row r="141" spans="1:38" s="1" customFormat="1"/>
    <row r="142" spans="1:38" s="1" customFormat="1"/>
    <row r="143" spans="1:38" s="1" customFormat="1"/>
    <row r="144" spans="1:38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59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</sheetData>
  <sortState ref="F1:O26">
    <sortCondition ref="F107:F132"/>
  </sortState>
  <mergeCells count="4">
    <mergeCell ref="A1:O2"/>
    <mergeCell ref="L30:O30"/>
    <mergeCell ref="K65:M65"/>
    <mergeCell ref="K101:M101"/>
  </mergeCells>
  <conditionalFormatting sqref="K103:M11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2:AF96 Y102:AF104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1:AF91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98:AF100 Y86:AF90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84:AF8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69:AF83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3:U45">
    <cfRule type="colorScale" priority="19">
      <colorScale>
        <cfvo type="percentile" val="10"/>
        <cfvo type="percentile" val="90"/>
        <color theme="5" tint="0.79998168889431442"/>
        <color theme="5" tint="-0.499984740745262"/>
      </colorScale>
    </cfRule>
  </conditionalFormatting>
  <conditionalFormatting sqref="V32:X45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1:Z166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1:Z16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75:Z18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8:Z170 O172:Z174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106:AK11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06:AK11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120:AK1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13:AK115 Z117:AK1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5:O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0:O6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2:O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M7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M7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:M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:M9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7:M9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:M1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26"/>
  <sheetViews>
    <sheetView workbookViewId="0">
      <selection sqref="A1:B2"/>
    </sheetView>
  </sheetViews>
  <sheetFormatPr defaultRowHeight="14.25"/>
  <cols>
    <col min="1" max="1" width="27.53125" style="1" customWidth="1"/>
    <col min="2" max="2" width="59.796875" style="1" customWidth="1"/>
    <col min="3" max="3" width="13.86328125" style="1" customWidth="1"/>
    <col min="4" max="4" width="13.33203125" style="1" customWidth="1"/>
    <col min="5" max="5" width="8.86328125" style="1"/>
    <col min="6" max="6" width="10.6640625" style="1" customWidth="1"/>
    <col min="7" max="7" width="9.6640625" style="1" customWidth="1"/>
    <col min="8" max="8" width="8.796875" style="1" customWidth="1"/>
    <col min="9" max="9" width="7.796875" style="1" customWidth="1"/>
    <col min="10" max="10" width="6.6640625" style="1" customWidth="1"/>
    <col min="11" max="11" width="20.796875" style="1" customWidth="1"/>
    <col min="12" max="14" width="8.86328125" style="1"/>
    <col min="15" max="15" width="17.46484375" style="1" customWidth="1"/>
    <col min="16" max="16" width="8.86328125" style="1"/>
    <col min="17" max="17" width="10.53125" style="1" customWidth="1"/>
    <col min="18" max="18" width="29.33203125" style="1" customWidth="1"/>
    <col min="19" max="19" width="18.6640625" style="1" bestFit="1" customWidth="1"/>
    <col min="20" max="20" width="15.53125" style="1" bestFit="1" customWidth="1"/>
    <col min="21" max="21" width="19.33203125" style="1" customWidth="1"/>
    <col min="22" max="22" width="11.6640625" style="1" customWidth="1"/>
    <col min="23" max="23" width="19.33203125" style="1" customWidth="1"/>
    <col min="24" max="44" width="8.86328125" style="1"/>
    <col min="1048" max="1048" width="20.53125" customWidth="1"/>
  </cols>
  <sheetData>
    <row r="1" spans="1:2">
      <c r="A1" s="101" t="s">
        <v>2840</v>
      </c>
      <c r="B1" s="102"/>
    </row>
    <row r="2" spans="1:2" ht="14.65" thickBot="1">
      <c r="A2" s="103"/>
      <c r="B2" s="103"/>
    </row>
    <row r="3" spans="1:2" s="1" customFormat="1" ht="14.65" thickBot="1">
      <c r="A3" s="51" t="s">
        <v>98</v>
      </c>
      <c r="B3" s="54" t="s">
        <v>2156</v>
      </c>
    </row>
    <row r="4" spans="1:2" s="1" customFormat="1">
      <c r="A4" s="18" t="s">
        <v>1488</v>
      </c>
      <c r="B4" s="19" t="s">
        <v>1782</v>
      </c>
    </row>
    <row r="5" spans="1:2" s="1" customFormat="1">
      <c r="A5" s="43" t="s">
        <v>1490</v>
      </c>
      <c r="B5" s="44" t="s">
        <v>1784</v>
      </c>
    </row>
    <row r="6" spans="1:2" s="1" customFormat="1">
      <c r="A6" s="43" t="s">
        <v>1457</v>
      </c>
      <c r="B6" s="44" t="s">
        <v>1779</v>
      </c>
    </row>
    <row r="7" spans="1:2" s="1" customFormat="1">
      <c r="A7" s="43" t="s">
        <v>1459</v>
      </c>
      <c r="B7" s="44" t="s">
        <v>1780</v>
      </c>
    </row>
    <row r="8" spans="1:2" s="1" customFormat="1">
      <c r="A8" s="43" t="s">
        <v>1461</v>
      </c>
      <c r="B8" s="44" t="s">
        <v>1781</v>
      </c>
    </row>
    <row r="9" spans="1:2" s="1" customFormat="1">
      <c r="A9" s="43" t="s">
        <v>1463</v>
      </c>
      <c r="B9" s="44" t="s">
        <v>1846</v>
      </c>
    </row>
    <row r="10" spans="1:2" s="1" customFormat="1" ht="13.8" customHeight="1">
      <c r="A10" s="43" t="s">
        <v>1466</v>
      </c>
      <c r="B10" s="44" t="s">
        <v>1822</v>
      </c>
    </row>
    <row r="11" spans="1:2" s="1" customFormat="1">
      <c r="A11" s="43" t="s">
        <v>1468</v>
      </c>
      <c r="B11" s="44" t="s">
        <v>1823</v>
      </c>
    </row>
    <row r="12" spans="1:2" s="1" customFormat="1">
      <c r="A12" s="43" t="s">
        <v>1470</v>
      </c>
      <c r="B12" s="44" t="s">
        <v>1778</v>
      </c>
    </row>
    <row r="13" spans="1:2" s="1" customFormat="1">
      <c r="A13" s="43" t="s">
        <v>1472</v>
      </c>
      <c r="B13" s="44" t="s">
        <v>1783</v>
      </c>
    </row>
    <row r="14" spans="1:2" s="1" customFormat="1">
      <c r="A14" s="43" t="s">
        <v>1474</v>
      </c>
      <c r="B14" s="44" t="s">
        <v>1824</v>
      </c>
    </row>
    <row r="15" spans="1:2" s="1" customFormat="1">
      <c r="A15" s="43" t="s">
        <v>1476</v>
      </c>
      <c r="B15" s="44" t="s">
        <v>1825</v>
      </c>
    </row>
    <row r="16" spans="1:2" s="1" customFormat="1">
      <c r="A16" s="43" t="s">
        <v>1478</v>
      </c>
      <c r="B16" s="44" t="s">
        <v>1826</v>
      </c>
    </row>
    <row r="17" spans="1:2" s="1" customFormat="1">
      <c r="A17" s="43" t="s">
        <v>1480</v>
      </c>
      <c r="B17" s="44" t="s">
        <v>1827</v>
      </c>
    </row>
    <row r="18" spans="1:2" s="1" customFormat="1">
      <c r="A18" s="43" t="s">
        <v>1482</v>
      </c>
      <c r="B18" s="44" t="s">
        <v>1828</v>
      </c>
    </row>
    <row r="19" spans="1:2" s="1" customFormat="1">
      <c r="A19" s="43" t="s">
        <v>1484</v>
      </c>
      <c r="B19" s="44" t="s">
        <v>1829</v>
      </c>
    </row>
    <row r="20" spans="1:2" s="1" customFormat="1">
      <c r="A20" s="43" t="s">
        <v>1486</v>
      </c>
      <c r="B20" s="44" t="s">
        <v>1875</v>
      </c>
    </row>
    <row r="21" spans="1:2" s="1" customFormat="1">
      <c r="A21" s="43" t="s">
        <v>1965</v>
      </c>
      <c r="B21" s="44" t="s">
        <v>1897</v>
      </c>
    </row>
    <row r="22" spans="1:2" s="1" customFormat="1">
      <c r="A22" s="43" t="s">
        <v>1969</v>
      </c>
      <c r="B22" s="44" t="s">
        <v>1901</v>
      </c>
    </row>
    <row r="23" spans="1:2" s="1" customFormat="1">
      <c r="A23" s="43" t="s">
        <v>1970</v>
      </c>
      <c r="B23" s="44" t="s">
        <v>1902</v>
      </c>
    </row>
    <row r="24" spans="1:2" s="1" customFormat="1">
      <c r="A24" s="43" t="s">
        <v>1964</v>
      </c>
      <c r="B24" s="44" t="s">
        <v>1896</v>
      </c>
    </row>
    <row r="25" spans="1:2" s="1" customFormat="1">
      <c r="A25" s="43" t="s">
        <v>1974</v>
      </c>
      <c r="B25" s="44" t="s">
        <v>1910</v>
      </c>
    </row>
    <row r="26" spans="1:2" s="1" customFormat="1">
      <c r="A26" s="43" t="s">
        <v>1971</v>
      </c>
      <c r="B26" s="44" t="s">
        <v>1903</v>
      </c>
    </row>
    <row r="27" spans="1:2" s="1" customFormat="1">
      <c r="A27" s="43" t="s">
        <v>1973</v>
      </c>
      <c r="B27" s="44" t="s">
        <v>1905</v>
      </c>
    </row>
    <row r="28" spans="1:2" s="1" customFormat="1">
      <c r="A28" s="43" t="s">
        <v>1966</v>
      </c>
      <c r="B28" s="44" t="s">
        <v>1898</v>
      </c>
    </row>
    <row r="29" spans="1:2" s="1" customFormat="1">
      <c r="A29" s="43" t="s">
        <v>1967</v>
      </c>
      <c r="B29" s="44" t="s">
        <v>1899</v>
      </c>
    </row>
    <row r="30" spans="1:2" s="1" customFormat="1">
      <c r="A30" s="43" t="s">
        <v>1968</v>
      </c>
      <c r="B30" s="44" t="s">
        <v>1900</v>
      </c>
    </row>
    <row r="31" spans="1:2" s="1" customFormat="1">
      <c r="A31" s="43" t="s">
        <v>1972</v>
      </c>
      <c r="B31" s="44" t="s">
        <v>1904</v>
      </c>
    </row>
    <row r="32" spans="1:2" s="1" customFormat="1">
      <c r="A32" s="43" t="s">
        <v>1975</v>
      </c>
      <c r="B32" s="44" t="s">
        <v>1912</v>
      </c>
    </row>
    <row r="33" spans="1:2" s="1" customFormat="1">
      <c r="A33" s="43" t="s">
        <v>2017</v>
      </c>
      <c r="B33" s="44" t="s">
        <v>1775</v>
      </c>
    </row>
    <row r="34" spans="1:2" s="1" customFormat="1">
      <c r="A34" s="43" t="s">
        <v>2019</v>
      </c>
      <c r="B34" s="44" t="s">
        <v>1777</v>
      </c>
    </row>
    <row r="35" spans="1:2" s="1" customFormat="1">
      <c r="A35" s="43" t="s">
        <v>2024</v>
      </c>
      <c r="B35" s="44" t="s">
        <v>1844</v>
      </c>
    </row>
    <row r="36" spans="1:2" s="1" customFormat="1">
      <c r="A36" s="43" t="s">
        <v>2025</v>
      </c>
      <c r="B36" s="44" t="s">
        <v>1845</v>
      </c>
    </row>
    <row r="37" spans="1:2" s="1" customFormat="1">
      <c r="A37" s="43" t="s">
        <v>2020</v>
      </c>
      <c r="B37" s="44" t="s">
        <v>1818</v>
      </c>
    </row>
    <row r="38" spans="1:2" s="1" customFormat="1">
      <c r="A38" s="43" t="s">
        <v>2018</v>
      </c>
      <c r="B38" s="44" t="s">
        <v>1776</v>
      </c>
    </row>
    <row r="39" spans="1:2" s="1" customFormat="1">
      <c r="A39" s="43" t="s">
        <v>2021</v>
      </c>
      <c r="B39" s="44" t="s">
        <v>1819</v>
      </c>
    </row>
    <row r="40" spans="1:2" s="1" customFormat="1">
      <c r="A40" s="43" t="s">
        <v>2026</v>
      </c>
      <c r="B40" s="44" t="s">
        <v>1874</v>
      </c>
    </row>
    <row r="41" spans="1:2" s="1" customFormat="1">
      <c r="A41" s="43" t="s">
        <v>2022</v>
      </c>
      <c r="B41" s="44" t="s">
        <v>1820</v>
      </c>
    </row>
    <row r="42" spans="1:2" s="1" customFormat="1">
      <c r="A42" s="43" t="s">
        <v>2023</v>
      </c>
      <c r="B42" s="44" t="s">
        <v>1821</v>
      </c>
    </row>
    <row r="43" spans="1:2" s="1" customFormat="1">
      <c r="A43" s="43" t="s">
        <v>1952</v>
      </c>
      <c r="B43" s="44" t="s">
        <v>1815</v>
      </c>
    </row>
    <row r="44" spans="1:2" s="1" customFormat="1">
      <c r="A44" s="43" t="s">
        <v>1950</v>
      </c>
      <c r="B44" s="44" t="s">
        <v>1813</v>
      </c>
    </row>
    <row r="45" spans="1:2" s="1" customFormat="1">
      <c r="A45" s="43" t="s">
        <v>1953</v>
      </c>
      <c r="B45" s="44" t="s">
        <v>1816</v>
      </c>
    </row>
    <row r="46" spans="1:2" s="1" customFormat="1">
      <c r="A46" s="43" t="s">
        <v>1954</v>
      </c>
      <c r="B46" s="44" t="s">
        <v>1817</v>
      </c>
    </row>
    <row r="47" spans="1:2" s="1" customFormat="1">
      <c r="A47" s="43" t="s">
        <v>1956</v>
      </c>
      <c r="B47" s="44" t="s">
        <v>1854</v>
      </c>
    </row>
    <row r="48" spans="1:2" s="1" customFormat="1">
      <c r="A48" s="43" t="s">
        <v>1949</v>
      </c>
      <c r="B48" s="44" t="s">
        <v>1812</v>
      </c>
    </row>
    <row r="49" spans="1:2" s="1" customFormat="1">
      <c r="A49" s="43" t="s">
        <v>1951</v>
      </c>
      <c r="B49" s="44" t="s">
        <v>1814</v>
      </c>
    </row>
    <row r="50" spans="1:2" s="1" customFormat="1">
      <c r="A50" s="43" t="s">
        <v>1955</v>
      </c>
      <c r="B50" s="44" t="s">
        <v>1843</v>
      </c>
    </row>
    <row r="51" spans="1:2" s="1" customFormat="1">
      <c r="A51" s="43" t="s">
        <v>1957</v>
      </c>
      <c r="B51" s="44" t="s">
        <v>1881</v>
      </c>
    </row>
    <row r="52" spans="1:2" s="1" customFormat="1">
      <c r="A52" s="43" t="s">
        <v>1706</v>
      </c>
      <c r="B52" s="44" t="s">
        <v>1760</v>
      </c>
    </row>
    <row r="53" spans="1:2" s="1" customFormat="1">
      <c r="A53" s="43" t="s">
        <v>1701</v>
      </c>
      <c r="B53" s="44" t="s">
        <v>1752</v>
      </c>
    </row>
    <row r="54" spans="1:2" s="1" customFormat="1">
      <c r="A54" s="43" t="s">
        <v>1702</v>
      </c>
      <c r="B54" s="44" t="s">
        <v>1754</v>
      </c>
    </row>
    <row r="55" spans="1:2" s="1" customFormat="1">
      <c r="A55" s="43" t="s">
        <v>1703</v>
      </c>
      <c r="B55" s="44" t="s">
        <v>1762</v>
      </c>
    </row>
    <row r="56" spans="1:2" s="1" customFormat="1">
      <c r="A56" s="43" t="s">
        <v>1707</v>
      </c>
      <c r="B56" s="44" t="s">
        <v>1770</v>
      </c>
    </row>
    <row r="57" spans="1:2" s="1" customFormat="1">
      <c r="A57" s="43" t="s">
        <v>1704</v>
      </c>
      <c r="B57" s="44" t="s">
        <v>1756</v>
      </c>
    </row>
    <row r="58" spans="1:2" s="1" customFormat="1">
      <c r="A58" s="43" t="s">
        <v>1705</v>
      </c>
      <c r="B58" s="44" t="s">
        <v>1758</v>
      </c>
    </row>
    <row r="59" spans="1:2" s="1" customFormat="1">
      <c r="A59" s="43" t="s">
        <v>1708</v>
      </c>
      <c r="B59" s="44" t="s">
        <v>1766</v>
      </c>
    </row>
    <row r="60" spans="1:2" s="1" customFormat="1">
      <c r="A60" s="43" t="s">
        <v>1709</v>
      </c>
      <c r="B60" s="44" t="s">
        <v>1772</v>
      </c>
    </row>
    <row r="61" spans="1:2" s="1" customFormat="1">
      <c r="A61" s="43" t="s">
        <v>1710</v>
      </c>
      <c r="B61" s="44" t="s">
        <v>1774</v>
      </c>
    </row>
    <row r="62" spans="1:2" s="1" customFormat="1">
      <c r="A62" s="43" t="s">
        <v>1711</v>
      </c>
      <c r="B62" s="44" t="s">
        <v>1764</v>
      </c>
    </row>
    <row r="63" spans="1:2" s="1" customFormat="1">
      <c r="A63" s="43" t="s">
        <v>1712</v>
      </c>
      <c r="B63" s="44" t="s">
        <v>1768</v>
      </c>
    </row>
    <row r="64" spans="1:2" s="1" customFormat="1">
      <c r="A64" s="43" t="s">
        <v>1958</v>
      </c>
      <c r="B64" s="44" t="s">
        <v>1895</v>
      </c>
    </row>
    <row r="65" spans="1:15" s="1" customFormat="1">
      <c r="A65" s="43" t="s">
        <v>1959</v>
      </c>
      <c r="B65" s="44" t="s">
        <v>1906</v>
      </c>
    </row>
    <row r="66" spans="1:15" s="1" customFormat="1">
      <c r="A66" s="43" t="s">
        <v>1960</v>
      </c>
      <c r="B66" s="44" t="s">
        <v>1907</v>
      </c>
    </row>
    <row r="67" spans="1:15" s="1" customFormat="1">
      <c r="A67" s="43" t="s">
        <v>1961</v>
      </c>
      <c r="B67" s="44" t="s">
        <v>1908</v>
      </c>
      <c r="O67" s="2"/>
    </row>
    <row r="68" spans="1:15" s="1" customFormat="1">
      <c r="A68" s="43" t="s">
        <v>1962</v>
      </c>
      <c r="B68" s="44" t="s">
        <v>1909</v>
      </c>
    </row>
    <row r="69" spans="1:15" s="1" customFormat="1">
      <c r="A69" s="43" t="s">
        <v>1963</v>
      </c>
      <c r="B69" s="44" t="s">
        <v>1911</v>
      </c>
    </row>
    <row r="70" spans="1:15" s="1" customFormat="1">
      <c r="A70" s="43" t="s">
        <v>1943</v>
      </c>
      <c r="B70" s="44" t="s">
        <v>1796</v>
      </c>
    </row>
    <row r="71" spans="1:15" s="1" customFormat="1">
      <c r="A71" s="43" t="s">
        <v>1937</v>
      </c>
      <c r="B71" s="44" t="s">
        <v>1791</v>
      </c>
    </row>
    <row r="72" spans="1:15" s="1" customFormat="1">
      <c r="A72" s="43" t="s">
        <v>1928</v>
      </c>
      <c r="B72" s="44" t="s">
        <v>1785</v>
      </c>
    </row>
    <row r="73" spans="1:15" s="1" customFormat="1">
      <c r="A73" s="43" t="s">
        <v>1935</v>
      </c>
      <c r="B73" s="44" t="s">
        <v>1790</v>
      </c>
    </row>
    <row r="74" spans="1:15" s="1" customFormat="1">
      <c r="A74" s="43" t="s">
        <v>1932</v>
      </c>
      <c r="B74" s="44" t="s">
        <v>1787</v>
      </c>
    </row>
    <row r="75" spans="1:15" s="1" customFormat="1">
      <c r="A75" s="43" t="s">
        <v>1942</v>
      </c>
      <c r="B75" s="44" t="s">
        <v>1795</v>
      </c>
    </row>
    <row r="76" spans="1:15" s="1" customFormat="1">
      <c r="A76" s="43" t="s">
        <v>1930</v>
      </c>
      <c r="B76" s="44" t="s">
        <v>1786</v>
      </c>
    </row>
    <row r="77" spans="1:15" s="1" customFormat="1">
      <c r="A77" s="43" t="s">
        <v>1933</v>
      </c>
      <c r="B77" s="44" t="s">
        <v>1788</v>
      </c>
    </row>
    <row r="78" spans="1:15" s="1" customFormat="1">
      <c r="A78" s="43" t="s">
        <v>1929</v>
      </c>
      <c r="B78" s="44" t="s">
        <v>1794</v>
      </c>
    </row>
    <row r="79" spans="1:15" s="1" customFormat="1">
      <c r="A79" s="43" t="s">
        <v>1931</v>
      </c>
      <c r="B79" s="44" t="s">
        <v>1789</v>
      </c>
    </row>
    <row r="80" spans="1:15" s="1" customFormat="1">
      <c r="A80" s="43" t="s">
        <v>1947</v>
      </c>
      <c r="B80" s="44" t="s">
        <v>1847</v>
      </c>
    </row>
    <row r="81" spans="1:2" s="1" customFormat="1">
      <c r="A81" s="43" t="s">
        <v>1948</v>
      </c>
      <c r="B81" s="44" t="s">
        <v>1848</v>
      </c>
    </row>
    <row r="82" spans="1:2" s="1" customFormat="1">
      <c r="A82" s="43" t="s">
        <v>1934</v>
      </c>
      <c r="B82" s="44" t="s">
        <v>1833</v>
      </c>
    </row>
    <row r="83" spans="1:2" s="1" customFormat="1">
      <c r="A83" s="43" t="s">
        <v>1936</v>
      </c>
      <c r="B83" s="44" t="s">
        <v>1830</v>
      </c>
    </row>
    <row r="84" spans="1:2" s="1" customFormat="1">
      <c r="A84" s="43" t="s">
        <v>1938</v>
      </c>
      <c r="B84" s="44" t="s">
        <v>1834</v>
      </c>
    </row>
    <row r="85" spans="1:2" s="1" customFormat="1">
      <c r="A85" s="43" t="s">
        <v>1940</v>
      </c>
      <c r="B85" s="44" t="s">
        <v>1793</v>
      </c>
    </row>
    <row r="86" spans="1:2" s="1" customFormat="1">
      <c r="A86" s="43" t="s">
        <v>1939</v>
      </c>
      <c r="B86" s="44" t="s">
        <v>1792</v>
      </c>
    </row>
    <row r="87" spans="1:2" s="1" customFormat="1">
      <c r="A87" s="43" t="s">
        <v>1941</v>
      </c>
      <c r="B87" s="44" t="s">
        <v>1832</v>
      </c>
    </row>
    <row r="88" spans="1:2" s="1" customFormat="1">
      <c r="A88" s="43" t="s">
        <v>1944</v>
      </c>
      <c r="B88" s="44" t="s">
        <v>1876</v>
      </c>
    </row>
    <row r="89" spans="1:2" s="1" customFormat="1">
      <c r="A89" s="43" t="s">
        <v>1945</v>
      </c>
      <c r="B89" s="44" t="s">
        <v>1877</v>
      </c>
    </row>
    <row r="90" spans="1:2" s="1" customFormat="1">
      <c r="A90" s="43" t="s">
        <v>1946</v>
      </c>
      <c r="B90" s="44" t="s">
        <v>1831</v>
      </c>
    </row>
    <row r="91" spans="1:2" s="1" customFormat="1">
      <c r="A91" s="43" t="s">
        <v>1607</v>
      </c>
      <c r="B91" s="44" t="s">
        <v>1619</v>
      </c>
    </row>
    <row r="92" spans="1:2" s="1" customFormat="1">
      <c r="A92" s="43" t="s">
        <v>1608</v>
      </c>
      <c r="B92" s="44" t="s">
        <v>1634</v>
      </c>
    </row>
    <row r="93" spans="1:2" s="1" customFormat="1">
      <c r="A93" s="43" t="s">
        <v>1592</v>
      </c>
      <c r="B93" s="44" t="s">
        <v>1625</v>
      </c>
    </row>
    <row r="94" spans="1:2" s="1" customFormat="1">
      <c r="A94" s="43" t="s">
        <v>1593</v>
      </c>
      <c r="B94" s="44" t="s">
        <v>1628</v>
      </c>
    </row>
    <row r="95" spans="1:2" s="1" customFormat="1">
      <c r="A95" s="43" t="s">
        <v>1594</v>
      </c>
      <c r="B95" s="44" t="s">
        <v>1631</v>
      </c>
    </row>
    <row r="96" spans="1:2" s="1" customFormat="1">
      <c r="A96" s="43" t="s">
        <v>1595</v>
      </c>
      <c r="B96" s="44" t="s">
        <v>1636</v>
      </c>
    </row>
    <row r="97" spans="1:2" s="1" customFormat="1">
      <c r="A97" s="43" t="s">
        <v>1596</v>
      </c>
      <c r="B97" s="44" t="s">
        <v>1638</v>
      </c>
    </row>
    <row r="98" spans="1:2" s="1" customFormat="1">
      <c r="A98" s="43" t="s">
        <v>1597</v>
      </c>
      <c r="B98" s="44" t="s">
        <v>1641</v>
      </c>
    </row>
    <row r="99" spans="1:2" s="1" customFormat="1">
      <c r="A99" s="43" t="s">
        <v>1598</v>
      </c>
      <c r="B99" s="44" t="s">
        <v>1646</v>
      </c>
    </row>
    <row r="100" spans="1:2" s="1" customFormat="1">
      <c r="A100" s="43" t="s">
        <v>1599</v>
      </c>
      <c r="B100" s="44" t="s">
        <v>1648</v>
      </c>
    </row>
    <row r="101" spans="1:2" s="1" customFormat="1">
      <c r="A101" s="43" t="s">
        <v>1600</v>
      </c>
      <c r="B101" s="44" t="s">
        <v>1622</v>
      </c>
    </row>
    <row r="102" spans="1:2" s="1" customFormat="1">
      <c r="A102" s="43" t="s">
        <v>1601</v>
      </c>
      <c r="B102" s="44" t="s">
        <v>1644</v>
      </c>
    </row>
    <row r="103" spans="1:2" s="1" customFormat="1">
      <c r="A103" s="43" t="s">
        <v>1602</v>
      </c>
      <c r="B103" s="44" t="s">
        <v>1651</v>
      </c>
    </row>
    <row r="104" spans="1:2" s="1" customFormat="1">
      <c r="A104" s="43" t="s">
        <v>1603</v>
      </c>
      <c r="B104" s="44" t="s">
        <v>1654</v>
      </c>
    </row>
    <row r="105" spans="1:2" s="1" customFormat="1">
      <c r="A105" s="43" t="s">
        <v>1604</v>
      </c>
      <c r="B105" s="44" t="s">
        <v>1657</v>
      </c>
    </row>
    <row r="106" spans="1:2" s="1" customFormat="1">
      <c r="A106" s="43" t="s">
        <v>1605</v>
      </c>
      <c r="B106" s="44" t="s">
        <v>1659</v>
      </c>
    </row>
    <row r="107" spans="1:2" s="1" customFormat="1">
      <c r="A107" s="43" t="s">
        <v>1606</v>
      </c>
      <c r="B107" s="44" t="s">
        <v>1661</v>
      </c>
    </row>
    <row r="108" spans="1:2" s="1" customFormat="1">
      <c r="A108" s="43" t="s">
        <v>2035</v>
      </c>
      <c r="B108" s="44" t="s">
        <v>1803</v>
      </c>
    </row>
    <row r="109" spans="1:2" s="1" customFormat="1">
      <c r="A109" s="43" t="s">
        <v>2027</v>
      </c>
      <c r="B109" s="44" t="s">
        <v>1855</v>
      </c>
    </row>
    <row r="110" spans="1:2" s="1" customFormat="1">
      <c r="A110" s="43" t="s">
        <v>2038</v>
      </c>
      <c r="B110" s="44" t="s">
        <v>1806</v>
      </c>
    </row>
    <row r="111" spans="1:2" s="1" customFormat="1">
      <c r="A111" s="43" t="s">
        <v>2028</v>
      </c>
      <c r="B111" s="44" t="s">
        <v>1797</v>
      </c>
    </row>
    <row r="112" spans="1:2" s="1" customFormat="1">
      <c r="A112" s="43" t="s">
        <v>2034</v>
      </c>
      <c r="B112" s="44" t="s">
        <v>1802</v>
      </c>
    </row>
    <row r="113" spans="1:2" s="1" customFormat="1">
      <c r="A113" s="43" t="s">
        <v>2029</v>
      </c>
      <c r="B113" s="44" t="s">
        <v>1798</v>
      </c>
    </row>
    <row r="114" spans="1:2" s="1" customFormat="1">
      <c r="A114" s="43" t="s">
        <v>2036</v>
      </c>
      <c r="B114" s="44" t="s">
        <v>1804</v>
      </c>
    </row>
    <row r="115" spans="1:2" s="1" customFormat="1">
      <c r="A115" s="43" t="s">
        <v>2041</v>
      </c>
      <c r="B115" s="44" t="s">
        <v>1849</v>
      </c>
    </row>
    <row r="116" spans="1:2" s="1" customFormat="1">
      <c r="A116" s="43" t="s">
        <v>2042</v>
      </c>
      <c r="B116" s="44" t="s">
        <v>1850</v>
      </c>
    </row>
    <row r="117" spans="1:2" s="1" customFormat="1">
      <c r="A117" s="43" t="s">
        <v>2039</v>
      </c>
      <c r="B117" s="44" t="s">
        <v>1835</v>
      </c>
    </row>
    <row r="118" spans="1:2" s="1" customFormat="1">
      <c r="A118" s="43" t="s">
        <v>2040</v>
      </c>
      <c r="B118" s="44" t="s">
        <v>1836</v>
      </c>
    </row>
    <row r="119" spans="1:2" s="1" customFormat="1">
      <c r="A119" s="43" t="s">
        <v>2031</v>
      </c>
      <c r="B119" s="44" t="s">
        <v>1800</v>
      </c>
    </row>
    <row r="120" spans="1:2" s="1" customFormat="1">
      <c r="A120" s="43" t="s">
        <v>2037</v>
      </c>
      <c r="B120" s="44" t="s">
        <v>1805</v>
      </c>
    </row>
    <row r="121" spans="1:2" s="1" customFormat="1">
      <c r="A121" s="43" t="s">
        <v>2033</v>
      </c>
      <c r="B121" s="44" t="s">
        <v>1801</v>
      </c>
    </row>
    <row r="122" spans="1:2" s="1" customFormat="1">
      <c r="A122" s="43" t="s">
        <v>2032</v>
      </c>
      <c r="B122" s="44" t="s">
        <v>1856</v>
      </c>
    </row>
    <row r="123" spans="1:2" s="1" customFormat="1">
      <c r="A123" s="43" t="s">
        <v>2030</v>
      </c>
      <c r="B123" s="44" t="s">
        <v>1799</v>
      </c>
    </row>
    <row r="124" spans="1:2" s="1" customFormat="1">
      <c r="A124" s="43" t="s">
        <v>2043</v>
      </c>
      <c r="B124" s="44" t="s">
        <v>1878</v>
      </c>
    </row>
    <row r="125" spans="1:2" s="1" customFormat="1">
      <c r="A125" s="43" t="s">
        <v>1523</v>
      </c>
      <c r="B125" s="44" t="s">
        <v>1885</v>
      </c>
    </row>
    <row r="126" spans="1:2" s="1" customFormat="1">
      <c r="A126" s="43" t="s">
        <v>1525</v>
      </c>
      <c r="B126" s="44" t="s">
        <v>1886</v>
      </c>
    </row>
    <row r="127" spans="1:2" s="1" customFormat="1">
      <c r="A127" s="43" t="s">
        <v>1528</v>
      </c>
      <c r="B127" s="44" t="s">
        <v>1893</v>
      </c>
    </row>
    <row r="128" spans="1:2" s="1" customFormat="1">
      <c r="A128" s="43" t="s">
        <v>1530</v>
      </c>
      <c r="B128" s="44" t="s">
        <v>1892</v>
      </c>
    </row>
    <row r="129" spans="1:2" s="1" customFormat="1">
      <c r="A129" s="43" t="s">
        <v>1532</v>
      </c>
      <c r="B129" s="44" t="s">
        <v>1883</v>
      </c>
    </row>
    <row r="130" spans="1:2" s="1" customFormat="1">
      <c r="A130" s="43" t="s">
        <v>1534</v>
      </c>
      <c r="B130" s="44" t="s">
        <v>1884</v>
      </c>
    </row>
    <row r="131" spans="1:2" s="1" customFormat="1">
      <c r="A131" s="43" t="s">
        <v>1536</v>
      </c>
      <c r="B131" s="44" t="s">
        <v>1882</v>
      </c>
    </row>
    <row r="132" spans="1:2" s="1" customFormat="1">
      <c r="A132" s="43" t="s">
        <v>1539</v>
      </c>
      <c r="B132" s="44" t="s">
        <v>1889</v>
      </c>
    </row>
    <row r="133" spans="1:2" s="1" customFormat="1">
      <c r="A133" s="43" t="s">
        <v>1541</v>
      </c>
      <c r="B133" s="44" t="s">
        <v>1888</v>
      </c>
    </row>
    <row r="134" spans="1:2" s="1" customFormat="1">
      <c r="A134" s="43" t="s">
        <v>1543</v>
      </c>
      <c r="B134" s="44" t="s">
        <v>1890</v>
      </c>
    </row>
    <row r="135" spans="1:2" s="1" customFormat="1">
      <c r="A135" s="43" t="s">
        <v>1546</v>
      </c>
      <c r="B135" s="44" t="s">
        <v>1894</v>
      </c>
    </row>
    <row r="136" spans="1:2" s="1" customFormat="1">
      <c r="A136" s="43" t="s">
        <v>1549</v>
      </c>
      <c r="B136" s="44" t="s">
        <v>1887</v>
      </c>
    </row>
    <row r="137" spans="1:2" s="1" customFormat="1">
      <c r="A137" s="43" t="s">
        <v>1551</v>
      </c>
      <c r="B137" s="44" t="s">
        <v>1891</v>
      </c>
    </row>
    <row r="138" spans="1:2" s="1" customFormat="1">
      <c r="A138" s="43" t="s">
        <v>1916</v>
      </c>
      <c r="B138" s="44" t="s">
        <v>1810</v>
      </c>
    </row>
    <row r="139" spans="1:2" s="1" customFormat="1">
      <c r="A139" s="43" t="s">
        <v>1917</v>
      </c>
      <c r="B139" s="44" t="s">
        <v>1811</v>
      </c>
    </row>
    <row r="140" spans="1:2" s="1" customFormat="1">
      <c r="A140" s="43" t="s">
        <v>1920</v>
      </c>
      <c r="B140" s="44" t="s">
        <v>1839</v>
      </c>
    </row>
    <row r="141" spans="1:2" s="1" customFormat="1">
      <c r="A141" s="43" t="s">
        <v>1914</v>
      </c>
      <c r="B141" s="44" t="s">
        <v>1808</v>
      </c>
    </row>
    <row r="142" spans="1:2" s="1" customFormat="1">
      <c r="A142" s="43" t="s">
        <v>1913</v>
      </c>
      <c r="B142" s="44" t="s">
        <v>1807</v>
      </c>
    </row>
    <row r="143" spans="1:2" s="1" customFormat="1">
      <c r="A143" s="43" t="s">
        <v>1924</v>
      </c>
      <c r="B143" s="44" t="s">
        <v>1851</v>
      </c>
    </row>
    <row r="144" spans="1:2" s="1" customFormat="1">
      <c r="A144" s="43" t="s">
        <v>1925</v>
      </c>
      <c r="B144" s="44" t="s">
        <v>1852</v>
      </c>
    </row>
    <row r="145" spans="1:2" s="1" customFormat="1">
      <c r="A145" s="43" t="s">
        <v>1926</v>
      </c>
      <c r="B145" s="44" t="s">
        <v>1853</v>
      </c>
    </row>
    <row r="146" spans="1:2" s="1" customFormat="1">
      <c r="A146" s="43" t="s">
        <v>1918</v>
      </c>
      <c r="B146" s="44" t="s">
        <v>1837</v>
      </c>
    </row>
    <row r="147" spans="1:2" s="1" customFormat="1">
      <c r="A147" s="43" t="s">
        <v>1922</v>
      </c>
      <c r="B147" s="44" t="s">
        <v>1841</v>
      </c>
    </row>
    <row r="148" spans="1:2" s="1" customFormat="1">
      <c r="A148" s="43" t="s">
        <v>1921</v>
      </c>
      <c r="B148" s="44" t="s">
        <v>1840</v>
      </c>
    </row>
    <row r="149" spans="1:2" s="1" customFormat="1">
      <c r="A149" s="43" t="s">
        <v>1919</v>
      </c>
      <c r="B149" s="44" t="s">
        <v>1838</v>
      </c>
    </row>
    <row r="150" spans="1:2" s="1" customFormat="1">
      <c r="A150" s="43" t="s">
        <v>1915</v>
      </c>
      <c r="B150" s="44" t="s">
        <v>1809</v>
      </c>
    </row>
    <row r="151" spans="1:2" s="1" customFormat="1">
      <c r="A151" s="43" t="s">
        <v>1923</v>
      </c>
      <c r="B151" s="44" t="s">
        <v>1842</v>
      </c>
    </row>
    <row r="152" spans="1:2" s="1" customFormat="1">
      <c r="A152" s="43" t="s">
        <v>1927</v>
      </c>
      <c r="B152" s="44" t="s">
        <v>1879</v>
      </c>
    </row>
    <row r="153" spans="1:2" s="1" customFormat="1">
      <c r="A153" s="43" t="s">
        <v>1992</v>
      </c>
      <c r="B153" s="44" t="s">
        <v>1867</v>
      </c>
    </row>
    <row r="154" spans="1:2" s="1" customFormat="1">
      <c r="A154" s="43" t="s">
        <v>1993</v>
      </c>
      <c r="B154" s="44" t="s">
        <v>1866</v>
      </c>
    </row>
    <row r="155" spans="1:2" s="1" customFormat="1">
      <c r="A155" s="43" t="s">
        <v>1994</v>
      </c>
      <c r="B155" s="44" t="s">
        <v>1858</v>
      </c>
    </row>
    <row r="156" spans="1:2" s="1" customFormat="1">
      <c r="A156" s="43" t="s">
        <v>1995</v>
      </c>
      <c r="B156" s="44" t="s">
        <v>1864</v>
      </c>
    </row>
    <row r="157" spans="1:2" s="1" customFormat="1">
      <c r="A157" s="43" t="s">
        <v>2045</v>
      </c>
      <c r="B157" s="44" t="s">
        <v>1862</v>
      </c>
    </row>
    <row r="158" spans="1:2" s="1" customFormat="1">
      <c r="A158" s="43" t="s">
        <v>1978</v>
      </c>
      <c r="B158" s="44" t="s">
        <v>1977</v>
      </c>
    </row>
    <row r="159" spans="1:2" s="1" customFormat="1">
      <c r="A159" s="43" t="s">
        <v>1979</v>
      </c>
      <c r="B159" s="44" t="s">
        <v>1863</v>
      </c>
    </row>
    <row r="160" spans="1:2" s="1" customFormat="1">
      <c r="A160" s="43" t="s">
        <v>1980</v>
      </c>
      <c r="B160" s="44" t="s">
        <v>1857</v>
      </c>
    </row>
    <row r="161" spans="1:10" s="1" customFormat="1">
      <c r="A161" s="43" t="s">
        <v>2044</v>
      </c>
      <c r="B161" s="44" t="s">
        <v>1976</v>
      </c>
    </row>
    <row r="162" spans="1:10" s="1" customFormat="1">
      <c r="A162" s="43" t="s">
        <v>1984</v>
      </c>
      <c r="B162" s="44" t="s">
        <v>1872</v>
      </c>
    </row>
    <row r="163" spans="1:10" s="1" customFormat="1">
      <c r="A163" s="43" t="s">
        <v>1985</v>
      </c>
      <c r="B163" s="44" t="s">
        <v>1873</v>
      </c>
    </row>
    <row r="164" spans="1:10" s="1" customFormat="1">
      <c r="A164" s="43" t="s">
        <v>2046</v>
      </c>
      <c r="B164" s="44" t="s">
        <v>1868</v>
      </c>
    </row>
    <row r="165" spans="1:10" s="1" customFormat="1">
      <c r="A165" s="43" t="s">
        <v>2049</v>
      </c>
      <c r="B165" s="44" t="s">
        <v>1871</v>
      </c>
    </row>
    <row r="166" spans="1:10" s="1" customFormat="1">
      <c r="A166" s="43" t="s">
        <v>2048</v>
      </c>
      <c r="B166" s="44" t="s">
        <v>1870</v>
      </c>
    </row>
    <row r="167" spans="1:10" s="1" customFormat="1">
      <c r="A167" s="43" t="s">
        <v>1986</v>
      </c>
      <c r="B167" s="44" t="s">
        <v>1861</v>
      </c>
    </row>
    <row r="168" spans="1:10" s="1" customFormat="1">
      <c r="A168" s="43" t="s">
        <v>1987</v>
      </c>
      <c r="B168" s="44" t="s">
        <v>1859</v>
      </c>
    </row>
    <row r="169" spans="1:10" s="1" customFormat="1">
      <c r="A169" s="43" t="s">
        <v>1989</v>
      </c>
      <c r="B169" s="44" t="s">
        <v>1860</v>
      </c>
    </row>
    <row r="170" spans="1:10" s="1" customFormat="1">
      <c r="A170" s="43" t="s">
        <v>1990</v>
      </c>
      <c r="B170" s="44" t="s">
        <v>1865</v>
      </c>
    </row>
    <row r="171" spans="1:10" s="1" customFormat="1">
      <c r="A171" s="43" t="s">
        <v>2047</v>
      </c>
      <c r="B171" s="44" t="s">
        <v>1869</v>
      </c>
    </row>
    <row r="172" spans="1:10" s="1" customFormat="1" ht="14.65" thickBot="1">
      <c r="A172" s="59" t="s">
        <v>1991</v>
      </c>
      <c r="B172" s="47" t="s">
        <v>1880</v>
      </c>
    </row>
    <row r="173" spans="1:10" s="1" customFormat="1" ht="14.65" thickBot="1">
      <c r="A173" s="51" t="s">
        <v>98</v>
      </c>
      <c r="B173" s="53" t="s">
        <v>2282</v>
      </c>
      <c r="C173" s="53" t="s">
        <v>2283</v>
      </c>
      <c r="D173" s="53" t="s">
        <v>2284</v>
      </c>
      <c r="E173" s="53" t="s">
        <v>1329</v>
      </c>
      <c r="F173" s="53" t="s">
        <v>1450</v>
      </c>
      <c r="G173" s="53" t="s">
        <v>1451</v>
      </c>
      <c r="H173" s="53" t="s">
        <v>119</v>
      </c>
      <c r="I173" s="53" t="s">
        <v>855</v>
      </c>
      <c r="J173" s="54" t="s">
        <v>854</v>
      </c>
    </row>
    <row r="174" spans="1:10" s="1" customFormat="1">
      <c r="A174" s="18" t="s">
        <v>2007</v>
      </c>
      <c r="B174" s="16" t="s">
        <v>2313</v>
      </c>
      <c r="C174" s="16" t="s">
        <v>1981</v>
      </c>
      <c r="D174" s="16" t="s">
        <v>1982</v>
      </c>
      <c r="E174" s="16" t="s">
        <v>1983</v>
      </c>
      <c r="F174" s="16">
        <v>7467</v>
      </c>
      <c r="G174" s="16">
        <v>17538</v>
      </c>
      <c r="H174" s="16">
        <v>350.04899999999998</v>
      </c>
      <c r="I174" s="16" t="s">
        <v>863</v>
      </c>
      <c r="J174" s="19">
        <f>G174-F174</f>
        <v>10071</v>
      </c>
    </row>
    <row r="175" spans="1:10" s="1" customFormat="1">
      <c r="A175" s="43" t="s">
        <v>2010</v>
      </c>
      <c r="B175" s="13" t="s">
        <v>2315</v>
      </c>
      <c r="C175" s="13" t="s">
        <v>1997</v>
      </c>
      <c r="D175" s="13" t="s">
        <v>1982</v>
      </c>
      <c r="E175" s="13" t="s">
        <v>1983</v>
      </c>
      <c r="F175" s="13">
        <v>2480</v>
      </c>
      <c r="G175" s="13">
        <v>46165</v>
      </c>
      <c r="H175" s="13">
        <v>319.22399999999999</v>
      </c>
      <c r="I175" s="13" t="s">
        <v>884</v>
      </c>
      <c r="J175" s="44">
        <v>43685</v>
      </c>
    </row>
    <row r="176" spans="1:10" s="1" customFormat="1">
      <c r="A176" s="43" t="s">
        <v>2015</v>
      </c>
      <c r="B176" s="13" t="s">
        <v>2004</v>
      </c>
      <c r="C176" s="13" t="s">
        <v>2002</v>
      </c>
      <c r="D176" s="13" t="s">
        <v>1982</v>
      </c>
      <c r="E176" s="13" t="s">
        <v>1983</v>
      </c>
      <c r="F176" s="13">
        <v>40</v>
      </c>
      <c r="G176" s="13">
        <v>4807</v>
      </c>
      <c r="H176" s="13">
        <v>-29.9681</v>
      </c>
      <c r="I176" s="13" t="s">
        <v>884</v>
      </c>
      <c r="J176" s="44">
        <f>G176-F176</f>
        <v>4767</v>
      </c>
    </row>
    <row r="177" spans="1:10" s="1" customFormat="1">
      <c r="A177" s="43" t="s">
        <v>2016</v>
      </c>
      <c r="B177" s="13" t="s">
        <v>2316</v>
      </c>
      <c r="C177" s="13" t="s">
        <v>2003</v>
      </c>
      <c r="D177" s="13" t="s">
        <v>1982</v>
      </c>
      <c r="E177" s="13" t="s">
        <v>1983</v>
      </c>
      <c r="F177" s="13">
        <v>15386</v>
      </c>
      <c r="G177" s="13">
        <v>19712</v>
      </c>
      <c r="H177" s="13">
        <v>90.484099999999998</v>
      </c>
      <c r="I177" s="13" t="s">
        <v>884</v>
      </c>
      <c r="J177" s="44">
        <f>G177-F177</f>
        <v>4326</v>
      </c>
    </row>
    <row r="178" spans="1:10" s="1" customFormat="1">
      <c r="A178" s="43" t="s">
        <v>2011</v>
      </c>
      <c r="B178" s="13" t="s">
        <v>2316</v>
      </c>
      <c r="C178" s="13" t="s">
        <v>1998</v>
      </c>
      <c r="D178" s="13" t="s">
        <v>1982</v>
      </c>
      <c r="E178" s="13" t="s">
        <v>1983</v>
      </c>
      <c r="F178" s="13">
        <v>5524</v>
      </c>
      <c r="G178" s="13">
        <v>10063</v>
      </c>
      <c r="H178" s="13">
        <v>137.40700000000001</v>
      </c>
      <c r="I178" s="13" t="s">
        <v>863</v>
      </c>
      <c r="J178" s="44">
        <f>G178-F178</f>
        <v>4539</v>
      </c>
    </row>
    <row r="179" spans="1:10" s="1" customFormat="1">
      <c r="A179" s="43" t="s">
        <v>2008</v>
      </c>
      <c r="B179" s="13" t="s">
        <v>2006</v>
      </c>
      <c r="C179" s="13" t="s">
        <v>1988</v>
      </c>
      <c r="D179" s="13" t="s">
        <v>1982</v>
      </c>
      <c r="E179" s="13" t="s">
        <v>1983</v>
      </c>
      <c r="F179" s="13">
        <v>13439</v>
      </c>
      <c r="G179" s="13">
        <v>22096</v>
      </c>
      <c r="H179" s="13">
        <v>25.538900000000002</v>
      </c>
      <c r="I179" s="13" t="s">
        <v>863</v>
      </c>
      <c r="J179" s="44">
        <f>G179-F179</f>
        <v>8657</v>
      </c>
    </row>
    <row r="180" spans="1:10" s="1" customFormat="1">
      <c r="A180" s="43" t="s">
        <v>2009</v>
      </c>
      <c r="B180" s="13" t="s">
        <v>2314</v>
      </c>
      <c r="C180" s="13" t="s">
        <v>1996</v>
      </c>
      <c r="D180" s="13" t="s">
        <v>1982</v>
      </c>
      <c r="E180" s="13" t="s">
        <v>1983</v>
      </c>
      <c r="F180" s="13">
        <v>4323</v>
      </c>
      <c r="G180" s="13">
        <v>8624</v>
      </c>
      <c r="H180" s="13">
        <v>114.61499999999999</v>
      </c>
      <c r="I180" s="13" t="s">
        <v>863</v>
      </c>
      <c r="J180" s="44">
        <f>G180-F180</f>
        <v>4301</v>
      </c>
    </row>
    <row r="181" spans="1:10" s="1" customFormat="1">
      <c r="A181" s="43" t="s">
        <v>2013</v>
      </c>
      <c r="B181" s="13" t="s">
        <v>2317</v>
      </c>
      <c r="C181" s="13" t="s">
        <v>2000</v>
      </c>
      <c r="D181" s="13" t="s">
        <v>1982</v>
      </c>
      <c r="E181" s="13" t="s">
        <v>1983</v>
      </c>
      <c r="F181" s="13">
        <v>18104</v>
      </c>
      <c r="G181" s="13">
        <v>26417</v>
      </c>
      <c r="H181" s="13">
        <v>10.4756</v>
      </c>
      <c r="I181" s="13" t="s">
        <v>884</v>
      </c>
      <c r="J181" s="44">
        <v>8313</v>
      </c>
    </row>
    <row r="182" spans="1:10" s="1" customFormat="1">
      <c r="A182" s="43" t="s">
        <v>2014</v>
      </c>
      <c r="B182" s="13" t="s">
        <v>2318</v>
      </c>
      <c r="C182" s="13" t="s">
        <v>2001</v>
      </c>
      <c r="D182" s="13" t="s">
        <v>1982</v>
      </c>
      <c r="E182" s="13" t="s">
        <v>1983</v>
      </c>
      <c r="F182" s="13">
        <v>3548</v>
      </c>
      <c r="G182" s="13">
        <v>18288</v>
      </c>
      <c r="H182" s="13">
        <v>129.679</v>
      </c>
      <c r="I182" s="13" t="s">
        <v>863</v>
      </c>
      <c r="J182" s="44">
        <f>G182-F182</f>
        <v>14740</v>
      </c>
    </row>
    <row r="183" spans="1:10" s="1" customFormat="1" ht="14.65" thickBot="1">
      <c r="A183" s="59" t="s">
        <v>2012</v>
      </c>
      <c r="B183" s="17" t="s">
        <v>2005</v>
      </c>
      <c r="C183" s="17" t="s">
        <v>1999</v>
      </c>
      <c r="D183" s="17" t="s">
        <v>1982</v>
      </c>
      <c r="E183" s="17" t="s">
        <v>1983</v>
      </c>
      <c r="F183" s="17">
        <v>10014</v>
      </c>
      <c r="G183" s="17">
        <v>12475</v>
      </c>
      <c r="H183" s="17">
        <v>5.79331</v>
      </c>
      <c r="I183" s="17" t="s">
        <v>863</v>
      </c>
      <c r="J183" s="47">
        <f>G183-F183</f>
        <v>2461</v>
      </c>
    </row>
    <row r="184" spans="1:10" s="1" customFormat="1"/>
    <row r="185" spans="1:10" s="1" customFormat="1"/>
    <row r="186" spans="1:10" s="1" customFormat="1"/>
    <row r="187" spans="1:10" s="1" customFormat="1"/>
    <row r="188" spans="1:10" s="1" customFormat="1"/>
    <row r="189" spans="1:10" s="1" customFormat="1"/>
    <row r="190" spans="1:10" s="1" customFormat="1"/>
    <row r="191" spans="1:10" s="1" customFormat="1"/>
    <row r="192" spans="1:10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49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pans="10:10" s="1" customFormat="1"/>
    <row r="290" spans="10:10" s="1" customFormat="1"/>
    <row r="291" spans="10:10" s="1" customFormat="1"/>
    <row r="292" spans="10:10" s="1" customFormat="1"/>
    <row r="293" spans="10:10" s="1" customFormat="1"/>
    <row r="294" spans="10:10" s="1" customFormat="1"/>
    <row r="295" spans="10:10" s="1" customFormat="1"/>
    <row r="296" spans="10:10" s="1" customFormat="1"/>
    <row r="297" spans="10:10" s="1" customFormat="1">
      <c r="J297" s="6"/>
    </row>
    <row r="298" spans="10:10" s="1" customFormat="1"/>
    <row r="299" spans="10:10" s="1" customFormat="1"/>
    <row r="300" spans="10:10" s="1" customFormat="1"/>
    <row r="301" spans="10:10" s="1" customFormat="1"/>
    <row r="302" spans="10:10" s="1" customFormat="1"/>
    <row r="303" spans="10:10" s="1" customFormat="1"/>
    <row r="304" spans="10:10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8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pans="2:2" s="1" customFormat="1"/>
    <row r="354" spans="2:2" s="1" customFormat="1"/>
    <row r="355" spans="2:2" s="1" customFormat="1"/>
    <row r="356" spans="2:2" s="1" customFormat="1"/>
    <row r="357" spans="2:2" s="1" customFormat="1"/>
    <row r="358" spans="2:2" s="1" customFormat="1"/>
    <row r="359" spans="2:2" s="1" customFormat="1"/>
    <row r="360" spans="2:2" s="1" customFormat="1"/>
    <row r="361" spans="2:2" s="1" customFormat="1"/>
    <row r="362" spans="2:2" s="1" customFormat="1"/>
    <row r="363" spans="2:2" s="1" customFormat="1"/>
    <row r="364" spans="2:2" s="1" customFormat="1">
      <c r="B364" s="7"/>
    </row>
    <row r="365" spans="2:2" s="1" customFormat="1">
      <c r="B365" s="7"/>
    </row>
    <row r="366" spans="2:2" s="1" customFormat="1"/>
    <row r="367" spans="2:2" s="1" customFormat="1"/>
    <row r="368" spans="2:2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428" spans="21:21">
      <c r="U428" s="3"/>
    </row>
    <row r="446" spans="11:11">
      <c r="K446" s="8"/>
    </row>
    <row r="493" ht="14.45" customHeight="1"/>
    <row r="513" spans="11:11">
      <c r="K513" s="9"/>
    </row>
    <row r="514" spans="11:11">
      <c r="K514" s="9"/>
    </row>
    <row r="537" spans="8:8">
      <c r="H537" s="10"/>
    </row>
    <row r="538" spans="8:8">
      <c r="H538" s="10"/>
    </row>
    <row r="539" spans="8:8">
      <c r="H539" s="3"/>
    </row>
    <row r="540" spans="8:8">
      <c r="H540" s="10"/>
    </row>
    <row r="543" spans="8:8">
      <c r="H543" s="10"/>
    </row>
    <row r="544" spans="8:8">
      <c r="H544" s="10"/>
    </row>
    <row r="546" spans="8:29">
      <c r="H546" s="10"/>
    </row>
    <row r="547" spans="8:29">
      <c r="H547" s="10"/>
    </row>
    <row r="548" spans="8:29">
      <c r="H548" s="10"/>
    </row>
    <row r="551" spans="8:29">
      <c r="H551" s="10"/>
    </row>
    <row r="552" spans="8:29">
      <c r="H552" s="10"/>
    </row>
    <row r="553" spans="8:29">
      <c r="AA553" s="11"/>
      <c r="AB553" s="11"/>
      <c r="AC553" s="11"/>
    </row>
    <row r="554" spans="8:29">
      <c r="AA554" s="11"/>
      <c r="AB554" s="11"/>
      <c r="AC554" s="11"/>
    </row>
    <row r="555" spans="8:29">
      <c r="AA555" s="11"/>
      <c r="AB555" s="11"/>
      <c r="AC555" s="11"/>
    </row>
    <row r="556" spans="8:29">
      <c r="AA556" s="11"/>
      <c r="AB556" s="11"/>
      <c r="AC556" s="11"/>
    </row>
    <row r="557" spans="8:29">
      <c r="AA557" s="11"/>
      <c r="AB557" s="11"/>
      <c r="AC557" s="11"/>
    </row>
    <row r="558" spans="8:29">
      <c r="AA558" s="11"/>
      <c r="AB558" s="11"/>
      <c r="AC558" s="11"/>
    </row>
    <row r="559" spans="8:29">
      <c r="AA559" s="11"/>
      <c r="AB559" s="11"/>
    </row>
    <row r="560" spans="8:29">
      <c r="AA560" s="11"/>
      <c r="AB560" s="11"/>
      <c r="AC560" s="11"/>
    </row>
    <row r="561" spans="21:29">
      <c r="AA561" s="11"/>
      <c r="AB561" s="11"/>
    </row>
    <row r="562" spans="21:29">
      <c r="AA562" s="11"/>
      <c r="AB562" s="11"/>
    </row>
    <row r="563" spans="21:29">
      <c r="AA563" s="11"/>
      <c r="AB563" s="11"/>
      <c r="AC563" s="11"/>
    </row>
    <row r="564" spans="21:29">
      <c r="AA564" s="11"/>
      <c r="AB564" s="11"/>
      <c r="AC564" s="11"/>
    </row>
    <row r="565" spans="21:29">
      <c r="AA565" s="11"/>
      <c r="AB565" s="11"/>
    </row>
    <row r="566" spans="21:29">
      <c r="AA566" s="11"/>
      <c r="AB566" s="11"/>
    </row>
    <row r="567" spans="21:29">
      <c r="AA567" s="11"/>
      <c r="AB567" s="11"/>
    </row>
    <row r="568" spans="21:29">
      <c r="AA568" s="11"/>
      <c r="AB568" s="11"/>
      <c r="AC568" s="11"/>
    </row>
    <row r="569" spans="21:29">
      <c r="U569" s="3"/>
      <c r="AA569" s="11"/>
      <c r="AB569" s="11"/>
    </row>
    <row r="826" spans="1:44" s="5" customForma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</row>
  </sheetData>
  <sortState ref="A2:AR169">
    <sortCondition ref="A2:A169"/>
  </sortState>
  <mergeCells count="1">
    <mergeCell ref="A1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workbookViewId="0">
      <selection sqref="A1:B2"/>
    </sheetView>
  </sheetViews>
  <sheetFormatPr defaultRowHeight="14.25"/>
  <cols>
    <col min="1" max="1" width="24" customWidth="1"/>
    <col min="2" max="2" width="60.6640625" style="1" customWidth="1"/>
  </cols>
  <sheetData>
    <row r="1" spans="1:11">
      <c r="A1" s="104" t="s">
        <v>2841</v>
      </c>
      <c r="B1" s="104"/>
    </row>
    <row r="2" spans="1:11" ht="14.65" thickBot="1">
      <c r="A2" s="104"/>
      <c r="B2" s="104"/>
    </row>
    <row r="3" spans="1:11" ht="14.65" thickBot="1">
      <c r="A3" s="52" t="s">
        <v>98</v>
      </c>
      <c r="B3" s="60" t="s">
        <v>2156</v>
      </c>
    </row>
    <row r="4" spans="1:11">
      <c r="A4" s="33" t="s">
        <v>1492</v>
      </c>
      <c r="B4" s="19" t="s">
        <v>2062</v>
      </c>
      <c r="C4" s="1"/>
      <c r="D4" s="1"/>
      <c r="E4" s="1"/>
      <c r="F4" s="1"/>
      <c r="G4" s="1"/>
      <c r="H4" s="1"/>
      <c r="I4" s="1"/>
      <c r="J4" s="1"/>
      <c r="K4" s="1"/>
    </row>
    <row r="5" spans="1:11">
      <c r="A5" s="27" t="s">
        <v>1494</v>
      </c>
      <c r="B5" s="44" t="s">
        <v>2058</v>
      </c>
      <c r="C5" s="1"/>
      <c r="D5" s="1"/>
      <c r="E5" s="1"/>
      <c r="F5" s="1"/>
      <c r="G5" s="1"/>
      <c r="H5" s="1"/>
      <c r="I5" s="1"/>
      <c r="J5" s="1"/>
      <c r="K5" s="1"/>
    </row>
    <row r="6" spans="1:11">
      <c r="A6" s="27" t="s">
        <v>1496</v>
      </c>
      <c r="B6" s="44" t="s">
        <v>2059</v>
      </c>
      <c r="C6" s="1"/>
      <c r="D6" s="1"/>
      <c r="E6" s="1"/>
      <c r="F6" s="1"/>
      <c r="G6" s="1"/>
      <c r="H6" s="1"/>
      <c r="I6" s="1"/>
      <c r="J6" s="1"/>
      <c r="K6" s="1"/>
    </row>
    <row r="7" spans="1:11">
      <c r="A7" s="27" t="s">
        <v>1498</v>
      </c>
      <c r="B7" s="44" t="s">
        <v>2061</v>
      </c>
      <c r="C7" s="1"/>
      <c r="D7" s="1"/>
      <c r="E7" s="1"/>
      <c r="F7" s="1"/>
      <c r="G7" s="1"/>
      <c r="H7" s="1"/>
      <c r="I7" s="1"/>
      <c r="J7" s="1"/>
      <c r="K7" s="1"/>
    </row>
    <row r="8" spans="1:11">
      <c r="A8" s="27" t="s">
        <v>1500</v>
      </c>
      <c r="B8" s="44" t="s">
        <v>2060</v>
      </c>
      <c r="C8" s="1"/>
      <c r="D8" s="1"/>
      <c r="E8" s="1"/>
      <c r="F8" s="1"/>
      <c r="G8" s="1"/>
      <c r="H8" s="1"/>
      <c r="I8" s="1"/>
      <c r="J8" s="1"/>
      <c r="K8" s="1"/>
    </row>
    <row r="9" spans="1:11">
      <c r="A9" s="27" t="s">
        <v>2083</v>
      </c>
      <c r="B9" s="44" t="s">
        <v>2084</v>
      </c>
      <c r="C9" s="1"/>
      <c r="D9" s="1"/>
      <c r="E9" s="1"/>
      <c r="F9" s="1"/>
      <c r="G9" s="1"/>
      <c r="H9" s="1"/>
      <c r="I9" s="1"/>
      <c r="J9" s="1"/>
      <c r="K9" s="1"/>
    </row>
    <row r="10" spans="1:11">
      <c r="A10" s="27" t="s">
        <v>2076</v>
      </c>
      <c r="B10" s="44" t="s">
        <v>2077</v>
      </c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27" t="s">
        <v>2079</v>
      </c>
      <c r="B11" s="44" t="s">
        <v>2080</v>
      </c>
      <c r="C11" s="1"/>
      <c r="D11" s="1"/>
      <c r="E11" s="1"/>
      <c r="F11" s="1"/>
      <c r="G11" s="1"/>
      <c r="H11" s="1"/>
      <c r="I11" s="1"/>
      <c r="J11" s="1"/>
      <c r="K11" s="1"/>
    </row>
    <row r="12" spans="1:11">
      <c r="A12" s="27" t="s">
        <v>2153</v>
      </c>
      <c r="B12" s="44" t="s">
        <v>2081</v>
      </c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27" t="s">
        <v>2056</v>
      </c>
      <c r="B13" s="44" t="s">
        <v>2057</v>
      </c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27" t="s">
        <v>2050</v>
      </c>
      <c r="B14" s="44" t="s">
        <v>2051</v>
      </c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27" t="s">
        <v>2052</v>
      </c>
      <c r="B15" s="44" t="s">
        <v>2053</v>
      </c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27" t="s">
        <v>2054</v>
      </c>
      <c r="B16" s="44" t="s">
        <v>2055</v>
      </c>
      <c r="C16" s="1"/>
      <c r="D16" s="1"/>
      <c r="E16" s="1"/>
      <c r="F16" s="1"/>
      <c r="G16" s="1"/>
      <c r="H16" s="1"/>
      <c r="I16" s="1"/>
      <c r="J16" s="1"/>
      <c r="K16" s="1"/>
    </row>
    <row r="17" spans="1:12">
      <c r="A17" s="27" t="s">
        <v>2074</v>
      </c>
      <c r="B17" s="44" t="s">
        <v>2075</v>
      </c>
      <c r="C17" s="1"/>
      <c r="D17" s="1"/>
      <c r="E17" s="1"/>
      <c r="F17" s="1"/>
      <c r="G17" s="1"/>
      <c r="H17" s="1"/>
      <c r="I17" s="1"/>
      <c r="J17" s="1"/>
      <c r="K17" s="1"/>
    </row>
    <row r="18" spans="1:12">
      <c r="A18" s="27" t="s">
        <v>2068</v>
      </c>
      <c r="B18" s="44" t="s">
        <v>2069</v>
      </c>
      <c r="C18" s="1"/>
      <c r="D18" s="1"/>
      <c r="E18" s="1"/>
      <c r="F18" s="1"/>
      <c r="G18" s="1"/>
      <c r="H18" s="1"/>
      <c r="I18" s="1"/>
      <c r="J18" s="1"/>
      <c r="K18" s="1"/>
    </row>
    <row r="19" spans="1:12">
      <c r="A19" s="27" t="s">
        <v>2070</v>
      </c>
      <c r="B19" s="44" t="s">
        <v>2071</v>
      </c>
      <c r="C19" s="1"/>
      <c r="D19" s="1"/>
      <c r="E19" s="1"/>
      <c r="F19" s="1"/>
      <c r="G19" s="1"/>
      <c r="H19" s="1"/>
      <c r="I19" s="1"/>
      <c r="J19" s="1"/>
      <c r="K19" s="1"/>
    </row>
    <row r="20" spans="1:12">
      <c r="A20" s="27" t="s">
        <v>2072</v>
      </c>
      <c r="B20" s="44" t="s">
        <v>2073</v>
      </c>
      <c r="C20" s="1"/>
      <c r="D20" s="1"/>
      <c r="E20" s="1"/>
      <c r="F20" s="1"/>
      <c r="G20" s="1"/>
      <c r="H20" s="1"/>
      <c r="I20" s="1"/>
      <c r="J20" s="1"/>
      <c r="K20" s="1"/>
    </row>
    <row r="21" spans="1:12">
      <c r="A21" s="27" t="s">
        <v>1714</v>
      </c>
      <c r="B21" s="44" t="s">
        <v>1727</v>
      </c>
      <c r="C21" s="1"/>
      <c r="D21" s="1"/>
      <c r="E21" s="1"/>
      <c r="F21" s="1"/>
      <c r="G21" s="1"/>
      <c r="H21" s="1"/>
      <c r="I21" s="1"/>
      <c r="J21" s="1"/>
      <c r="K21" s="1"/>
    </row>
    <row r="22" spans="1:12">
      <c r="A22" s="27" t="s">
        <v>1715</v>
      </c>
      <c r="B22" s="44" t="s">
        <v>1730</v>
      </c>
      <c r="C22" s="1"/>
      <c r="D22" s="1"/>
      <c r="E22" s="1"/>
      <c r="F22" s="1"/>
      <c r="G22" s="1"/>
      <c r="H22" s="1"/>
      <c r="I22" s="1"/>
      <c r="J22" s="1"/>
      <c r="K22" s="1"/>
    </row>
    <row r="23" spans="1:12">
      <c r="A23" s="27" t="s">
        <v>1716</v>
      </c>
      <c r="B23" s="44" t="s">
        <v>1732</v>
      </c>
      <c r="C23" s="1"/>
      <c r="D23" s="1"/>
      <c r="E23" s="1"/>
      <c r="F23" s="1"/>
      <c r="G23" s="1"/>
      <c r="H23" s="1"/>
      <c r="I23" s="1"/>
      <c r="J23" s="1"/>
      <c r="K23" s="1"/>
    </row>
    <row r="24" spans="1:12">
      <c r="A24" s="27" t="s">
        <v>1717</v>
      </c>
      <c r="B24" s="44" t="s">
        <v>1734</v>
      </c>
      <c r="C24" s="1"/>
      <c r="D24" s="1"/>
      <c r="E24" s="1"/>
      <c r="F24" s="1"/>
      <c r="G24" s="1"/>
      <c r="H24" s="1"/>
      <c r="I24" s="1"/>
      <c r="J24" s="1"/>
      <c r="K24" s="1"/>
    </row>
    <row r="25" spans="1:12">
      <c r="A25" s="27" t="s">
        <v>1718</v>
      </c>
      <c r="B25" s="44" t="s">
        <v>1736</v>
      </c>
      <c r="C25" s="1"/>
      <c r="D25" s="1"/>
      <c r="E25" s="1"/>
      <c r="F25" s="1"/>
      <c r="G25" s="1"/>
      <c r="H25" s="1"/>
      <c r="I25" s="1"/>
      <c r="J25" s="1"/>
      <c r="K25" s="1"/>
    </row>
    <row r="26" spans="1:12">
      <c r="A26" s="27" t="s">
        <v>1719</v>
      </c>
      <c r="B26" s="44" t="s">
        <v>1738</v>
      </c>
      <c r="C26" s="1"/>
      <c r="D26" s="1"/>
      <c r="E26" s="1"/>
      <c r="F26" s="1"/>
      <c r="G26" s="1"/>
      <c r="H26" s="1"/>
      <c r="I26" s="1"/>
      <c r="J26" s="1"/>
      <c r="K26" s="1"/>
    </row>
    <row r="27" spans="1:12">
      <c r="A27" s="27" t="s">
        <v>2092</v>
      </c>
      <c r="B27" s="44" t="s">
        <v>2093</v>
      </c>
      <c r="C27" s="1"/>
      <c r="D27" s="1"/>
      <c r="E27" s="1"/>
      <c r="F27" s="1"/>
      <c r="G27" s="1"/>
      <c r="H27" s="1"/>
      <c r="I27" s="1"/>
      <c r="J27" s="1"/>
      <c r="K27" s="1"/>
    </row>
    <row r="28" spans="1:12">
      <c r="A28" s="27" t="s">
        <v>2085</v>
      </c>
      <c r="B28" s="44" t="s">
        <v>2086</v>
      </c>
      <c r="C28" s="1"/>
      <c r="D28" s="1"/>
      <c r="E28" s="1"/>
      <c r="F28" s="1"/>
      <c r="G28" s="1"/>
      <c r="H28" s="1"/>
      <c r="I28" s="1"/>
      <c r="J28" s="1"/>
      <c r="K28" s="1"/>
    </row>
    <row r="29" spans="1:12">
      <c r="A29" s="27" t="s">
        <v>2087</v>
      </c>
      <c r="B29" s="44" t="s">
        <v>2088</v>
      </c>
      <c r="C29" s="1"/>
      <c r="D29" s="1"/>
      <c r="E29" s="1"/>
      <c r="F29" s="1"/>
      <c r="G29" s="1"/>
      <c r="H29" s="1"/>
      <c r="I29" s="1"/>
      <c r="J29" s="1"/>
      <c r="K29" s="1"/>
    </row>
    <row r="30" spans="1:12">
      <c r="A30" s="27" t="s">
        <v>2089</v>
      </c>
      <c r="B30" s="44" t="s">
        <v>2090</v>
      </c>
      <c r="C30" s="1"/>
      <c r="D30" s="1"/>
      <c r="E30" s="1"/>
      <c r="F30" s="1"/>
      <c r="G30" s="1"/>
      <c r="H30" s="1"/>
      <c r="I30" s="1"/>
      <c r="J30" s="1"/>
      <c r="K30" s="1"/>
    </row>
    <row r="31" spans="1:12">
      <c r="A31" s="27" t="s">
        <v>2138</v>
      </c>
      <c r="B31" s="44" t="s">
        <v>2139</v>
      </c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>
      <c r="A32" s="27" t="s">
        <v>2140</v>
      </c>
      <c r="B32" s="44" t="s">
        <v>2141</v>
      </c>
      <c r="C32" s="1"/>
      <c r="D32" s="1"/>
      <c r="E32" s="1"/>
      <c r="F32" s="1"/>
      <c r="G32" s="1"/>
      <c r="H32" s="1"/>
      <c r="I32" s="1"/>
      <c r="J32" s="1"/>
      <c r="K32" s="1"/>
      <c r="L32" s="1"/>
    </row>
    <row r="33" spans="1:11">
      <c r="A33" s="27" t="s">
        <v>2128</v>
      </c>
      <c r="B33" s="44" t="s">
        <v>2129</v>
      </c>
      <c r="C33" s="1"/>
      <c r="D33" s="1"/>
      <c r="E33" s="1"/>
      <c r="F33" s="1"/>
      <c r="G33" s="1"/>
      <c r="H33" s="1"/>
      <c r="I33" s="1"/>
      <c r="J33" s="1"/>
      <c r="K33" s="1"/>
    </row>
    <row r="34" spans="1:11">
      <c r="A34" s="27" t="s">
        <v>2130</v>
      </c>
      <c r="B34" s="44" t="s">
        <v>2131</v>
      </c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27" t="s">
        <v>2132</v>
      </c>
      <c r="B35" s="44" t="s">
        <v>2133</v>
      </c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27" t="s">
        <v>2134</v>
      </c>
      <c r="B36" s="44" t="s">
        <v>2135</v>
      </c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27" t="s">
        <v>2136</v>
      </c>
      <c r="B37" s="44" t="s">
        <v>2137</v>
      </c>
      <c r="C37" s="1"/>
      <c r="D37" s="1"/>
      <c r="E37" s="1"/>
      <c r="F37" s="1"/>
      <c r="G37" s="1"/>
      <c r="H37" s="1"/>
      <c r="I37" s="1"/>
      <c r="J37" s="1"/>
      <c r="K37" s="1"/>
    </row>
    <row r="38" spans="1:11">
      <c r="A38" s="27" t="s">
        <v>1609</v>
      </c>
      <c r="B38" s="44" t="s">
        <v>1663</v>
      </c>
      <c r="C38" s="1"/>
      <c r="D38" s="1"/>
      <c r="E38" s="1"/>
      <c r="F38" s="1"/>
      <c r="G38" s="1"/>
      <c r="H38" s="1"/>
      <c r="I38" s="1"/>
      <c r="J38" s="1"/>
      <c r="K38" s="1"/>
    </row>
    <row r="39" spans="1:11">
      <c r="A39" s="27" t="s">
        <v>1610</v>
      </c>
      <c r="B39" s="44" t="s">
        <v>1666</v>
      </c>
      <c r="C39" s="1"/>
      <c r="D39" s="1"/>
      <c r="E39" s="1"/>
      <c r="F39" s="1"/>
      <c r="G39" s="1"/>
      <c r="H39" s="1"/>
      <c r="I39" s="1"/>
      <c r="J39" s="1"/>
      <c r="K39" s="1"/>
    </row>
    <row r="40" spans="1:11">
      <c r="A40" s="27" t="s">
        <v>1611</v>
      </c>
      <c r="B40" s="44" t="s">
        <v>1668</v>
      </c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27" t="s">
        <v>1612</v>
      </c>
      <c r="B41" s="44" t="s">
        <v>1670</v>
      </c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27" t="s">
        <v>1613</v>
      </c>
      <c r="B42" s="44" t="s">
        <v>1673</v>
      </c>
      <c r="C42" s="1"/>
      <c r="D42" s="1"/>
      <c r="E42" s="1"/>
      <c r="F42" s="1"/>
      <c r="G42" s="1"/>
      <c r="H42" s="1"/>
      <c r="I42" s="1"/>
      <c r="J42" s="1"/>
      <c r="K42" s="1"/>
    </row>
    <row r="43" spans="1:11">
      <c r="A43" s="27" t="s">
        <v>1614</v>
      </c>
      <c r="B43" s="44" t="s">
        <v>1676</v>
      </c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27" t="s">
        <v>2112</v>
      </c>
      <c r="B44" s="44" t="s">
        <v>2113</v>
      </c>
      <c r="C44" s="1"/>
      <c r="D44" s="1"/>
      <c r="E44" s="1"/>
      <c r="F44" s="1"/>
      <c r="G44" s="1"/>
      <c r="H44" s="1"/>
      <c r="I44" s="1"/>
      <c r="J44" s="1"/>
      <c r="K44" s="1"/>
    </row>
    <row r="45" spans="1:11">
      <c r="A45" s="27" t="s">
        <v>2104</v>
      </c>
      <c r="B45" s="44" t="s">
        <v>2105</v>
      </c>
      <c r="C45" s="1"/>
      <c r="D45" s="1"/>
      <c r="E45" s="1"/>
      <c r="F45" s="1"/>
      <c r="G45" s="1"/>
      <c r="H45" s="1"/>
      <c r="I45" s="1"/>
      <c r="J45" s="1"/>
      <c r="K45" s="1"/>
    </row>
    <row r="46" spans="1:11">
      <c r="A46" s="27" t="s">
        <v>2106</v>
      </c>
      <c r="B46" s="44" t="s">
        <v>2107</v>
      </c>
      <c r="C46" s="1"/>
      <c r="D46" s="1"/>
      <c r="E46" s="1"/>
      <c r="F46" s="1"/>
      <c r="G46" s="1"/>
      <c r="H46" s="1"/>
      <c r="I46" s="1"/>
      <c r="J46" s="1"/>
      <c r="K46" s="1"/>
    </row>
    <row r="47" spans="1:11">
      <c r="A47" s="27" t="s">
        <v>2110</v>
      </c>
      <c r="B47" s="44" t="s">
        <v>2111</v>
      </c>
      <c r="C47" s="1"/>
      <c r="D47" s="1"/>
      <c r="E47" s="1"/>
      <c r="F47" s="1"/>
      <c r="G47" s="1"/>
      <c r="H47" s="1"/>
      <c r="I47" s="1"/>
      <c r="J47" s="1"/>
      <c r="K47" s="1"/>
    </row>
    <row r="48" spans="1:11">
      <c r="A48" s="27" t="s">
        <v>2108</v>
      </c>
      <c r="B48" s="44" t="s">
        <v>2109</v>
      </c>
      <c r="C48" s="1"/>
      <c r="D48" s="1"/>
      <c r="E48" s="1"/>
      <c r="F48" s="1"/>
      <c r="G48" s="1"/>
      <c r="H48" s="1"/>
      <c r="I48" s="1"/>
      <c r="J48" s="1"/>
      <c r="K48" s="1"/>
    </row>
    <row r="49" spans="1:11">
      <c r="A49" s="27" t="s">
        <v>1553</v>
      </c>
      <c r="B49" s="44" t="s">
        <v>2067</v>
      </c>
      <c r="C49" s="1"/>
      <c r="D49" s="1"/>
      <c r="E49" s="1"/>
      <c r="F49" s="1"/>
      <c r="G49" s="1"/>
      <c r="H49" s="1"/>
      <c r="I49" s="1"/>
      <c r="J49" s="1"/>
      <c r="K49" s="1"/>
    </row>
    <row r="50" spans="1:11">
      <c r="A50" s="27" t="s">
        <v>1556</v>
      </c>
      <c r="B50" s="44" t="s">
        <v>2063</v>
      </c>
      <c r="C50" s="1"/>
      <c r="D50" s="1"/>
      <c r="E50" s="1"/>
      <c r="F50" s="1"/>
      <c r="G50" s="1"/>
      <c r="H50" s="1"/>
      <c r="I50" s="1"/>
      <c r="J50" s="1"/>
      <c r="K50" s="1"/>
    </row>
    <row r="51" spans="1:11">
      <c r="A51" s="27" t="s">
        <v>1559</v>
      </c>
      <c r="B51" s="44" t="s">
        <v>2065</v>
      </c>
      <c r="C51" s="1"/>
      <c r="D51" s="1"/>
      <c r="E51" s="1"/>
      <c r="F51" s="1"/>
      <c r="G51" s="1"/>
      <c r="H51" s="1"/>
      <c r="I51" s="1"/>
      <c r="J51" s="1"/>
      <c r="K51" s="1"/>
    </row>
    <row r="52" spans="1:11">
      <c r="A52" s="27" t="s">
        <v>1561</v>
      </c>
      <c r="B52" s="44" t="s">
        <v>2064</v>
      </c>
      <c r="C52" s="1"/>
      <c r="D52" s="1"/>
      <c r="E52" s="1"/>
      <c r="F52" s="1"/>
      <c r="G52" s="1"/>
      <c r="H52" s="1"/>
      <c r="I52" s="1"/>
      <c r="J52" s="1"/>
      <c r="K52" s="1"/>
    </row>
    <row r="53" spans="1:11">
      <c r="A53" s="27" t="s">
        <v>1563</v>
      </c>
      <c r="B53" s="44" t="s">
        <v>2066</v>
      </c>
      <c r="C53" s="1"/>
      <c r="D53" s="1"/>
      <c r="E53" s="1"/>
      <c r="F53" s="1"/>
      <c r="G53" s="1"/>
      <c r="H53" s="1"/>
      <c r="I53" s="1"/>
      <c r="J53" s="1"/>
      <c r="K53" s="1"/>
    </row>
    <row r="54" spans="1:11">
      <c r="A54" s="27" t="s">
        <v>2126</v>
      </c>
      <c r="B54" s="44" t="s">
        <v>2127</v>
      </c>
      <c r="C54" s="1"/>
      <c r="D54" s="1"/>
      <c r="E54" s="1"/>
      <c r="F54" s="1"/>
      <c r="G54" s="1"/>
      <c r="H54" s="1"/>
      <c r="I54" s="1"/>
      <c r="J54" s="1"/>
      <c r="K54" s="1"/>
    </row>
    <row r="55" spans="1:11">
      <c r="A55" s="27" t="s">
        <v>2114</v>
      </c>
      <c r="B55" s="44" t="s">
        <v>2115</v>
      </c>
      <c r="C55" s="1"/>
      <c r="D55" s="1"/>
      <c r="E55" s="1"/>
      <c r="F55" s="1"/>
      <c r="G55" s="1"/>
      <c r="H55" s="1"/>
      <c r="I55" s="1"/>
      <c r="J55" s="1"/>
      <c r="K55" s="1"/>
    </row>
    <row r="56" spans="1:11">
      <c r="A56" s="27" t="s">
        <v>2116</v>
      </c>
      <c r="B56" s="44" t="s">
        <v>2117</v>
      </c>
      <c r="C56" s="1"/>
      <c r="D56" s="1"/>
      <c r="E56" s="1"/>
      <c r="F56" s="1"/>
      <c r="G56" s="1"/>
      <c r="H56" s="1"/>
      <c r="I56" s="1"/>
      <c r="J56" s="1"/>
      <c r="K56" s="1"/>
    </row>
    <row r="57" spans="1:11">
      <c r="A57" s="27" t="s">
        <v>2118</v>
      </c>
      <c r="B57" s="44" t="s">
        <v>2119</v>
      </c>
      <c r="C57" s="1"/>
      <c r="D57" s="1"/>
      <c r="E57" s="1"/>
      <c r="F57" s="1"/>
      <c r="G57" s="1"/>
      <c r="H57" s="1"/>
      <c r="I57" s="1"/>
      <c r="J57" s="1"/>
      <c r="K57" s="1"/>
    </row>
    <row r="58" spans="1:11">
      <c r="A58" s="27" t="s">
        <v>2120</v>
      </c>
      <c r="B58" s="44" t="s">
        <v>2121</v>
      </c>
      <c r="C58" s="1"/>
      <c r="D58" s="1"/>
      <c r="E58" s="1"/>
      <c r="F58" s="1"/>
      <c r="G58" s="1"/>
      <c r="H58" s="1"/>
      <c r="I58" s="1"/>
      <c r="J58" s="1"/>
      <c r="K58" s="1"/>
    </row>
    <row r="59" spans="1:11">
      <c r="A59" s="27" t="s">
        <v>2122</v>
      </c>
      <c r="B59" s="44" t="s">
        <v>2123</v>
      </c>
      <c r="C59" s="1"/>
      <c r="D59" s="1"/>
      <c r="E59" s="1"/>
      <c r="F59" s="1"/>
      <c r="G59" s="1"/>
      <c r="H59" s="1"/>
      <c r="I59" s="1"/>
      <c r="J59" s="1"/>
      <c r="K59" s="1"/>
    </row>
    <row r="60" spans="1:11">
      <c r="A60" s="27" t="s">
        <v>2124</v>
      </c>
      <c r="B60" s="44" t="s">
        <v>2125</v>
      </c>
      <c r="C60" s="1"/>
      <c r="D60" s="1"/>
      <c r="E60" s="1"/>
      <c r="F60" s="1"/>
      <c r="G60" s="1"/>
      <c r="H60" s="1"/>
      <c r="I60" s="1"/>
      <c r="J60" s="1"/>
      <c r="K60" s="1"/>
    </row>
    <row r="61" spans="1:11">
      <c r="A61" s="27" t="s">
        <v>2102</v>
      </c>
      <c r="B61" s="44" t="s">
        <v>2103</v>
      </c>
      <c r="C61" s="1"/>
      <c r="D61" s="1"/>
      <c r="E61" s="1"/>
      <c r="F61" s="1"/>
      <c r="G61" s="1"/>
      <c r="H61" s="1"/>
      <c r="I61" s="1"/>
      <c r="J61" s="1"/>
      <c r="K61" s="1"/>
    </row>
    <row r="62" spans="1:11">
      <c r="A62" s="27" t="s">
        <v>2094</v>
      </c>
      <c r="B62" s="44" t="s">
        <v>2095</v>
      </c>
      <c r="C62" s="1"/>
      <c r="D62" s="1"/>
      <c r="E62" s="1"/>
      <c r="F62" s="1"/>
      <c r="G62" s="1"/>
      <c r="H62" s="1"/>
      <c r="I62" s="1"/>
      <c r="J62" s="1"/>
      <c r="K62" s="1"/>
    </row>
    <row r="63" spans="1:11">
      <c r="A63" s="27" t="s">
        <v>2098</v>
      </c>
      <c r="B63" s="44" t="s">
        <v>2099</v>
      </c>
      <c r="C63" s="1"/>
      <c r="D63" s="1"/>
      <c r="E63" s="1"/>
      <c r="F63" s="1"/>
      <c r="G63" s="1"/>
      <c r="H63" s="1"/>
      <c r="I63" s="1"/>
      <c r="J63" s="1"/>
      <c r="K63" s="1"/>
    </row>
    <row r="64" spans="1:11">
      <c r="A64" s="27" t="s">
        <v>2100</v>
      </c>
      <c r="B64" s="44" t="s">
        <v>2101</v>
      </c>
      <c r="C64" s="1"/>
      <c r="D64" s="1"/>
      <c r="E64" s="1"/>
      <c r="F64" s="1"/>
      <c r="G64" s="1"/>
      <c r="H64" s="1"/>
      <c r="I64" s="1"/>
      <c r="J64" s="1"/>
      <c r="K64" s="1"/>
    </row>
    <row r="65" spans="1:12" ht="14.65" thickBot="1">
      <c r="A65" s="28" t="s">
        <v>2096</v>
      </c>
      <c r="B65" s="47" t="s">
        <v>2097</v>
      </c>
      <c r="C65" s="4"/>
      <c r="D65" s="1"/>
      <c r="E65" s="1"/>
      <c r="F65" s="1"/>
      <c r="G65" s="1"/>
      <c r="H65" s="1"/>
      <c r="I65" s="1"/>
      <c r="J65" s="1"/>
      <c r="K65" s="1"/>
    </row>
    <row r="66" spans="1:12" s="1" customFormat="1" ht="14.65" thickBot="1">
      <c r="A66" s="51" t="s">
        <v>98</v>
      </c>
      <c r="B66" s="53" t="s">
        <v>2282</v>
      </c>
      <c r="C66" s="53" t="s">
        <v>2283</v>
      </c>
      <c r="D66" s="53" t="s">
        <v>2284</v>
      </c>
      <c r="E66" s="53" t="s">
        <v>1329</v>
      </c>
      <c r="F66" s="53" t="s">
        <v>1450</v>
      </c>
      <c r="G66" s="53" t="s">
        <v>1451</v>
      </c>
      <c r="H66" s="53" t="s">
        <v>119</v>
      </c>
      <c r="I66" s="53" t="s">
        <v>855</v>
      </c>
      <c r="J66" s="54" t="s">
        <v>854</v>
      </c>
    </row>
    <row r="67" spans="1:12">
      <c r="A67" s="27" t="s">
        <v>2142</v>
      </c>
      <c r="B67" s="13" t="s">
        <v>2143</v>
      </c>
      <c r="C67" s="13" t="s">
        <v>2144</v>
      </c>
      <c r="D67" s="13" t="s">
        <v>1982</v>
      </c>
      <c r="E67" s="13" t="s">
        <v>1983</v>
      </c>
      <c r="F67" s="13">
        <v>1</v>
      </c>
      <c r="G67" s="13">
        <v>26971</v>
      </c>
      <c r="H67" s="13">
        <v>553.72699999999998</v>
      </c>
      <c r="I67" s="13" t="s">
        <v>863</v>
      </c>
      <c r="J67" s="44">
        <f>G67-F67</f>
        <v>26970</v>
      </c>
      <c r="K67" s="1"/>
      <c r="L67" s="1"/>
    </row>
    <row r="68" spans="1:12">
      <c r="A68" s="27" t="s">
        <v>2148</v>
      </c>
      <c r="B68" s="13" t="s">
        <v>2149</v>
      </c>
      <c r="C68" s="13" t="s">
        <v>2150</v>
      </c>
      <c r="D68" s="13" t="s">
        <v>1982</v>
      </c>
      <c r="E68" s="13" t="s">
        <v>1983</v>
      </c>
      <c r="F68" s="13">
        <v>3</v>
      </c>
      <c r="G68" s="13">
        <v>4469</v>
      </c>
      <c r="H68" s="13">
        <v>15.5097</v>
      </c>
      <c r="I68" s="13" t="s">
        <v>863</v>
      </c>
      <c r="J68" s="44">
        <f>G68-F68</f>
        <v>4466</v>
      </c>
      <c r="K68" s="1"/>
      <c r="L68" s="1"/>
    </row>
    <row r="69" spans="1:12" ht="14.65" thickBot="1">
      <c r="A69" s="28" t="s">
        <v>2145</v>
      </c>
      <c r="B69" s="17" t="s">
        <v>2146</v>
      </c>
      <c r="C69" s="17" t="s">
        <v>2147</v>
      </c>
      <c r="D69" s="17" t="s">
        <v>1982</v>
      </c>
      <c r="E69" s="17" t="s">
        <v>1983</v>
      </c>
      <c r="F69" s="17">
        <v>1506</v>
      </c>
      <c r="G69" s="17">
        <v>22162</v>
      </c>
      <c r="H69" s="17">
        <v>-22.7302</v>
      </c>
      <c r="I69" s="17" t="s">
        <v>863</v>
      </c>
      <c r="J69" s="47">
        <f>G69-F69</f>
        <v>20656</v>
      </c>
      <c r="K69" s="1"/>
      <c r="L69" s="1"/>
    </row>
    <row r="70" spans="1:12">
      <c r="C70" s="1"/>
      <c r="D70" s="1"/>
      <c r="E70" s="1"/>
      <c r="F70" s="1"/>
      <c r="G70" s="1"/>
      <c r="H70" s="1"/>
      <c r="I70" s="1"/>
      <c r="J70" s="1"/>
      <c r="K70" s="1"/>
      <c r="L70" s="1"/>
    </row>
    <row r="72" spans="1:12">
      <c r="A72" s="12" t="s">
        <v>2151</v>
      </c>
      <c r="B72" s="1" t="s">
        <v>2091</v>
      </c>
      <c r="C72" s="12" t="s">
        <v>2152</v>
      </c>
      <c r="D72" s="12"/>
      <c r="F72" s="1"/>
    </row>
    <row r="73" spans="1:12">
      <c r="A73" s="12" t="s">
        <v>2154</v>
      </c>
      <c r="B73" s="1" t="s">
        <v>2082</v>
      </c>
      <c r="C73" s="12" t="s">
        <v>2152</v>
      </c>
      <c r="D73" s="12"/>
      <c r="E73" s="12"/>
      <c r="F73" s="12"/>
    </row>
    <row r="74" spans="1:12">
      <c r="A74" s="12" t="s">
        <v>2155</v>
      </c>
      <c r="B74" s="1" t="s">
        <v>2078</v>
      </c>
      <c r="C74" s="12" t="s">
        <v>2152</v>
      </c>
      <c r="D74" s="12"/>
    </row>
  </sheetData>
  <sortState ref="A2:L63">
    <sortCondition ref="A63"/>
  </sortState>
  <mergeCells count="1">
    <mergeCell ref="A1:B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sqref="A1:B2"/>
    </sheetView>
  </sheetViews>
  <sheetFormatPr defaultRowHeight="14.25"/>
  <cols>
    <col min="1" max="1" width="20.796875" customWidth="1"/>
    <col min="2" max="2" width="43.86328125" customWidth="1"/>
    <col min="3" max="3" width="13" customWidth="1"/>
  </cols>
  <sheetData>
    <row r="1" spans="1:3">
      <c r="A1" s="105" t="s">
        <v>2842</v>
      </c>
      <c r="B1" s="105"/>
    </row>
    <row r="2" spans="1:3" ht="14.65" thickBot="1">
      <c r="A2" s="106"/>
      <c r="B2" s="106"/>
    </row>
    <row r="3" spans="1:3" s="1" customFormat="1" ht="14.65" thickBot="1">
      <c r="A3" s="29" t="s">
        <v>98</v>
      </c>
      <c r="B3" s="41" t="s">
        <v>2156</v>
      </c>
    </row>
    <row r="4" spans="1:3" s="1" customFormat="1">
      <c r="A4" s="18" t="s">
        <v>1502</v>
      </c>
      <c r="B4" s="19" t="s">
        <v>2178</v>
      </c>
      <c r="C4" s="13"/>
    </row>
    <row r="5" spans="1:3" s="1" customFormat="1">
      <c r="A5" s="43" t="s">
        <v>1504</v>
      </c>
      <c r="B5" s="44" t="s">
        <v>2179</v>
      </c>
      <c r="C5" s="13"/>
    </row>
    <row r="6" spans="1:3" s="1" customFormat="1">
      <c r="A6" s="43" t="s">
        <v>1506</v>
      </c>
      <c r="B6" s="44" t="s">
        <v>2180</v>
      </c>
      <c r="C6" s="13"/>
    </row>
    <row r="7" spans="1:3" s="1" customFormat="1">
      <c r="A7" s="43" t="s">
        <v>1508</v>
      </c>
      <c r="B7" s="44" t="s">
        <v>2181</v>
      </c>
      <c r="C7" s="13"/>
    </row>
    <row r="8" spans="1:3" s="1" customFormat="1">
      <c r="A8" s="43" t="s">
        <v>1510</v>
      </c>
      <c r="B8" s="44" t="s">
        <v>2182</v>
      </c>
      <c r="C8" s="13"/>
    </row>
    <row r="9" spans="1:3" s="1" customFormat="1">
      <c r="A9" s="43" t="s">
        <v>1512</v>
      </c>
      <c r="B9" s="44" t="s">
        <v>2183</v>
      </c>
      <c r="C9" s="13"/>
    </row>
    <row r="10" spans="1:3" s="1" customFormat="1">
      <c r="A10" s="43" t="s">
        <v>1514</v>
      </c>
      <c r="B10" s="44" t="s">
        <v>2184</v>
      </c>
      <c r="C10" s="13"/>
    </row>
    <row r="11" spans="1:3" s="1" customFormat="1">
      <c r="A11" s="43" t="s">
        <v>1516</v>
      </c>
      <c r="B11" s="44" t="s">
        <v>2186</v>
      </c>
      <c r="C11" s="13"/>
    </row>
    <row r="12" spans="1:3" s="1" customFormat="1">
      <c r="A12" s="43" t="s">
        <v>1518</v>
      </c>
      <c r="B12" s="44" t="s">
        <v>2177</v>
      </c>
      <c r="C12" s="13"/>
    </row>
    <row r="13" spans="1:3" s="1" customFormat="1">
      <c r="A13" s="43" t="s">
        <v>1520</v>
      </c>
      <c r="B13" s="44" t="s">
        <v>2185</v>
      </c>
      <c r="C13" s="13"/>
    </row>
    <row r="14" spans="1:3" s="1" customFormat="1">
      <c r="A14" s="43" t="s">
        <v>2226</v>
      </c>
      <c r="B14" s="44" t="s">
        <v>2227</v>
      </c>
      <c r="C14" s="13"/>
    </row>
    <row r="15" spans="1:3" s="1" customFormat="1">
      <c r="A15" s="43" t="s">
        <v>2230</v>
      </c>
      <c r="B15" s="44" t="s">
        <v>2231</v>
      </c>
      <c r="C15" s="13"/>
    </row>
    <row r="16" spans="1:3" s="1" customFormat="1">
      <c r="A16" s="43" t="s">
        <v>2224</v>
      </c>
      <c r="B16" s="44" t="s">
        <v>2225</v>
      </c>
      <c r="C16" s="13"/>
    </row>
    <row r="17" spans="1:3" s="1" customFormat="1">
      <c r="A17" s="43" t="s">
        <v>2228</v>
      </c>
      <c r="B17" s="44" t="s">
        <v>2229</v>
      </c>
      <c r="C17" s="13"/>
    </row>
    <row r="18" spans="1:3" s="1" customFormat="1">
      <c r="A18" s="43" t="s">
        <v>2193</v>
      </c>
      <c r="B18" s="44" t="s">
        <v>2194</v>
      </c>
      <c r="C18" s="13"/>
    </row>
    <row r="19" spans="1:3" s="1" customFormat="1">
      <c r="A19" s="43" t="s">
        <v>2197</v>
      </c>
      <c r="B19" s="44" t="s">
        <v>2198</v>
      </c>
      <c r="C19" s="13"/>
    </row>
    <row r="20" spans="1:3" s="1" customFormat="1">
      <c r="A20" s="43" t="s">
        <v>2187</v>
      </c>
      <c r="B20" s="44" t="s">
        <v>2188</v>
      </c>
      <c r="C20" s="13"/>
    </row>
    <row r="21" spans="1:3" s="1" customFormat="1">
      <c r="A21" s="43" t="s">
        <v>2189</v>
      </c>
      <c r="B21" s="44" t="s">
        <v>2190</v>
      </c>
      <c r="C21" s="13"/>
    </row>
    <row r="22" spans="1:3" s="1" customFormat="1">
      <c r="A22" s="43" t="s">
        <v>2191</v>
      </c>
      <c r="B22" s="44" t="s">
        <v>2192</v>
      </c>
      <c r="C22" s="13"/>
    </row>
    <row r="23" spans="1:3" s="1" customFormat="1">
      <c r="A23" s="43" t="s">
        <v>2195</v>
      </c>
      <c r="B23" s="44" t="s">
        <v>2196</v>
      </c>
      <c r="C23" s="13"/>
    </row>
    <row r="24" spans="1:3" s="1" customFormat="1">
      <c r="A24" s="43" t="s">
        <v>2216</v>
      </c>
      <c r="B24" s="44" t="s">
        <v>2217</v>
      </c>
      <c r="C24" s="13"/>
    </row>
    <row r="25" spans="1:3" s="1" customFormat="1">
      <c r="A25" s="43" t="s">
        <v>2222</v>
      </c>
      <c r="B25" s="44" t="s">
        <v>2223</v>
      </c>
      <c r="C25" s="13"/>
    </row>
    <row r="26" spans="1:3" s="1" customFormat="1">
      <c r="A26" s="43" t="s">
        <v>2214</v>
      </c>
      <c r="B26" s="44" t="s">
        <v>2215</v>
      </c>
      <c r="C26" s="13"/>
    </row>
    <row r="27" spans="1:3" s="1" customFormat="1">
      <c r="A27" s="43" t="s">
        <v>2218</v>
      </c>
      <c r="B27" s="44" t="s">
        <v>2219</v>
      </c>
      <c r="C27" s="13"/>
    </row>
    <row r="28" spans="1:3" s="1" customFormat="1">
      <c r="A28" s="43" t="s">
        <v>2220</v>
      </c>
      <c r="B28" s="44" t="s">
        <v>2221</v>
      </c>
      <c r="C28" s="13"/>
    </row>
    <row r="29" spans="1:3" s="1" customFormat="1">
      <c r="A29" s="43" t="s">
        <v>1720</v>
      </c>
      <c r="B29" s="44" t="s">
        <v>1740</v>
      </c>
      <c r="C29" s="13"/>
    </row>
    <row r="30" spans="1:3" s="1" customFormat="1">
      <c r="A30" s="43" t="s">
        <v>1721</v>
      </c>
      <c r="B30" s="44" t="s">
        <v>1742</v>
      </c>
      <c r="C30" s="13"/>
    </row>
    <row r="31" spans="1:3" s="1" customFormat="1">
      <c r="A31" s="43" t="s">
        <v>1722</v>
      </c>
      <c r="B31" s="44" t="s">
        <v>1744</v>
      </c>
      <c r="C31" s="13"/>
    </row>
    <row r="32" spans="1:3" s="1" customFormat="1">
      <c r="A32" s="43" t="s">
        <v>1723</v>
      </c>
      <c r="B32" s="44" t="s">
        <v>1746</v>
      </c>
      <c r="C32" s="13"/>
    </row>
    <row r="33" spans="1:3" s="1" customFormat="1">
      <c r="A33" s="43" t="s">
        <v>1724</v>
      </c>
      <c r="B33" s="44" t="s">
        <v>1748</v>
      </c>
      <c r="C33" s="13"/>
    </row>
    <row r="34" spans="1:3" s="1" customFormat="1">
      <c r="A34" s="43" t="s">
        <v>1725</v>
      </c>
      <c r="B34" s="44" t="s">
        <v>1750</v>
      </c>
      <c r="C34" s="13"/>
    </row>
    <row r="35" spans="1:3" s="1" customFormat="1">
      <c r="A35" s="43" t="s">
        <v>2159</v>
      </c>
      <c r="B35" s="44" t="s">
        <v>2160</v>
      </c>
      <c r="C35" s="13"/>
    </row>
    <row r="36" spans="1:3" s="1" customFormat="1">
      <c r="A36" s="43" t="s">
        <v>2161</v>
      </c>
      <c r="B36" s="44" t="s">
        <v>2162</v>
      </c>
      <c r="C36" s="13"/>
    </row>
    <row r="37" spans="1:3" s="1" customFormat="1">
      <c r="A37" s="43" t="s">
        <v>2163</v>
      </c>
      <c r="B37" s="44" t="s">
        <v>2164</v>
      </c>
      <c r="C37" s="13"/>
    </row>
    <row r="38" spans="1:3" s="1" customFormat="1">
      <c r="A38" s="43" t="s">
        <v>2165</v>
      </c>
      <c r="B38" s="44" t="s">
        <v>2166</v>
      </c>
      <c r="C38" s="13"/>
    </row>
    <row r="39" spans="1:3" s="1" customFormat="1">
      <c r="A39" s="43" t="s">
        <v>2167</v>
      </c>
      <c r="B39" s="44" t="s">
        <v>2168</v>
      </c>
      <c r="C39" s="13"/>
    </row>
    <row r="40" spans="1:3" s="1" customFormat="1">
      <c r="A40" s="43" t="s">
        <v>2169</v>
      </c>
      <c r="B40" s="44" t="s">
        <v>2170</v>
      </c>
      <c r="C40" s="13"/>
    </row>
    <row r="41" spans="1:3" s="1" customFormat="1">
      <c r="A41" s="43" t="s">
        <v>2157</v>
      </c>
      <c r="B41" s="44" t="s">
        <v>2158</v>
      </c>
      <c r="C41" s="13"/>
    </row>
    <row r="42" spans="1:3" s="1" customFormat="1">
      <c r="A42" s="43" t="s">
        <v>2171</v>
      </c>
      <c r="B42" s="44" t="s">
        <v>2172</v>
      </c>
      <c r="C42" s="13"/>
    </row>
    <row r="43" spans="1:3" s="1" customFormat="1">
      <c r="A43" s="43" t="s">
        <v>2173</v>
      </c>
      <c r="B43" s="44" t="s">
        <v>2174</v>
      </c>
      <c r="C43" s="13"/>
    </row>
    <row r="44" spans="1:3" s="1" customFormat="1">
      <c r="A44" s="43" t="s">
        <v>2175</v>
      </c>
      <c r="B44" s="44" t="s">
        <v>2176</v>
      </c>
      <c r="C44" s="13"/>
    </row>
    <row r="45" spans="1:3" s="1" customFormat="1">
      <c r="A45" s="43" t="s">
        <v>2270</v>
      </c>
      <c r="B45" s="44" t="s">
        <v>2271</v>
      </c>
      <c r="C45" s="13"/>
    </row>
    <row r="46" spans="1:3" s="1" customFormat="1">
      <c r="A46" s="43" t="s">
        <v>2272</v>
      </c>
      <c r="B46" s="44" t="s">
        <v>2273</v>
      </c>
      <c r="C46" s="13"/>
    </row>
    <row r="47" spans="1:3" s="1" customFormat="1">
      <c r="A47" s="43" t="s">
        <v>2278</v>
      </c>
      <c r="B47" s="44" t="s">
        <v>2279</v>
      </c>
      <c r="C47" s="13"/>
    </row>
    <row r="48" spans="1:3" s="1" customFormat="1">
      <c r="A48" s="43" t="s">
        <v>2280</v>
      </c>
      <c r="B48" s="44" t="s">
        <v>2281</v>
      </c>
      <c r="C48" s="13"/>
    </row>
    <row r="49" spans="1:3" s="1" customFormat="1">
      <c r="A49" s="43" t="s">
        <v>2268</v>
      </c>
      <c r="B49" s="44" t="s">
        <v>2269</v>
      </c>
      <c r="C49" s="13"/>
    </row>
    <row r="50" spans="1:3" s="1" customFormat="1">
      <c r="A50" s="43" t="s">
        <v>2274</v>
      </c>
      <c r="B50" s="44" t="s">
        <v>2275</v>
      </c>
      <c r="C50" s="13"/>
    </row>
    <row r="51" spans="1:3" s="1" customFormat="1">
      <c r="A51" s="43" t="s">
        <v>2276</v>
      </c>
      <c r="B51" s="44" t="s">
        <v>2277</v>
      </c>
      <c r="C51" s="13"/>
    </row>
    <row r="52" spans="1:3" s="1" customFormat="1">
      <c r="A52" s="43" t="s">
        <v>1615</v>
      </c>
      <c r="B52" s="44" t="s">
        <v>1678</v>
      </c>
      <c r="C52" s="13"/>
    </row>
    <row r="53" spans="1:3" s="1" customFormat="1">
      <c r="A53" s="43" t="s">
        <v>1616</v>
      </c>
      <c r="B53" s="44" t="s">
        <v>1680</v>
      </c>
      <c r="C53" s="13"/>
    </row>
    <row r="54" spans="1:3" s="1" customFormat="1">
      <c r="A54" s="43" t="s">
        <v>1617</v>
      </c>
      <c r="B54" s="44" t="s">
        <v>1682</v>
      </c>
      <c r="C54" s="13"/>
    </row>
    <row r="55" spans="1:3" s="1" customFormat="1">
      <c r="A55" s="43" t="s">
        <v>1618</v>
      </c>
      <c r="B55" s="44" t="s">
        <v>1684</v>
      </c>
      <c r="C55" s="13"/>
    </row>
    <row r="56" spans="1:3" s="1" customFormat="1">
      <c r="A56" s="43" t="s">
        <v>1688</v>
      </c>
      <c r="B56" s="44" t="s">
        <v>1686</v>
      </c>
      <c r="C56" s="13"/>
    </row>
    <row r="57" spans="1:3" s="1" customFormat="1">
      <c r="A57" s="43" t="s">
        <v>1689</v>
      </c>
      <c r="B57" s="44" t="s">
        <v>2213</v>
      </c>
      <c r="C57" s="13"/>
    </row>
    <row r="58" spans="1:3" s="1" customFormat="1">
      <c r="A58" s="43" t="s">
        <v>2236</v>
      </c>
      <c r="B58" s="44" t="s">
        <v>2237</v>
      </c>
      <c r="C58" s="13"/>
    </row>
    <row r="59" spans="1:3" s="1" customFormat="1">
      <c r="A59" s="43" t="s">
        <v>2240</v>
      </c>
      <c r="B59" s="44" t="s">
        <v>2241</v>
      </c>
      <c r="C59" s="13"/>
    </row>
    <row r="60" spans="1:3" s="1" customFormat="1">
      <c r="A60" s="43" t="s">
        <v>2232</v>
      </c>
      <c r="B60" s="44" t="s">
        <v>2233</v>
      </c>
      <c r="C60" s="13"/>
    </row>
    <row r="61" spans="1:3" s="1" customFormat="1">
      <c r="A61" s="43" t="s">
        <v>2234</v>
      </c>
      <c r="B61" s="44" t="s">
        <v>2235</v>
      </c>
      <c r="C61" s="13"/>
    </row>
    <row r="62" spans="1:3" s="1" customFormat="1">
      <c r="A62" s="43" t="s">
        <v>2238</v>
      </c>
      <c r="B62" s="44" t="s">
        <v>2239</v>
      </c>
      <c r="C62" s="13"/>
    </row>
    <row r="63" spans="1:3" s="1" customFormat="1">
      <c r="A63" s="43" t="s">
        <v>1565</v>
      </c>
      <c r="B63" s="44" t="s">
        <v>2204</v>
      </c>
      <c r="C63" s="13"/>
    </row>
    <row r="64" spans="1:3" s="1" customFormat="1">
      <c r="A64" s="43" t="s">
        <v>1567</v>
      </c>
      <c r="B64" s="44" t="s">
        <v>2205</v>
      </c>
      <c r="C64" s="13"/>
    </row>
    <row r="65" spans="1:3" s="1" customFormat="1">
      <c r="A65" s="43" t="s">
        <v>1569</v>
      </c>
      <c r="B65" s="44" t="s">
        <v>2206</v>
      </c>
      <c r="C65" s="13"/>
    </row>
    <row r="66" spans="1:3" s="1" customFormat="1">
      <c r="A66" s="43" t="s">
        <v>1571</v>
      </c>
      <c r="B66" s="44" t="s">
        <v>2207</v>
      </c>
      <c r="C66" s="13"/>
    </row>
    <row r="67" spans="1:3" s="1" customFormat="1">
      <c r="A67" s="43" t="s">
        <v>1573</v>
      </c>
      <c r="B67" s="44" t="s">
        <v>2208</v>
      </c>
      <c r="C67" s="13"/>
    </row>
    <row r="68" spans="1:3" s="1" customFormat="1">
      <c r="A68" s="43" t="s">
        <v>1575</v>
      </c>
      <c r="B68" s="44" t="s">
        <v>2209</v>
      </c>
      <c r="C68" s="13"/>
    </row>
    <row r="69" spans="1:3" s="1" customFormat="1">
      <c r="A69" s="43" t="s">
        <v>1577</v>
      </c>
      <c r="B69" s="44" t="s">
        <v>2212</v>
      </c>
      <c r="C69" s="13"/>
    </row>
    <row r="70" spans="1:3" s="1" customFormat="1">
      <c r="A70" s="43" t="s">
        <v>1579</v>
      </c>
      <c r="B70" s="44" t="s">
        <v>2199</v>
      </c>
      <c r="C70" s="13"/>
    </row>
    <row r="71" spans="1:3" s="1" customFormat="1">
      <c r="A71" s="43" t="s">
        <v>1581</v>
      </c>
      <c r="B71" s="44" t="s">
        <v>2200</v>
      </c>
      <c r="C71" s="13"/>
    </row>
    <row r="72" spans="1:3" s="1" customFormat="1">
      <c r="A72" s="43" t="s">
        <v>1583</v>
      </c>
      <c r="B72" s="44" t="s">
        <v>2201</v>
      </c>
      <c r="C72" s="13"/>
    </row>
    <row r="73" spans="1:3" s="1" customFormat="1">
      <c r="A73" s="43" t="s">
        <v>1585</v>
      </c>
      <c r="B73" s="44" t="s">
        <v>2202</v>
      </c>
      <c r="C73" s="13"/>
    </row>
    <row r="74" spans="1:3" s="1" customFormat="1">
      <c r="A74" s="43" t="s">
        <v>1587</v>
      </c>
      <c r="B74" s="44" t="s">
        <v>2203</v>
      </c>
      <c r="C74" s="13"/>
    </row>
    <row r="75" spans="1:3" s="1" customFormat="1">
      <c r="A75" s="43" t="s">
        <v>1589</v>
      </c>
      <c r="B75" s="44" t="s">
        <v>2210</v>
      </c>
      <c r="C75" s="13"/>
    </row>
    <row r="76" spans="1:3" s="1" customFormat="1">
      <c r="A76" s="43" t="s">
        <v>1591</v>
      </c>
      <c r="B76" s="44" t="s">
        <v>2211</v>
      </c>
      <c r="C76" s="13"/>
    </row>
    <row r="77" spans="1:3" s="1" customFormat="1">
      <c r="A77" s="43" t="s">
        <v>2260</v>
      </c>
      <c r="B77" s="44" t="s">
        <v>2261</v>
      </c>
      <c r="C77" s="13"/>
    </row>
    <row r="78" spans="1:3" s="1" customFormat="1">
      <c r="A78" s="43" t="s">
        <v>2266</v>
      </c>
      <c r="B78" s="44" t="s">
        <v>2267</v>
      </c>
      <c r="C78" s="13"/>
    </row>
    <row r="79" spans="1:3" s="1" customFormat="1">
      <c r="A79" s="43" t="s">
        <v>2256</v>
      </c>
      <c r="B79" s="44" t="s">
        <v>2257</v>
      </c>
      <c r="C79" s="13"/>
    </row>
    <row r="80" spans="1:3" s="1" customFormat="1">
      <c r="A80" s="43" t="s">
        <v>2258</v>
      </c>
      <c r="B80" s="44" t="s">
        <v>2259</v>
      </c>
      <c r="C80" s="13"/>
    </row>
    <row r="81" spans="1:10" s="1" customFormat="1">
      <c r="A81" s="43" t="s">
        <v>2262</v>
      </c>
      <c r="B81" s="44" t="s">
        <v>2263</v>
      </c>
      <c r="C81" s="13"/>
    </row>
    <row r="82" spans="1:10" s="1" customFormat="1">
      <c r="A82" s="43" t="s">
        <v>2264</v>
      </c>
      <c r="B82" s="44" t="s">
        <v>2265</v>
      </c>
      <c r="C82" s="13"/>
    </row>
    <row r="83" spans="1:10" s="1" customFormat="1">
      <c r="A83" s="43" t="s">
        <v>2244</v>
      </c>
      <c r="B83" s="44" t="s">
        <v>2245</v>
      </c>
      <c r="C83" s="13"/>
    </row>
    <row r="84" spans="1:10" s="1" customFormat="1">
      <c r="A84" s="43" t="s">
        <v>2254</v>
      </c>
      <c r="B84" s="44" t="s">
        <v>2255</v>
      </c>
      <c r="C84" s="13"/>
    </row>
    <row r="85" spans="1:10" s="1" customFormat="1">
      <c r="A85" s="43" t="s">
        <v>2242</v>
      </c>
      <c r="B85" s="44" t="s">
        <v>2243</v>
      </c>
      <c r="C85" s="13"/>
    </row>
    <row r="86" spans="1:10" s="1" customFormat="1">
      <c r="A86" s="43" t="s">
        <v>2246</v>
      </c>
      <c r="B86" s="44" t="s">
        <v>2247</v>
      </c>
      <c r="C86" s="13"/>
    </row>
    <row r="87" spans="1:10" s="1" customFormat="1">
      <c r="A87" s="43" t="s">
        <v>2248</v>
      </c>
      <c r="B87" s="44" t="s">
        <v>2249</v>
      </c>
      <c r="C87" s="13"/>
    </row>
    <row r="88" spans="1:10" s="1" customFormat="1">
      <c r="A88" s="43" t="s">
        <v>2250</v>
      </c>
      <c r="B88" s="44" t="s">
        <v>2251</v>
      </c>
      <c r="C88" s="13"/>
    </row>
    <row r="89" spans="1:10" s="1" customFormat="1" ht="14.65" thickBot="1">
      <c r="A89" s="59" t="s">
        <v>2252</v>
      </c>
      <c r="B89" s="47" t="s">
        <v>2253</v>
      </c>
      <c r="C89" s="13"/>
    </row>
    <row r="90" spans="1:10" s="1" customFormat="1" ht="14.65" thickBot="1">
      <c r="A90" s="31" t="s">
        <v>98</v>
      </c>
      <c r="B90" s="32" t="s">
        <v>2282</v>
      </c>
      <c r="C90" s="61" t="s">
        <v>2283</v>
      </c>
      <c r="D90" s="53" t="s">
        <v>2284</v>
      </c>
      <c r="E90" s="53" t="s">
        <v>1329</v>
      </c>
      <c r="F90" s="53" t="s">
        <v>1450</v>
      </c>
      <c r="G90" s="53" t="s">
        <v>1451</v>
      </c>
      <c r="H90" s="53" t="s">
        <v>119</v>
      </c>
      <c r="I90" s="53" t="s">
        <v>855</v>
      </c>
      <c r="J90" s="54" t="s">
        <v>854</v>
      </c>
    </row>
    <row r="91" spans="1:10" s="1" customFormat="1">
      <c r="A91" s="18" t="s">
        <v>2288</v>
      </c>
      <c r="B91" s="16" t="s">
        <v>2289</v>
      </c>
      <c r="C91" s="16" t="s">
        <v>2290</v>
      </c>
      <c r="D91" s="16" t="s">
        <v>1982</v>
      </c>
      <c r="E91" s="16" t="s">
        <v>1983</v>
      </c>
      <c r="F91" s="16">
        <v>3837</v>
      </c>
      <c r="G91" s="16">
        <v>12366</v>
      </c>
      <c r="H91" s="16">
        <v>233.30500000000001</v>
      </c>
      <c r="I91" s="16" t="s">
        <v>863</v>
      </c>
      <c r="J91" s="19">
        <f t="shared" ref="J91:J102" si="0">G91-F91</f>
        <v>8529</v>
      </c>
    </row>
    <row r="92" spans="1:10" s="1" customFormat="1">
      <c r="A92" s="43" t="s">
        <v>2319</v>
      </c>
      <c r="B92" s="13" t="s">
        <v>2289</v>
      </c>
      <c r="C92" s="13" t="s">
        <v>2307</v>
      </c>
      <c r="D92" s="13" t="s">
        <v>1982</v>
      </c>
      <c r="E92" s="13" t="s">
        <v>1983</v>
      </c>
      <c r="F92" s="13">
        <v>6555</v>
      </c>
      <c r="G92" s="13">
        <v>24013</v>
      </c>
      <c r="H92" s="13">
        <v>136.88900000000001</v>
      </c>
      <c r="I92" s="13" t="s">
        <v>884</v>
      </c>
      <c r="J92" s="44">
        <f t="shared" si="0"/>
        <v>17458</v>
      </c>
    </row>
    <row r="93" spans="1:10" s="1" customFormat="1">
      <c r="A93" s="43" t="s">
        <v>2320</v>
      </c>
      <c r="B93" s="13" t="s">
        <v>2308</v>
      </c>
      <c r="C93" s="13" t="s">
        <v>2309</v>
      </c>
      <c r="D93" s="13" t="s">
        <v>1982</v>
      </c>
      <c r="E93" s="13" t="s">
        <v>1983</v>
      </c>
      <c r="F93" s="13">
        <v>10056</v>
      </c>
      <c r="G93" s="13">
        <v>36050</v>
      </c>
      <c r="H93" s="13">
        <v>164.03299999999999</v>
      </c>
      <c r="I93" s="13" t="s">
        <v>863</v>
      </c>
      <c r="J93" s="44">
        <f t="shared" si="0"/>
        <v>25994</v>
      </c>
    </row>
    <row r="94" spans="1:10" s="1" customFormat="1">
      <c r="A94" s="43" t="s">
        <v>2321</v>
      </c>
      <c r="B94" s="13" t="s">
        <v>2311</v>
      </c>
      <c r="C94" s="13" t="s">
        <v>2312</v>
      </c>
      <c r="D94" s="13" t="s">
        <v>1982</v>
      </c>
      <c r="E94" s="13" t="s">
        <v>1983</v>
      </c>
      <c r="F94" s="13">
        <v>515</v>
      </c>
      <c r="G94" s="13">
        <v>2009</v>
      </c>
      <c r="H94" s="13">
        <v>-30.148700000000002</v>
      </c>
      <c r="I94" s="13" t="s">
        <v>884</v>
      </c>
      <c r="J94" s="44">
        <f t="shared" si="0"/>
        <v>1494</v>
      </c>
    </row>
    <row r="95" spans="1:10" s="1" customFormat="1">
      <c r="A95" s="43" t="s">
        <v>2322</v>
      </c>
      <c r="B95" s="13" t="s">
        <v>2308</v>
      </c>
      <c r="C95" s="13" t="s">
        <v>2310</v>
      </c>
      <c r="D95" s="13" t="s">
        <v>1982</v>
      </c>
      <c r="E95" s="13" t="s">
        <v>1983</v>
      </c>
      <c r="F95" s="13">
        <v>7980</v>
      </c>
      <c r="G95" s="13">
        <v>16029</v>
      </c>
      <c r="H95" s="13">
        <v>152.37899999999999</v>
      </c>
      <c r="I95" s="13" t="s">
        <v>863</v>
      </c>
      <c r="J95" s="44">
        <f t="shared" si="0"/>
        <v>8049</v>
      </c>
    </row>
    <row r="96" spans="1:10" s="1" customFormat="1">
      <c r="A96" s="43" t="s">
        <v>2285</v>
      </c>
      <c r="B96" s="13" t="s">
        <v>2286</v>
      </c>
      <c r="C96" s="13" t="s">
        <v>2287</v>
      </c>
      <c r="D96" s="13" t="s">
        <v>1982</v>
      </c>
      <c r="E96" s="13" t="s">
        <v>1983</v>
      </c>
      <c r="F96" s="13">
        <v>2398</v>
      </c>
      <c r="G96" s="13">
        <v>13980</v>
      </c>
      <c r="H96" s="13">
        <v>53</v>
      </c>
      <c r="I96" s="13" t="s">
        <v>863</v>
      </c>
      <c r="J96" s="44">
        <f t="shared" si="0"/>
        <v>11582</v>
      </c>
    </row>
    <row r="97" spans="1:10" s="1" customFormat="1">
      <c r="A97" s="43" t="s">
        <v>2291</v>
      </c>
      <c r="B97" s="13" t="s">
        <v>2292</v>
      </c>
      <c r="C97" s="13" t="s">
        <v>2293</v>
      </c>
      <c r="D97" s="13" t="s">
        <v>1982</v>
      </c>
      <c r="E97" s="13" t="s">
        <v>1983</v>
      </c>
      <c r="F97" s="13">
        <v>85994</v>
      </c>
      <c r="G97" s="13">
        <v>89762</v>
      </c>
      <c r="H97" s="13">
        <v>3.3403499999999999</v>
      </c>
      <c r="I97" s="13" t="s">
        <v>884</v>
      </c>
      <c r="J97" s="44">
        <f t="shared" si="0"/>
        <v>3768</v>
      </c>
    </row>
    <row r="98" spans="1:10" s="1" customFormat="1">
      <c r="A98" s="43" t="s">
        <v>2294</v>
      </c>
      <c r="B98" s="13" t="s">
        <v>2295</v>
      </c>
      <c r="C98" s="13" t="s">
        <v>2296</v>
      </c>
      <c r="D98" s="13" t="s">
        <v>1982</v>
      </c>
      <c r="E98" s="13" t="s">
        <v>1983</v>
      </c>
      <c r="F98" s="13">
        <v>7977</v>
      </c>
      <c r="G98" s="13">
        <v>28036</v>
      </c>
      <c r="H98" s="13">
        <v>194.53</v>
      </c>
      <c r="I98" s="13" t="s">
        <v>863</v>
      </c>
      <c r="J98" s="44">
        <f t="shared" si="0"/>
        <v>20059</v>
      </c>
    </row>
    <row r="99" spans="1:10" s="1" customFormat="1">
      <c r="A99" s="43" t="s">
        <v>2297</v>
      </c>
      <c r="B99" s="13" t="s">
        <v>2298</v>
      </c>
      <c r="C99" s="13" t="s">
        <v>2299</v>
      </c>
      <c r="D99" s="13" t="s">
        <v>1982</v>
      </c>
      <c r="E99" s="13" t="s">
        <v>1983</v>
      </c>
      <c r="F99" s="13">
        <v>24624</v>
      </c>
      <c r="G99" s="13">
        <v>38519</v>
      </c>
      <c r="H99" s="13">
        <v>289.69</v>
      </c>
      <c r="I99" s="13" t="s">
        <v>863</v>
      </c>
      <c r="J99" s="44">
        <f t="shared" si="0"/>
        <v>13895</v>
      </c>
    </row>
    <row r="100" spans="1:10" s="1" customFormat="1">
      <c r="A100" s="43" t="s">
        <v>2300</v>
      </c>
      <c r="B100" s="13" t="s">
        <v>2301</v>
      </c>
      <c r="C100" s="13" t="s">
        <v>2302</v>
      </c>
      <c r="D100" s="13" t="s">
        <v>1982</v>
      </c>
      <c r="E100" s="13" t="s">
        <v>1983</v>
      </c>
      <c r="F100" s="13">
        <v>14512</v>
      </c>
      <c r="G100" s="13">
        <v>18435</v>
      </c>
      <c r="H100" s="13">
        <v>-60.6905</v>
      </c>
      <c r="I100" s="13" t="s">
        <v>884</v>
      </c>
      <c r="J100" s="44">
        <f t="shared" si="0"/>
        <v>3923</v>
      </c>
    </row>
    <row r="101" spans="1:10" s="1" customFormat="1">
      <c r="A101" s="43" t="s">
        <v>2303</v>
      </c>
      <c r="B101" s="13" t="s">
        <v>2304</v>
      </c>
      <c r="C101" s="13" t="s">
        <v>2296</v>
      </c>
      <c r="D101" s="13" t="s">
        <v>1982</v>
      </c>
      <c r="E101" s="13" t="s">
        <v>1983</v>
      </c>
      <c r="F101" s="13">
        <v>23785</v>
      </c>
      <c r="G101" s="13">
        <v>27455</v>
      </c>
      <c r="H101" s="13">
        <v>10.961499999999999</v>
      </c>
      <c r="I101" s="13" t="s">
        <v>863</v>
      </c>
      <c r="J101" s="44">
        <f t="shared" si="0"/>
        <v>3670</v>
      </c>
    </row>
    <row r="102" spans="1:10" s="1" customFormat="1" ht="14.65" thickBot="1">
      <c r="A102" s="59" t="s">
        <v>2305</v>
      </c>
      <c r="B102" s="17" t="s">
        <v>2286</v>
      </c>
      <c r="C102" s="17" t="s">
        <v>2306</v>
      </c>
      <c r="D102" s="17" t="s">
        <v>1982</v>
      </c>
      <c r="E102" s="17" t="s">
        <v>1983</v>
      </c>
      <c r="F102" s="17">
        <v>1108</v>
      </c>
      <c r="G102" s="17">
        <v>2021</v>
      </c>
      <c r="H102" s="17">
        <v>11.353</v>
      </c>
      <c r="I102" s="17" t="s">
        <v>863</v>
      </c>
      <c r="J102" s="47">
        <f t="shared" si="0"/>
        <v>913</v>
      </c>
    </row>
  </sheetData>
  <sortState ref="A51:C55">
    <sortCondition ref="A50"/>
  </sortState>
  <mergeCells count="1"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Pokhrel</dc:creator>
  <cp:lastModifiedBy>Meyers, Blake</cp:lastModifiedBy>
  <dcterms:created xsi:type="dcterms:W3CDTF">2020-03-13T00:48:55Z</dcterms:created>
  <dcterms:modified xsi:type="dcterms:W3CDTF">2020-10-15T21:15:35Z</dcterms:modified>
</cp:coreProperties>
</file>